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date1904="1" showInkAnnotation="0" autoCompressPictures="0"/>
  <bookViews>
    <workbookView xWindow="20160" yWindow="0" windowWidth="25600" windowHeight="18380" tabRatio="500" activeTab="1"/>
  </bookViews>
  <sheets>
    <sheet name="HP-PRRSV vs Control" sheetId="1" r:id="rId1"/>
    <sheet name="VR-2332 vs Control" sheetId="2" r:id="rId2"/>
  </sheets>
  <externalReferences>
    <externalReference r:id="rId3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35" i="2" l="1"/>
  <c r="C634" i="2"/>
  <c r="C633" i="2"/>
  <c r="C632" i="2"/>
  <c r="C631" i="2"/>
  <c r="C630" i="2"/>
  <c r="C629" i="2"/>
  <c r="C626" i="2"/>
  <c r="C623" i="2"/>
  <c r="C622" i="2"/>
  <c r="C615" i="2"/>
  <c r="C611" i="2"/>
  <c r="C610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86" i="2"/>
  <c r="C585" i="2"/>
  <c r="C584" i="2"/>
  <c r="C583" i="2"/>
  <c r="C581" i="2"/>
  <c r="C578" i="2"/>
  <c r="C577" i="2"/>
  <c r="C573" i="2"/>
  <c r="C571" i="2"/>
  <c r="C570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49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7" i="2"/>
  <c r="C526" i="2"/>
  <c r="C525" i="2"/>
  <c r="C524" i="2"/>
  <c r="C523" i="2"/>
  <c r="C522" i="2"/>
  <c r="C520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1" i="2"/>
  <c r="C500" i="2"/>
  <c r="C499" i="2"/>
  <c r="C498" i="2"/>
  <c r="C497" i="2"/>
  <c r="C495" i="2"/>
  <c r="C493" i="2"/>
  <c r="C490" i="2"/>
  <c r="C488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6" i="2"/>
  <c r="C455" i="2"/>
  <c r="C454" i="2"/>
  <c r="C453" i="2"/>
  <c r="C452" i="2"/>
  <c r="C450" i="2"/>
  <c r="C448" i="2"/>
  <c r="C447" i="2"/>
  <c r="C446" i="2"/>
  <c r="C445" i="2"/>
  <c r="C443" i="2"/>
  <c r="C442" i="2"/>
  <c r="C441" i="2"/>
  <c r="C440" i="2"/>
  <c r="C439" i="2"/>
  <c r="C437" i="2"/>
  <c r="C436" i="2"/>
  <c r="C435" i="2"/>
  <c r="C434" i="2"/>
  <c r="C433" i="2"/>
  <c r="C432" i="2"/>
  <c r="C431" i="2"/>
  <c r="C429" i="2"/>
  <c r="C428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1" i="2"/>
  <c r="C409" i="2"/>
  <c r="C408" i="2"/>
  <c r="C406" i="2"/>
  <c r="C405" i="2"/>
  <c r="C404" i="2"/>
  <c r="C403" i="2"/>
  <c r="C400" i="2"/>
  <c r="C396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3" i="2"/>
  <c r="C372" i="2"/>
  <c r="C369" i="2"/>
  <c r="C368" i="2"/>
  <c r="C367" i="2"/>
  <c r="C366" i="2"/>
  <c r="C365" i="2"/>
  <c r="C363" i="2"/>
  <c r="C362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3" i="2"/>
  <c r="C331" i="2"/>
  <c r="C328" i="2"/>
  <c r="C327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0" i="2"/>
  <c r="C299" i="2"/>
  <c r="C297" i="2"/>
  <c r="C296" i="2"/>
  <c r="C292" i="2"/>
  <c r="C291" i="2"/>
  <c r="C290" i="2"/>
  <c r="C289" i="2"/>
  <c r="C288" i="2"/>
  <c r="C287" i="2"/>
  <c r="C286" i="2"/>
  <c r="C285" i="2"/>
  <c r="C284" i="2"/>
  <c r="C283" i="2"/>
  <c r="C282" i="2"/>
  <c r="C278" i="2"/>
  <c r="C277" i="2"/>
  <c r="C272" i="2"/>
  <c r="C271" i="2"/>
  <c r="C270" i="2"/>
  <c r="C269" i="2"/>
  <c r="C268" i="2"/>
  <c r="C266" i="2"/>
  <c r="C265" i="2"/>
  <c r="C264" i="2"/>
  <c r="C263" i="2"/>
  <c r="C262" i="2"/>
  <c r="C261" i="2"/>
  <c r="C260" i="2"/>
  <c r="C259" i="2"/>
  <c r="C258" i="2"/>
  <c r="C257" i="2"/>
  <c r="C255" i="2"/>
  <c r="C254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4" i="2"/>
  <c r="C223" i="2"/>
  <c r="C222" i="2"/>
  <c r="C221" i="2"/>
  <c r="C220" i="2"/>
  <c r="C219" i="2"/>
  <c r="C217" i="2"/>
  <c r="C216" i="2"/>
  <c r="C215" i="2"/>
  <c r="C214" i="2"/>
  <c r="C213" i="2"/>
  <c r="C212" i="2"/>
  <c r="C211" i="2"/>
  <c r="C210" i="2"/>
  <c r="C208" i="2"/>
  <c r="C206" i="2"/>
  <c r="C205" i="2"/>
  <c r="C203" i="2"/>
  <c r="C201" i="2"/>
  <c r="C200" i="2"/>
  <c r="C199" i="2"/>
  <c r="C197" i="2"/>
  <c r="C195" i="2"/>
  <c r="C194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1" i="2"/>
  <c r="C160" i="2"/>
  <c r="C158" i="2"/>
  <c r="C156" i="2"/>
  <c r="C153" i="2"/>
  <c r="C150" i="2"/>
  <c r="C147" i="2"/>
  <c r="C143" i="2"/>
  <c r="C142" i="2"/>
  <c r="C141" i="2"/>
  <c r="C140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3" i="2"/>
  <c r="C112" i="2"/>
  <c r="C109" i="2"/>
  <c r="C108" i="2"/>
  <c r="C104" i="2"/>
  <c r="C103" i="2"/>
  <c r="C101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7" i="2"/>
  <c r="C76" i="2"/>
  <c r="C74" i="2"/>
  <c r="C73" i="2"/>
  <c r="C70" i="2"/>
  <c r="C69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6" i="2"/>
  <c r="C34" i="2"/>
  <c r="C33" i="2"/>
  <c r="C32" i="2"/>
  <c r="C30" i="2"/>
  <c r="C29" i="2"/>
  <c r="C28" i="2"/>
  <c r="C24" i="2"/>
  <c r="C23" i="2"/>
  <c r="C21" i="2"/>
  <c r="C20" i="2"/>
  <c r="C17" i="2"/>
  <c r="C16" i="2"/>
  <c r="C13" i="2"/>
  <c r="C10" i="2"/>
  <c r="C9" i="2"/>
  <c r="C8" i="2"/>
  <c r="C5" i="2"/>
  <c r="C4" i="2"/>
  <c r="C3" i="2"/>
  <c r="C633" i="1"/>
  <c r="C632" i="1"/>
  <c r="C631" i="1"/>
  <c r="C630" i="1"/>
  <c r="C629" i="1"/>
  <c r="C628" i="1"/>
  <c r="C627" i="1"/>
  <c r="C626" i="1"/>
  <c r="C625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5" i="1"/>
  <c r="C454" i="1"/>
  <c r="C453" i="1"/>
  <c r="C452" i="1"/>
  <c r="C451" i="1"/>
  <c r="C450" i="1"/>
  <c r="C449" i="1"/>
  <c r="C448" i="1"/>
  <c r="C446" i="1"/>
  <c r="C445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8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6" i="1"/>
  <c r="C135" i="1"/>
  <c r="C134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8182" uniqueCount="1873">
  <si>
    <t>Row.names</t>
  </si>
  <si>
    <t>sample_1</t>
  </si>
  <si>
    <t>sample_2</t>
  </si>
  <si>
    <t>status</t>
  </si>
  <si>
    <t>value_1</t>
  </si>
  <si>
    <t>value_2</t>
  </si>
  <si>
    <t>log2_fold_change</t>
  </si>
  <si>
    <t>test_stat</t>
  </si>
  <si>
    <t>p_value</t>
  </si>
  <si>
    <t>q_value</t>
  </si>
  <si>
    <t>significant</t>
  </si>
  <si>
    <t>XLOC_000008</t>
  </si>
  <si>
    <t>KIF25</t>
  </si>
  <si>
    <t>con</t>
  </si>
  <si>
    <t>chprrs</t>
  </si>
  <si>
    <t>OK</t>
  </si>
  <si>
    <t>-1.79769e+308</t>
  </si>
  <si>
    <t>yes</t>
  </si>
  <si>
    <t>XLOC_000032</t>
  </si>
  <si>
    <t>SOD2</t>
  </si>
  <si>
    <t>XLOC_000094</t>
  </si>
  <si>
    <t>PERP</t>
  </si>
  <si>
    <t>XLOC_000113</t>
  </si>
  <si>
    <t>VNN2</t>
  </si>
  <si>
    <t>XLOC_000218</t>
  </si>
  <si>
    <t>PRDM1</t>
  </si>
  <si>
    <t>XLOC_000252</t>
  </si>
  <si>
    <t>SLC16A10</t>
  </si>
  <si>
    <t>XLOC_000272</t>
  </si>
  <si>
    <t>ME1</t>
  </si>
  <si>
    <t>XLOC_000313</t>
  </si>
  <si>
    <t>LIPG</t>
  </si>
  <si>
    <t>XLOC_000318</t>
  </si>
  <si>
    <t>SKA1</t>
  </si>
  <si>
    <t>XLOC_000404</t>
  </si>
  <si>
    <t>ATP8B4</t>
  </si>
  <si>
    <t>XLOC_000422</t>
  </si>
  <si>
    <t>DUOX2</t>
  </si>
  <si>
    <t>XLOC_000446</t>
  </si>
  <si>
    <t>TGM5</t>
  </si>
  <si>
    <t>XLOC_000577</t>
  </si>
  <si>
    <t>LMAN1</t>
  </si>
  <si>
    <t>XLOC_000581</t>
  </si>
  <si>
    <t>SEC11C</t>
  </si>
  <si>
    <t>XLOC_000672</t>
  </si>
  <si>
    <t>LGALS3</t>
  </si>
  <si>
    <t>XLOC_000819</t>
  </si>
  <si>
    <t>ENSSSCG00000019540</t>
  </si>
  <si>
    <t>XLOC_000895</t>
  </si>
  <si>
    <t>SEC61B</t>
  </si>
  <si>
    <t>XLOC_000927</t>
  </si>
  <si>
    <t>TMEM38B</t>
  </si>
  <si>
    <t>XLOC_000940</t>
  </si>
  <si>
    <t>ENSSSCG00000005462</t>
  </si>
  <si>
    <t>XLOC_000971</t>
  </si>
  <si>
    <t>ENSSSCG00000005520</t>
  </si>
  <si>
    <t>XLOC_001013</t>
  </si>
  <si>
    <t>HSPA5</t>
  </si>
  <si>
    <t>XLOC_001082</t>
  </si>
  <si>
    <t>ENSSSCG00000005701</t>
  </si>
  <si>
    <t>XLOC_001196</t>
  </si>
  <si>
    <t>UNC93A</t>
  </si>
  <si>
    <t>XLOC_001264</t>
  </si>
  <si>
    <t>STX11</t>
  </si>
  <si>
    <t>XLOC_001328</t>
  </si>
  <si>
    <t>RLBP1L2</t>
  </si>
  <si>
    <t>XLOC_001496</t>
  </si>
  <si>
    <t>ENSSSCG00000004495</t>
  </si>
  <si>
    <t>XLOC_001537</t>
  </si>
  <si>
    <t>TLN2</t>
  </si>
  <si>
    <t>XLOC_001599</t>
  </si>
  <si>
    <t>ENSSSCG00000004665</t>
  </si>
  <si>
    <t>XLOC_001659</t>
  </si>
  <si>
    <t>CASC5</t>
  </si>
  <si>
    <t>XLOC_001702</t>
  </si>
  <si>
    <t>ENSSSCG00000004826</t>
  </si>
  <si>
    <t>XLOC_001728</t>
  </si>
  <si>
    <t>NA</t>
  </si>
  <si>
    <t>XLOC_001739</t>
  </si>
  <si>
    <t>CNDP2</t>
  </si>
  <si>
    <t>XLOC_001775</t>
  </si>
  <si>
    <t>ENSSSCG00000004928</t>
  </si>
  <si>
    <t>XLOC_001803</t>
  </si>
  <si>
    <t>ITGA11</t>
  </si>
  <si>
    <t>XLOC_001887</t>
  </si>
  <si>
    <t>ENSSSCG00000005101</t>
  </si>
  <si>
    <t>XLOC_001946</t>
  </si>
  <si>
    <t>GLDC</t>
  </si>
  <si>
    <t>XLOC_002057</t>
  </si>
  <si>
    <t>XLOC_002058</t>
  </si>
  <si>
    <t>COL15A1</t>
  </si>
  <si>
    <t>XLOC_002066</t>
  </si>
  <si>
    <t>ENSSSCG00000005403</t>
  </si>
  <si>
    <t>XLOC_002075</t>
  </si>
  <si>
    <t>ABCA1</t>
  </si>
  <si>
    <t>XLOC_002103</t>
  </si>
  <si>
    <t>XLOC_002113</t>
  </si>
  <si>
    <t>ENSSSCG00000005474</t>
  </si>
  <si>
    <t>XLOC_002149</t>
  </si>
  <si>
    <t>ENSSSCG00000005522</t>
  </si>
  <si>
    <t>XLOC_002259</t>
  </si>
  <si>
    <t>AIF1L</t>
  </si>
  <si>
    <t>XLOC_002356</t>
  </si>
  <si>
    <t>XLOC_002593</t>
  </si>
  <si>
    <t>XLOC_002597</t>
  </si>
  <si>
    <t>XLOC_002647</t>
  </si>
  <si>
    <t>1.79769e+308</t>
  </si>
  <si>
    <t>XLOC_002704</t>
  </si>
  <si>
    <t>XLOC_002710</t>
  </si>
  <si>
    <t>XLOC_002717</t>
  </si>
  <si>
    <t>XLOC_002732</t>
  </si>
  <si>
    <t>XLOC_002947</t>
  </si>
  <si>
    <t>XLOC_003010</t>
  </si>
  <si>
    <t>XLOC_003153</t>
  </si>
  <si>
    <t>FBP2</t>
  </si>
  <si>
    <t>XLOC_003186</t>
  </si>
  <si>
    <t>AQP3</t>
  </si>
  <si>
    <t>XLOC_003187</t>
  </si>
  <si>
    <t>AQP7</t>
  </si>
  <si>
    <t>XLOC_003270</t>
  </si>
  <si>
    <t>ITIH5</t>
  </si>
  <si>
    <t>XLOC_003331</t>
  </si>
  <si>
    <t>MOSC2</t>
  </si>
  <si>
    <t>XLOC_003336</t>
  </si>
  <si>
    <t>XLOC_003398</t>
  </si>
  <si>
    <t>LMOD1</t>
  </si>
  <si>
    <t>XLOC_003406</t>
  </si>
  <si>
    <t>XLOC_003554</t>
  </si>
  <si>
    <t>AKR1CL1</t>
  </si>
  <si>
    <t>XLOC_003712</t>
  </si>
  <si>
    <t>XLOC_003748</t>
  </si>
  <si>
    <t>XLOC_003761</t>
  </si>
  <si>
    <t>XLOC_003764</t>
  </si>
  <si>
    <t>XLOC_003857</t>
  </si>
  <si>
    <t>CKAP2</t>
  </si>
  <si>
    <t>XLOC_003896</t>
  </si>
  <si>
    <t>XLOC_003955</t>
  </si>
  <si>
    <t>XLOC_003989</t>
  </si>
  <si>
    <t>TNFSF13B</t>
  </si>
  <si>
    <t>XLOC_004046</t>
  </si>
  <si>
    <t>HSPH1</t>
  </si>
  <si>
    <t>XLOC_004063</t>
  </si>
  <si>
    <t>POSTN</t>
  </si>
  <si>
    <t>XLOC_004082</t>
  </si>
  <si>
    <t>XLOC_004283</t>
  </si>
  <si>
    <t>XLOC_004287</t>
  </si>
  <si>
    <t>XLOC_004307</t>
  </si>
  <si>
    <t>XLOC_004451</t>
  </si>
  <si>
    <t>METRNL</t>
  </si>
  <si>
    <t>XLOC_004458</t>
  </si>
  <si>
    <t>NPTX1</t>
  </si>
  <si>
    <t>XLOC_004513</t>
  </si>
  <si>
    <t>ENSSSCG00000017234</t>
  </si>
  <si>
    <t>XLOC_004542</t>
  </si>
  <si>
    <t>ERN1</t>
  </si>
  <si>
    <t>XLOC_004576</t>
  </si>
  <si>
    <t>GFAP</t>
  </si>
  <si>
    <t>XLOC_004594</t>
  </si>
  <si>
    <t>XLOC_004644</t>
  </si>
  <si>
    <t>KRT19</t>
  </si>
  <si>
    <t>XLOC_004662</t>
  </si>
  <si>
    <t>XLOC_004679</t>
  </si>
  <si>
    <t>PPP1R1B</t>
  </si>
  <si>
    <t>XLOC_004688</t>
  </si>
  <si>
    <t>PLXDC1</t>
  </si>
  <si>
    <t>XLOC_004728</t>
  </si>
  <si>
    <t>LRRC59</t>
  </si>
  <si>
    <t>XLOC_004744</t>
  </si>
  <si>
    <t>TOM1L1</t>
  </si>
  <si>
    <t>XLOC_004821</t>
  </si>
  <si>
    <t>ENSSSCG00000017700</t>
  </si>
  <si>
    <t>XLOC_004823</t>
  </si>
  <si>
    <t>ENSSSCG00000017702</t>
  </si>
  <si>
    <t>XLOC_004826</t>
  </si>
  <si>
    <t>CCL5</t>
  </si>
  <si>
    <t>XLOC_004858</t>
  </si>
  <si>
    <t>ENSSSCG00000017754</t>
  </si>
  <si>
    <t>XLOC_004862</t>
  </si>
  <si>
    <t>ALDOC</t>
  </si>
  <si>
    <t>XLOC_004867</t>
  </si>
  <si>
    <t>TLCD1</t>
  </si>
  <si>
    <t>XLOC_005097</t>
  </si>
  <si>
    <t>TMEM104</t>
  </si>
  <si>
    <t>XLOC_005152</t>
  </si>
  <si>
    <t>MYL4</t>
  </si>
  <si>
    <t>XLOC_005184</t>
  </si>
  <si>
    <t>XLOC_005188</t>
  </si>
  <si>
    <t>ENSSSCG00000017383</t>
  </si>
  <si>
    <t>XLOC_005194</t>
  </si>
  <si>
    <t>CCR10</t>
  </si>
  <si>
    <t>XLOC_005368</t>
  </si>
  <si>
    <t>ENSSSCG00000017698</t>
  </si>
  <si>
    <t>XLOC_005369</t>
  </si>
  <si>
    <t>XLOC_005379</t>
  </si>
  <si>
    <t>CCL8</t>
  </si>
  <si>
    <t>XLOC_005394</t>
  </si>
  <si>
    <t>XLOC_005395</t>
  </si>
  <si>
    <t>ENSSSCG00000018147</t>
  </si>
  <si>
    <t>XLOC_005433</t>
  </si>
  <si>
    <t>TUSC5</t>
  </si>
  <si>
    <t>XLOC_005533</t>
  </si>
  <si>
    <t>SLC2A4</t>
  </si>
  <si>
    <t>XLOC_005616</t>
  </si>
  <si>
    <t>XLOC_005619</t>
  </si>
  <si>
    <t>XLOC_005780</t>
  </si>
  <si>
    <t>XLOC_005781</t>
  </si>
  <si>
    <t>XLOC_005783</t>
  </si>
  <si>
    <t>XLOC_005784</t>
  </si>
  <si>
    <t>XLOC_005785</t>
  </si>
  <si>
    <t>XLOC_005786</t>
  </si>
  <si>
    <t>XLOC_005802</t>
  </si>
  <si>
    <t>XLOC_005842</t>
  </si>
  <si>
    <t>XLOC_005879</t>
  </si>
  <si>
    <t>XLOC_005880</t>
  </si>
  <si>
    <t>XLOC_005924</t>
  </si>
  <si>
    <t>DCLK3</t>
  </si>
  <si>
    <t>XLOC_005930</t>
  </si>
  <si>
    <t>XLOC_006013</t>
  </si>
  <si>
    <t>ENSSSCG00000011400</t>
  </si>
  <si>
    <t>XLOC_006202</t>
  </si>
  <si>
    <t>P2RY1</t>
  </si>
  <si>
    <t>XLOC_006210</t>
  </si>
  <si>
    <t>PTX3</t>
  </si>
  <si>
    <t>XLOC_006212</t>
  </si>
  <si>
    <t>ENSSSCG00000011729</t>
  </si>
  <si>
    <t>XLOC_006265</t>
  </si>
  <si>
    <t>DNAJB11</t>
  </si>
  <si>
    <t>XLOC_006405</t>
  </si>
  <si>
    <t>CHODL</t>
  </si>
  <si>
    <t>XLOC_006447</t>
  </si>
  <si>
    <t>MX2</t>
  </si>
  <si>
    <t>XLOC_006448</t>
  </si>
  <si>
    <t>ENSSSCG00000012077</t>
  </si>
  <si>
    <t>XLOC_006451</t>
  </si>
  <si>
    <t>ENSSSCG00000012082</t>
  </si>
  <si>
    <t>XLOC_006457</t>
  </si>
  <si>
    <t>U6</t>
  </si>
  <si>
    <t>XLOC_006461</t>
  </si>
  <si>
    <t>COL29A1</t>
  </si>
  <si>
    <t>XLOC_006478</t>
  </si>
  <si>
    <t>THRB</t>
  </si>
  <si>
    <t>XLOC_006483</t>
  </si>
  <si>
    <t>EOMES</t>
  </si>
  <si>
    <t>XLOC_006549</t>
  </si>
  <si>
    <t>CCR1</t>
  </si>
  <si>
    <t>XLOC_006584</t>
  </si>
  <si>
    <t>LAMB2</t>
  </si>
  <si>
    <t>XLOC_006606</t>
  </si>
  <si>
    <t>ENSSSCG00000011421</t>
  </si>
  <si>
    <t>XLOC_006640</t>
  </si>
  <si>
    <t>ACOX2</t>
  </si>
  <si>
    <t>XLOC_006695</t>
  </si>
  <si>
    <t>CIDEC</t>
  </si>
  <si>
    <t>XLOC_006755</t>
  </si>
  <si>
    <t>XLOC_006760</t>
  </si>
  <si>
    <t>ENSSSCG00000011664</t>
  </si>
  <si>
    <t>XLOC_006764</t>
  </si>
  <si>
    <t>ENSSSCG00000011676</t>
  </si>
  <si>
    <t>XLOC_006787</t>
  </si>
  <si>
    <t>CP</t>
  </si>
  <si>
    <t>XLOC_006800</t>
  </si>
  <si>
    <t>IGSF10</t>
  </si>
  <si>
    <t>XLOC_006823</t>
  </si>
  <si>
    <t>XLOC_006987</t>
  </si>
  <si>
    <t>HSPA13</t>
  </si>
  <si>
    <t>XLOC_007029</t>
  </si>
  <si>
    <t>ENSSSCG00000012081</t>
  </si>
  <si>
    <t>XLOC_007037</t>
  </si>
  <si>
    <t>XLOC_007059</t>
  </si>
  <si>
    <t>XLOC_007066</t>
  </si>
  <si>
    <t>XLOC_007253</t>
  </si>
  <si>
    <t>XLOC_007284</t>
  </si>
  <si>
    <t>XLOC_007317</t>
  </si>
  <si>
    <t>XLOC_007331</t>
  </si>
  <si>
    <t>XLOC_007332</t>
  </si>
  <si>
    <t>XLOC_007397</t>
  </si>
  <si>
    <t>XLOC_007399</t>
  </si>
  <si>
    <t>XLOC_007444</t>
  </si>
  <si>
    <t>XLOC_007485</t>
  </si>
  <si>
    <t>LPL</t>
  </si>
  <si>
    <t>XLOC_007486</t>
  </si>
  <si>
    <t>ATP6V1B2</t>
  </si>
  <si>
    <t>XLOC_007489</t>
  </si>
  <si>
    <t>EPB49</t>
  </si>
  <si>
    <t>XLOC_007518</t>
  </si>
  <si>
    <t>EPHX2</t>
  </si>
  <si>
    <t>XLOC_007547</t>
  </si>
  <si>
    <t>ENSSSCG00000009720</t>
  </si>
  <si>
    <t>XLOC_007593</t>
  </si>
  <si>
    <t>GPR81</t>
  </si>
  <si>
    <t>XLOC_007669</t>
  </si>
  <si>
    <t>ENSSSCG00000009889</t>
  </si>
  <si>
    <t>XLOC_007674</t>
  </si>
  <si>
    <t>ENSSSCG00000009894</t>
  </si>
  <si>
    <t>XLOC_007702</t>
  </si>
  <si>
    <t>FICD</t>
  </si>
  <si>
    <t>XLOC_007713</t>
  </si>
  <si>
    <t>CRYBA4</t>
  </si>
  <si>
    <t>XLOC_007714</t>
  </si>
  <si>
    <t>XLOC_007856</t>
  </si>
  <si>
    <t>ENSSSCG00000010214</t>
  </si>
  <si>
    <t>XLOC_007912</t>
  </si>
  <si>
    <t>PLAU</t>
  </si>
  <si>
    <t>XLOC_007993</t>
  </si>
  <si>
    <t>IFIT2</t>
  </si>
  <si>
    <t>XLOC_007994</t>
  </si>
  <si>
    <t>IFIT3</t>
  </si>
  <si>
    <t>XLOC_007996</t>
  </si>
  <si>
    <t>IFIT5</t>
  </si>
  <si>
    <t>XLOC_008010</t>
  </si>
  <si>
    <t>CEP55</t>
  </si>
  <si>
    <t>XLOC_008023</t>
  </si>
  <si>
    <t>ENTPD1</t>
  </si>
  <si>
    <t>XLOC_008056</t>
  </si>
  <si>
    <t>SCD</t>
  </si>
  <si>
    <t>XLOC_008116</t>
  </si>
  <si>
    <t>ADRB1</t>
  </si>
  <si>
    <t>XLOC_008196</t>
  </si>
  <si>
    <t>C10orf92</t>
  </si>
  <si>
    <t>XLOC_008228</t>
  </si>
  <si>
    <t>ENSSSCG00000009605</t>
  </si>
  <si>
    <t>XLOC_008394</t>
  </si>
  <si>
    <t>OAS1</t>
  </si>
  <si>
    <t>XLOC_008399</t>
  </si>
  <si>
    <t>ERP29</t>
  </si>
  <si>
    <t>XLOC_008414</t>
  </si>
  <si>
    <t>OASL</t>
  </si>
  <si>
    <t>XLOC_008437</t>
  </si>
  <si>
    <t>CRYBB1</t>
  </si>
  <si>
    <t>XLOC_008479</t>
  </si>
  <si>
    <t>ENSSSCG00000010038</t>
  </si>
  <si>
    <t>XLOC_008483</t>
  </si>
  <si>
    <t>XLOC_008484</t>
  </si>
  <si>
    <t>ENSSSCG00000010044</t>
  </si>
  <si>
    <t>XLOC_008503</t>
  </si>
  <si>
    <t>ENSSSCG00000010077</t>
  </si>
  <si>
    <t>XLOC_008509</t>
  </si>
  <si>
    <t>SDF2L1</t>
  </si>
  <si>
    <t>XLOC_008538</t>
  </si>
  <si>
    <t>RYR2</t>
  </si>
  <si>
    <t>XLOC_008566</t>
  </si>
  <si>
    <t>ENSSSCG00000010184</t>
  </si>
  <si>
    <t>XLOC_008583</t>
  </si>
  <si>
    <t>TMEM26</t>
  </si>
  <si>
    <t>XLOC_008609</t>
  </si>
  <si>
    <t>PPA1</t>
  </si>
  <si>
    <t>XLOC_008613</t>
  </si>
  <si>
    <t>PRF1</t>
  </si>
  <si>
    <t>XLOC_008727</t>
  </si>
  <si>
    <t>ANKRD22</t>
  </si>
  <si>
    <t>XLOC_008744</t>
  </si>
  <si>
    <t>RBP4</t>
  </si>
  <si>
    <t>XLOC_008818</t>
  </si>
  <si>
    <t>SH3PXD2A</t>
  </si>
  <si>
    <t>XLOC_008975</t>
  </si>
  <si>
    <t>XLOC_008977</t>
  </si>
  <si>
    <t>XLOC_009035</t>
  </si>
  <si>
    <t>XLOC_009081</t>
  </si>
  <si>
    <t>XLOC_009192</t>
  </si>
  <si>
    <t>XLOC_009251</t>
  </si>
  <si>
    <t>ENSSSCG00000015708</t>
  </si>
  <si>
    <t>XLOC_009261</t>
  </si>
  <si>
    <t>MARCO</t>
  </si>
  <si>
    <t>XLOC_009299</t>
  </si>
  <si>
    <t>SPCS3</t>
  </si>
  <si>
    <t>XLOC_009304</t>
  </si>
  <si>
    <t>STOX2</t>
  </si>
  <si>
    <t>XLOC_009477</t>
  </si>
  <si>
    <t>ENSSSCG00000016034</t>
  </si>
  <si>
    <t>XLOC_009517</t>
  </si>
  <si>
    <t>XLOC_009576</t>
  </si>
  <si>
    <t>IGFBP5</t>
  </si>
  <si>
    <t>XLOC_009580</t>
  </si>
  <si>
    <t>ENSSSCG00000016183</t>
  </si>
  <si>
    <t>XLOC_009588</t>
  </si>
  <si>
    <t>SLC11A1</t>
  </si>
  <si>
    <t>XLOC_009710</t>
  </si>
  <si>
    <t>XLOC_009837</t>
  </si>
  <si>
    <t>ACVR1C</t>
  </si>
  <si>
    <t>XLOC_009965</t>
  </si>
  <si>
    <t>HSPD1</t>
  </si>
  <si>
    <t>XLOC_010034</t>
  </si>
  <si>
    <t>ENSSSCG00000016184</t>
  </si>
  <si>
    <t>XLOC_010041</t>
  </si>
  <si>
    <t>CYP27A1</t>
  </si>
  <si>
    <t>XLOC_010146</t>
  </si>
  <si>
    <t>GPC1</t>
  </si>
  <si>
    <t>XLOC_010173</t>
  </si>
  <si>
    <t>KIF1A</t>
  </si>
  <si>
    <t>XLOC_010193</t>
  </si>
  <si>
    <t>XLOC_010211</t>
  </si>
  <si>
    <t>XLOC_010265</t>
  </si>
  <si>
    <t>XLOC_010266</t>
  </si>
  <si>
    <t>XLOC_010267</t>
  </si>
  <si>
    <t>XLOC_010268</t>
  </si>
  <si>
    <t>XLOC_010360</t>
  </si>
  <si>
    <t>XLOC_010366</t>
  </si>
  <si>
    <t>XLOC_010464</t>
  </si>
  <si>
    <t>XLOC_010468</t>
  </si>
  <si>
    <t>XLOC_010565</t>
  </si>
  <si>
    <t>PDZD2</t>
  </si>
  <si>
    <t>XLOC_010592</t>
  </si>
  <si>
    <t>GHR</t>
  </si>
  <si>
    <t>XLOC_010612</t>
  </si>
  <si>
    <t>GZMK</t>
  </si>
  <si>
    <t>XLOC_010613</t>
  </si>
  <si>
    <t>ENSSSCG00000016902</t>
  </si>
  <si>
    <t>XLOC_010614</t>
  </si>
  <si>
    <t>GZMA</t>
  </si>
  <si>
    <t>XLOC_010719</t>
  </si>
  <si>
    <t>HAVCR2</t>
  </si>
  <si>
    <t>XLOC_010721</t>
  </si>
  <si>
    <t>XLOC_010730</t>
  </si>
  <si>
    <t>ENSSSCG00000017083</t>
  </si>
  <si>
    <t>XLOC_010821</t>
  </si>
  <si>
    <t>C7</t>
  </si>
  <si>
    <t>XLOC_010960</t>
  </si>
  <si>
    <t>SGCD</t>
  </si>
  <si>
    <t>XLOC_010977</t>
  </si>
  <si>
    <t>ENSSSCG00000017082</t>
  </si>
  <si>
    <t>XLOC_010979</t>
  </si>
  <si>
    <t>ENSSSCG00000017087</t>
  </si>
  <si>
    <t>XLOC_011000</t>
  </si>
  <si>
    <t>ADAMTS16</t>
  </si>
  <si>
    <t>XLOC_011135</t>
  </si>
  <si>
    <t>XLOC_011172</t>
  </si>
  <si>
    <t>XLOC_011233</t>
  </si>
  <si>
    <t>PCSK2</t>
  </si>
  <si>
    <t>XLOC_011234</t>
  </si>
  <si>
    <t>XLOC_011288</t>
  </si>
  <si>
    <t>CPXM1</t>
  </si>
  <si>
    <t>XLOC_011292</t>
  </si>
  <si>
    <t>XLOC_011302</t>
  </si>
  <si>
    <t>ENSSSCG00000007201</t>
  </si>
  <si>
    <t>XLOC_011397</t>
  </si>
  <si>
    <t>ADIG</t>
  </si>
  <si>
    <t>XLOC_011409</t>
  </si>
  <si>
    <t>EMILIN3</t>
  </si>
  <si>
    <t>XLOC_011472</t>
  </si>
  <si>
    <t>CEBPB</t>
  </si>
  <si>
    <t>XLOC_011500</t>
  </si>
  <si>
    <t>ENSSSCG00000007506</t>
  </si>
  <si>
    <t>XLOC_011501</t>
  </si>
  <si>
    <t>ENSSSCG00000007507</t>
  </si>
  <si>
    <t>XLOC_011551</t>
  </si>
  <si>
    <t>IDO1</t>
  </si>
  <si>
    <t>XLOC_011596</t>
  </si>
  <si>
    <t>DSTN</t>
  </si>
  <si>
    <t>XLOC_011652</t>
  </si>
  <si>
    <t>XLOC_011653</t>
  </si>
  <si>
    <t>XLOC_011670</t>
  </si>
  <si>
    <t>ENSSSCG00000007204</t>
  </si>
  <si>
    <t>XLOC_011732</t>
  </si>
  <si>
    <t>ENSSSCG00000007318</t>
  </si>
  <si>
    <t>XLOC_011753</t>
  </si>
  <si>
    <t>ENSSSCG00000007353</t>
  </si>
  <si>
    <t>XLOC_011761</t>
  </si>
  <si>
    <t>XLOC_011804</t>
  </si>
  <si>
    <t>C20orf123</t>
  </si>
  <si>
    <t>XLOC_011845</t>
  </si>
  <si>
    <t>CTSZ</t>
  </si>
  <si>
    <t>XLOC_011890</t>
  </si>
  <si>
    <t>XLOC_011947</t>
  </si>
  <si>
    <t>XLOC_011954</t>
  </si>
  <si>
    <t>XLOC_011959</t>
  </si>
  <si>
    <t>XLOC_012008</t>
  </si>
  <si>
    <t>XLOC_012012</t>
  </si>
  <si>
    <t>XLOC_012013</t>
  </si>
  <si>
    <t>XLOC_012015</t>
  </si>
  <si>
    <t>XLOC_012048</t>
  </si>
  <si>
    <t>XLOC_012055</t>
  </si>
  <si>
    <t>XLOC_012114</t>
  </si>
  <si>
    <t>TBXAS1</t>
  </si>
  <si>
    <t>XLOC_012124</t>
  </si>
  <si>
    <t>ENSSSCG00000016516</t>
  </si>
  <si>
    <t>XLOC_012170</t>
  </si>
  <si>
    <t>LEP</t>
  </si>
  <si>
    <t>XLOC_012200</t>
  </si>
  <si>
    <t>TFEC</t>
  </si>
  <si>
    <t>XLOC_012254</t>
  </si>
  <si>
    <t>ENSSSCG00000016714</t>
  </si>
  <si>
    <t>XLOC_012448</t>
  </si>
  <si>
    <t>C7orf58</t>
  </si>
  <si>
    <t>XLOC_012460</t>
  </si>
  <si>
    <t>CAV2</t>
  </si>
  <si>
    <t>XLOC_012472</t>
  </si>
  <si>
    <t>DNAJB9</t>
  </si>
  <si>
    <t>XLOC_012498</t>
  </si>
  <si>
    <t>C7orf41</t>
  </si>
  <si>
    <t>XLOC_012572</t>
  </si>
  <si>
    <t>XLOC_012592</t>
  </si>
  <si>
    <t>XLOC_012711</t>
  </si>
  <si>
    <t>XLOC_012761</t>
  </si>
  <si>
    <t>IRF7</t>
  </si>
  <si>
    <t>XLOC_012805</t>
  </si>
  <si>
    <t>PC</t>
  </si>
  <si>
    <t>XLOC_012844</t>
  </si>
  <si>
    <t>XLOC_012893</t>
  </si>
  <si>
    <t>MS4A2</t>
  </si>
  <si>
    <t>XLOC_012894</t>
  </si>
  <si>
    <t>MS4A7</t>
  </si>
  <si>
    <t>XLOC_012896</t>
  </si>
  <si>
    <t>MS4A8B</t>
  </si>
  <si>
    <t>XLOC_012970</t>
  </si>
  <si>
    <t>ACP2</t>
  </si>
  <si>
    <t>XLOC_013050</t>
  </si>
  <si>
    <t>SAA4</t>
  </si>
  <si>
    <t>XLOC_013201</t>
  </si>
  <si>
    <t>XLOC_013212</t>
  </si>
  <si>
    <t>C19orf38</t>
  </si>
  <si>
    <t>XLOC_013229</t>
  </si>
  <si>
    <t>COL5A3</t>
  </si>
  <si>
    <t>XLOC_013331</t>
  </si>
  <si>
    <t>TMEM38A</t>
  </si>
  <si>
    <t>XLOC_013366</t>
  </si>
  <si>
    <t>GDF1</t>
  </si>
  <si>
    <t>XLOC_013401</t>
  </si>
  <si>
    <t>XLOC_013413</t>
  </si>
  <si>
    <t>PPAP2C</t>
  </si>
  <si>
    <t>XLOC_013449</t>
  </si>
  <si>
    <t>HK3</t>
  </si>
  <si>
    <t>XLOC_013474</t>
  </si>
  <si>
    <t>F2RL2</t>
  </si>
  <si>
    <t>XLOC_013475</t>
  </si>
  <si>
    <t>XLOC_013481</t>
  </si>
  <si>
    <t>PDE8B</t>
  </si>
  <si>
    <t>XLOC_013488</t>
  </si>
  <si>
    <t>THBS4</t>
  </si>
  <si>
    <t>XLOC_013545</t>
  </si>
  <si>
    <t>C5orf13</t>
  </si>
  <si>
    <t>XLOC_013663</t>
  </si>
  <si>
    <t>ENSSSCG00000014352</t>
  </si>
  <si>
    <t>XLOC_013668</t>
  </si>
  <si>
    <t>PSD2</t>
  </si>
  <si>
    <t>XLOC_013687</t>
  </si>
  <si>
    <t>ARHGAP26</t>
  </si>
  <si>
    <t>XLOC_013715</t>
  </si>
  <si>
    <t>ssc-mir-145</t>
  </si>
  <si>
    <t>XLOC_013836</t>
  </si>
  <si>
    <t>ENSSSCG00000012925</t>
  </si>
  <si>
    <t>XLOC_013918</t>
  </si>
  <si>
    <t>LGALS12</t>
  </si>
  <si>
    <t>XLOC_013972</t>
  </si>
  <si>
    <t>FAM111B</t>
  </si>
  <si>
    <t>XLOC_014114</t>
  </si>
  <si>
    <t>ENSSSCG00000013369</t>
  </si>
  <si>
    <t>XLOC_014130</t>
  </si>
  <si>
    <t>XLOC_014147</t>
  </si>
  <si>
    <t>ADAMTSL5</t>
  </si>
  <si>
    <t>XLOC_014220</t>
  </si>
  <si>
    <t>EMR1</t>
  </si>
  <si>
    <t>XLOC_014228</t>
  </si>
  <si>
    <t>RETN</t>
  </si>
  <si>
    <t>XLOC_014231</t>
  </si>
  <si>
    <t>CLEC4G</t>
  </si>
  <si>
    <t>XLOC_014232</t>
  </si>
  <si>
    <t>ENSSSCG00000013579</t>
  </si>
  <si>
    <t>XLOC_014246</t>
  </si>
  <si>
    <t>MYO1F</t>
  </si>
  <si>
    <t>XLOC_014252</t>
  </si>
  <si>
    <t>CNN1</t>
  </si>
  <si>
    <t>XLOC_014317</t>
  </si>
  <si>
    <t>HOOK2</t>
  </si>
  <si>
    <t>XLOC_014340</t>
  </si>
  <si>
    <t>LPHN1</t>
  </si>
  <si>
    <t>XLOC_014409</t>
  </si>
  <si>
    <t>PDE4C</t>
  </si>
  <si>
    <t>XLOC_014564</t>
  </si>
  <si>
    <t>ENSSSCG00000014167</t>
  </si>
  <si>
    <t>XLOC_014565</t>
  </si>
  <si>
    <t>ELL2</t>
  </si>
  <si>
    <t>XLOC_014567</t>
  </si>
  <si>
    <t>LIX1</t>
  </si>
  <si>
    <t>XLOC_014594</t>
  </si>
  <si>
    <t>CDO1</t>
  </si>
  <si>
    <t>XLOC_014635</t>
  </si>
  <si>
    <t>SEC24A</t>
  </si>
  <si>
    <t>XLOC_014667</t>
  </si>
  <si>
    <t>ENSSSCG00000014346</t>
  </si>
  <si>
    <t>XLOC_014683</t>
  </si>
  <si>
    <t>CD14</t>
  </si>
  <si>
    <t>XLOC_014792</t>
  </si>
  <si>
    <t>XLOC_014886</t>
  </si>
  <si>
    <t>XLOC_014961</t>
  </si>
  <si>
    <t>XLOC_015019</t>
  </si>
  <si>
    <t>XLOC_015032</t>
  </si>
  <si>
    <t>XLOC_015153</t>
  </si>
  <si>
    <t>XLOC_015210</t>
  </si>
  <si>
    <t>XLOC_015261</t>
  </si>
  <si>
    <t>XLOC_015262</t>
  </si>
  <si>
    <t>XLOC_015329</t>
  </si>
  <si>
    <t>AZGP1</t>
  </si>
  <si>
    <t>XLOC_015356</t>
  </si>
  <si>
    <t>ZP3</t>
  </si>
  <si>
    <t>XLOC_015392</t>
  </si>
  <si>
    <t>PSPH</t>
  </si>
  <si>
    <t>XLOC_015626</t>
  </si>
  <si>
    <t>MAL</t>
  </si>
  <si>
    <t>XLOC_015652</t>
  </si>
  <si>
    <t>IL1R2</t>
  </si>
  <si>
    <t>XLOC_015667</t>
  </si>
  <si>
    <t>C2orf55</t>
  </si>
  <si>
    <t>XLOC_015679</t>
  </si>
  <si>
    <t>ENSSSCG00000008206</t>
  </si>
  <si>
    <t>XLOC_015681</t>
  </si>
  <si>
    <t>ENSSSCG00000008210</t>
  </si>
  <si>
    <t>XLOC_015693</t>
  </si>
  <si>
    <t>GNLY</t>
  </si>
  <si>
    <t>XLOC_015797</t>
  </si>
  <si>
    <t>EFEMP1</t>
  </si>
  <si>
    <t>XLOC_015877</t>
  </si>
  <si>
    <t>XDH</t>
  </si>
  <si>
    <t>XLOC_015936</t>
  </si>
  <si>
    <t>KCNS3</t>
  </si>
  <si>
    <t>XLOC_015976</t>
  </si>
  <si>
    <t>ENSSSCG00000008661</t>
  </si>
  <si>
    <t>XLOC_016070</t>
  </si>
  <si>
    <t>MLXIPL</t>
  </si>
  <si>
    <t>XLOC_016358</t>
  </si>
  <si>
    <t>IL18RAP</t>
  </si>
  <si>
    <t>XLOC_016363</t>
  </si>
  <si>
    <t>XLOC_016384</t>
  </si>
  <si>
    <t>ENSSSCG00000008203</t>
  </si>
  <si>
    <t>XLOC_016385</t>
  </si>
  <si>
    <t>ENSSSCG00000008205</t>
  </si>
  <si>
    <t>XLOC_016401</t>
  </si>
  <si>
    <t>RETSAT</t>
  </si>
  <si>
    <t>XLOC_016438</t>
  </si>
  <si>
    <t>ACTG2</t>
  </si>
  <si>
    <t>XLOC_016454</t>
  </si>
  <si>
    <t>NAGK</t>
  </si>
  <si>
    <t>XLOC_016576</t>
  </si>
  <si>
    <t>XLOC_016646</t>
  </si>
  <si>
    <t>SDC1</t>
  </si>
  <si>
    <t>XLOC_016675</t>
  </si>
  <si>
    <t>XLOC_016825</t>
  </si>
  <si>
    <t>XLOC_016904</t>
  </si>
  <si>
    <t>XLOC_016912</t>
  </si>
  <si>
    <t>XLOC_016963</t>
  </si>
  <si>
    <t>XLOC_016964</t>
  </si>
  <si>
    <t>XLOC_016997</t>
  </si>
  <si>
    <t>XLOC_017056</t>
  </si>
  <si>
    <t>XLOC_017115</t>
  </si>
  <si>
    <t>XLOC_017351</t>
  </si>
  <si>
    <t>ENSSSCG00000006210</t>
  </si>
  <si>
    <t>XLOC_017372</t>
  </si>
  <si>
    <t>PENK</t>
  </si>
  <si>
    <t>XLOC_017374</t>
  </si>
  <si>
    <t>SDR16C5</t>
  </si>
  <si>
    <t>XLOC_017393</t>
  </si>
  <si>
    <t>CEBPD</t>
  </si>
  <si>
    <t>XLOC_017406</t>
  </si>
  <si>
    <t>DPT</t>
  </si>
  <si>
    <t>XLOC_017422</t>
  </si>
  <si>
    <t>RXRG</t>
  </si>
  <si>
    <t>XLOC_017439</t>
  </si>
  <si>
    <t>PVRL4</t>
  </si>
  <si>
    <t>XLOC_017444</t>
  </si>
  <si>
    <t>CD244</t>
  </si>
  <si>
    <t>XLOC_017453</t>
  </si>
  <si>
    <t>IGSF8</t>
  </si>
  <si>
    <t>XLOC_017455</t>
  </si>
  <si>
    <t>SLAMF8</t>
  </si>
  <si>
    <t>XLOC_017487</t>
  </si>
  <si>
    <t>CD5L</t>
  </si>
  <si>
    <t>XLOC_017503</t>
  </si>
  <si>
    <t>CRABP2</t>
  </si>
  <si>
    <t>XLOC_017513</t>
  </si>
  <si>
    <t>PAQR6</t>
  </si>
  <si>
    <t>XLOC_017533</t>
  </si>
  <si>
    <t>ENSSSCG00000006522</t>
  </si>
  <si>
    <t>XLOC_017566</t>
  </si>
  <si>
    <t>S100A9</t>
  </si>
  <si>
    <t>XLOC_017600</t>
  </si>
  <si>
    <t>CTSS</t>
  </si>
  <si>
    <t>XLOC_017680</t>
  </si>
  <si>
    <t>ENSSSCG00000006769</t>
  </si>
  <si>
    <t>XLOC_017722</t>
  </si>
  <si>
    <t>ENSSSCG00000006854</t>
  </si>
  <si>
    <t>XLOC_017770</t>
  </si>
  <si>
    <t>ENSSSCG00000006924</t>
  </si>
  <si>
    <t>XLOC_017804</t>
  </si>
  <si>
    <t>GPT</t>
  </si>
  <si>
    <t>XLOC_017864</t>
  </si>
  <si>
    <t>MAL2</t>
  </si>
  <si>
    <t>XLOC_017961</t>
  </si>
  <si>
    <t>CA2</t>
  </si>
  <si>
    <t>XLOC_017962</t>
  </si>
  <si>
    <t>CA3</t>
  </si>
  <si>
    <t>XLOC_017982</t>
  </si>
  <si>
    <t>PI15</t>
  </si>
  <si>
    <t>XLOC_018006</t>
  </si>
  <si>
    <t>ADHFE1</t>
  </si>
  <si>
    <t>XLOC_018016</t>
  </si>
  <si>
    <t>XLOC_018017</t>
  </si>
  <si>
    <t>XLOC_018054</t>
  </si>
  <si>
    <t>ENSSSCG00000006298</t>
  </si>
  <si>
    <t>XLOC_018092</t>
  </si>
  <si>
    <t>MPZ</t>
  </si>
  <si>
    <t>XLOC_018196</t>
  </si>
  <si>
    <t>DCST1</t>
  </si>
  <si>
    <t>XLOC_018228</t>
  </si>
  <si>
    <t>S100A12</t>
  </si>
  <si>
    <t>XLOC_018229</t>
  </si>
  <si>
    <t>S100A8</t>
  </si>
  <si>
    <t>XLOC_018301</t>
  </si>
  <si>
    <t>FAM46C</t>
  </si>
  <si>
    <t>XLOC_018335</t>
  </si>
  <si>
    <t>CHI3L2</t>
  </si>
  <si>
    <t>XLOC_018388</t>
  </si>
  <si>
    <t>PALMD</t>
  </si>
  <si>
    <t>XLOC_018397</t>
  </si>
  <si>
    <t>TMEM56</t>
  </si>
  <si>
    <t>XLOC_018445</t>
  </si>
  <si>
    <t>XLOC_018543</t>
  </si>
  <si>
    <t>XLOC_018565</t>
  </si>
  <si>
    <t>XLOC_018566</t>
  </si>
  <si>
    <t>XLOC_018692</t>
  </si>
  <si>
    <t>XLOC_018714</t>
  </si>
  <si>
    <t>XLOC_018836</t>
  </si>
  <si>
    <t>XLOC_018938</t>
  </si>
  <si>
    <t>CKAP4</t>
  </si>
  <si>
    <t>XLOC_018982</t>
  </si>
  <si>
    <t>ENSSSCG00000000252</t>
  </si>
  <si>
    <t>XLOC_019034</t>
  </si>
  <si>
    <t>ENSSSCG00000000360</t>
  </si>
  <si>
    <t>XLOC_019059</t>
  </si>
  <si>
    <t>ENSSSCG00000000414</t>
  </si>
  <si>
    <t>XLOC_019062</t>
  </si>
  <si>
    <t>ENSSSCG00000000419</t>
  </si>
  <si>
    <t>XLOC_019175</t>
  </si>
  <si>
    <t>GYS2</t>
  </si>
  <si>
    <t>XLOC_019216</t>
  </si>
  <si>
    <t>ENSSSCG00000000640</t>
  </si>
  <si>
    <t>XLOC_019217</t>
  </si>
  <si>
    <t>KLRK1</t>
  </si>
  <si>
    <t>XLOC_019220</t>
  </si>
  <si>
    <t>OLR1</t>
  </si>
  <si>
    <t>XLOC_019221</t>
  </si>
  <si>
    <t>CLEC7A</t>
  </si>
  <si>
    <t>XLOC_019226</t>
  </si>
  <si>
    <t>ENSSSCG00000000654</t>
  </si>
  <si>
    <t>XLOC_019233</t>
  </si>
  <si>
    <t>MFAP5</t>
  </si>
  <si>
    <t>XLOC_019263</t>
  </si>
  <si>
    <t>FGF23</t>
  </si>
  <si>
    <t>XLOC_019269</t>
  </si>
  <si>
    <t>NRIP2</t>
  </si>
  <si>
    <t>XLOC_019331</t>
  </si>
  <si>
    <t>ENSSSCG00000000849</t>
  </si>
  <si>
    <t>XLOC_019332</t>
  </si>
  <si>
    <t>XLOC_019338</t>
  </si>
  <si>
    <t>IGF1</t>
  </si>
  <si>
    <t>XLOC_019383</t>
  </si>
  <si>
    <t>DCN</t>
  </si>
  <si>
    <t>XLOC_019384</t>
  </si>
  <si>
    <t>LUM</t>
  </si>
  <si>
    <t>XLOC_019402</t>
  </si>
  <si>
    <t>XLOC_019430</t>
  </si>
  <si>
    <t>GTSE1</t>
  </si>
  <si>
    <t>XLOC_019460</t>
  </si>
  <si>
    <t>CYP2D6</t>
  </si>
  <si>
    <t>XLOC_019505</t>
  </si>
  <si>
    <t>H1F0</t>
  </si>
  <si>
    <t>XLOC_019552</t>
  </si>
  <si>
    <t>GPD1</t>
  </si>
  <si>
    <t>XLOC_019585</t>
  </si>
  <si>
    <t>XLOC_019610</t>
  </si>
  <si>
    <t>ENSSSCG00000000291</t>
  </si>
  <si>
    <t>XLOC_019616</t>
  </si>
  <si>
    <t>PPP1R1A</t>
  </si>
  <si>
    <t>XLOC_019649</t>
  </si>
  <si>
    <t>ITGA7</t>
  </si>
  <si>
    <t>XLOC_019715</t>
  </si>
  <si>
    <t>LRIG3</t>
  </si>
  <si>
    <t>XLOC_019732</t>
  </si>
  <si>
    <t>IFNG</t>
  </si>
  <si>
    <t>XLOC_019739</t>
  </si>
  <si>
    <t>LYZ</t>
  </si>
  <si>
    <t>XLOC_019807</t>
  </si>
  <si>
    <t>GOLT1B</t>
  </si>
  <si>
    <t>XLOC_019839</t>
  </si>
  <si>
    <t>KLRD1</t>
  </si>
  <si>
    <t>XLOC_019845</t>
  </si>
  <si>
    <t>CLEC2B</t>
  </si>
  <si>
    <t>XLOC_019863</t>
  </si>
  <si>
    <t>LAG3</t>
  </si>
  <si>
    <t>XLOC_019906</t>
  </si>
  <si>
    <t>WNT5B</t>
  </si>
  <si>
    <t>XLOC_019917</t>
  </si>
  <si>
    <t>ENSSSCG00000000774</t>
  </si>
  <si>
    <t>XLOC_019922</t>
  </si>
  <si>
    <t>ABCD2</t>
  </si>
  <si>
    <t>XLOC_019975</t>
  </si>
  <si>
    <t>C12orf48</t>
  </si>
  <si>
    <t>XLOC_020065</t>
  </si>
  <si>
    <t>XLOC_020122</t>
  </si>
  <si>
    <t>XLOC_020123</t>
  </si>
  <si>
    <t>XLOC_020180</t>
  </si>
  <si>
    <t>XLOC_020205</t>
  </si>
  <si>
    <t>XLOC_020300</t>
  </si>
  <si>
    <t>XLOC_020312</t>
  </si>
  <si>
    <t>XLOC_020386</t>
  </si>
  <si>
    <t>XLOC_020387</t>
  </si>
  <si>
    <t>XLOC_020583</t>
  </si>
  <si>
    <t>ENSSSCG00000002825</t>
  </si>
  <si>
    <t>XLOC_020610</t>
  </si>
  <si>
    <t>LRP3</t>
  </si>
  <si>
    <t>XLOC_020704</t>
  </si>
  <si>
    <t>LIPE</t>
  </si>
  <si>
    <t>XLOC_020740</t>
  </si>
  <si>
    <t>XLOC_020802</t>
  </si>
  <si>
    <t>C19orf76</t>
  </si>
  <si>
    <t>XLOC_020816</t>
  </si>
  <si>
    <t>ENSSSCG00000003208</t>
  </si>
  <si>
    <t>XLOC_020860</t>
  </si>
  <si>
    <t>XLOC_020883</t>
  </si>
  <si>
    <t>UBE2S</t>
  </si>
  <si>
    <t>XLOC_020984</t>
  </si>
  <si>
    <t>PADI4</t>
  </si>
  <si>
    <t>XLOC_020995</t>
  </si>
  <si>
    <t>PLA2G2D</t>
  </si>
  <si>
    <t>XLOC_021107</t>
  </si>
  <si>
    <t>MYOM1</t>
  </si>
  <si>
    <t>XLOC_021112</t>
  </si>
  <si>
    <t>GREB1L</t>
  </si>
  <si>
    <t>XLOC_021176</t>
  </si>
  <si>
    <t>PTGER3</t>
  </si>
  <si>
    <t>XLOC_021430</t>
  </si>
  <si>
    <t>GPR97</t>
  </si>
  <si>
    <t>XLOC_021438</t>
  </si>
  <si>
    <t>ENSSSCG00000002826</t>
  </si>
  <si>
    <t>XLOC_021460</t>
  </si>
  <si>
    <t>SLC7A10</t>
  </si>
  <si>
    <t>XLOC_021577</t>
  </si>
  <si>
    <t>ENSSSCG00000003082</t>
  </si>
  <si>
    <t>XLOC_021586</t>
  </si>
  <si>
    <t>XLOC_021669</t>
  </si>
  <si>
    <t>NKG7</t>
  </si>
  <si>
    <t>XLOC_021675</t>
  </si>
  <si>
    <t>XLOC_021699</t>
  </si>
  <si>
    <t>ENSSSCG00000003272</t>
  </si>
  <si>
    <t>XLOC_021814</t>
  </si>
  <si>
    <t>SLC25A34</t>
  </si>
  <si>
    <t>XLOC_021886</t>
  </si>
  <si>
    <t>SERINC2</t>
  </si>
  <si>
    <t>XLOC_021891</t>
  </si>
  <si>
    <t>BAI2</t>
  </si>
  <si>
    <t>XLOC_021954</t>
  </si>
  <si>
    <t>XLOC_022010</t>
  </si>
  <si>
    <t>IFI44</t>
  </si>
  <si>
    <t>XLOC_022046</t>
  </si>
  <si>
    <t>AK3L1</t>
  </si>
  <si>
    <t>XLOC_022079</t>
  </si>
  <si>
    <t>XLOC_022101</t>
  </si>
  <si>
    <t>CYP4B1</t>
  </si>
  <si>
    <t>XLOC_022104</t>
  </si>
  <si>
    <t>FAAH</t>
  </si>
  <si>
    <t>XLOC_022114</t>
  </si>
  <si>
    <t>HPDL</t>
  </si>
  <si>
    <t>XLOC_022149</t>
  </si>
  <si>
    <t>KCNQ4</t>
  </si>
  <si>
    <t>XLOC_022223</t>
  </si>
  <si>
    <t>XLOC_022263</t>
  </si>
  <si>
    <t>XLOC_022271</t>
  </si>
  <si>
    <t>XLOC_022547</t>
  </si>
  <si>
    <t>XLOC_022681</t>
  </si>
  <si>
    <t>HIST1H2AH</t>
  </si>
  <si>
    <t>XLOC_022810</t>
  </si>
  <si>
    <t>AIF1</t>
  </si>
  <si>
    <t>XLOC_022851</t>
  </si>
  <si>
    <t>COL21A1</t>
  </si>
  <si>
    <t>XLOC_022894</t>
  </si>
  <si>
    <t>PIM1</t>
  </si>
  <si>
    <t>XLOC_022969</t>
  </si>
  <si>
    <t>XLOC_023051</t>
  </si>
  <si>
    <t>NRG4</t>
  </si>
  <si>
    <t>XLOC_023058</t>
  </si>
  <si>
    <t>ENSSSCG00000001873</t>
  </si>
  <si>
    <t>XLOC_023128</t>
  </si>
  <si>
    <t>GZMB</t>
  </si>
  <si>
    <t>XLOC_023299</t>
  </si>
  <si>
    <t>GALNTL1</t>
  </si>
  <si>
    <t>XLOC_023304</t>
  </si>
  <si>
    <t>SMOC1</t>
  </si>
  <si>
    <t>XLOC_023320</t>
  </si>
  <si>
    <t>XLOC_023391</t>
  </si>
  <si>
    <t>ENSSSCG00000002453</t>
  </si>
  <si>
    <t>XLOC_023393</t>
  </si>
  <si>
    <t>CHGA</t>
  </si>
  <si>
    <t>XLOC_023402</t>
  </si>
  <si>
    <t>IFI27</t>
  </si>
  <si>
    <t>XLOC_023406</t>
  </si>
  <si>
    <t>ENSSSCG00000002483</t>
  </si>
  <si>
    <t>XLOC_023428</t>
  </si>
  <si>
    <t>ENSSSCG00000002518</t>
  </si>
  <si>
    <t>XLOC_023513</t>
  </si>
  <si>
    <t>F13A1</t>
  </si>
  <si>
    <t>XLOC_023517</t>
  </si>
  <si>
    <t>SSR1</t>
  </si>
  <si>
    <t>XLOC_023519</t>
  </si>
  <si>
    <t>TXNDC5</t>
  </si>
  <si>
    <t>XLOC_023545</t>
  </si>
  <si>
    <t>XLOC_023739</t>
  </si>
  <si>
    <t>TNXB</t>
  </si>
  <si>
    <t>XLOC_023810</t>
  </si>
  <si>
    <t>FKBP5</t>
  </si>
  <si>
    <t>XLOC_023847</t>
  </si>
  <si>
    <t>TREM2</t>
  </si>
  <si>
    <t>XLOC_023848</t>
  </si>
  <si>
    <t>ENSSSCG00000001615</t>
  </si>
  <si>
    <t>XLOC_023851</t>
  </si>
  <si>
    <t>ENSSSCG00000001617</t>
  </si>
  <si>
    <t>XLOC_023906</t>
  </si>
  <si>
    <t>PLA2G7</t>
  </si>
  <si>
    <t>XLOC_023954</t>
  </si>
  <si>
    <t>ADAMTSL3</t>
  </si>
  <si>
    <t>XLOC_023980</t>
  </si>
  <si>
    <t>PLIN1</t>
  </si>
  <si>
    <t>XLOC_023983</t>
  </si>
  <si>
    <t>ANPEP</t>
  </si>
  <si>
    <t>XLOC_024343</t>
  </si>
  <si>
    <t>FBLN5</t>
  </si>
  <si>
    <t>XLOC_024349</t>
  </si>
  <si>
    <t>ENSSSCG00000002452</t>
  </si>
  <si>
    <t>XLOC_024368</t>
  </si>
  <si>
    <t>ENSSSCG00000002486</t>
  </si>
  <si>
    <t>XLOC_024391</t>
  </si>
  <si>
    <t>ENSSSCG00000002516</t>
  </si>
  <si>
    <t>XLOC_024461</t>
  </si>
  <si>
    <t>TRAM2</t>
  </si>
  <si>
    <t>XLOC_024481</t>
  </si>
  <si>
    <t>XLOC_024565</t>
  </si>
  <si>
    <t>XLOC_024583</t>
  </si>
  <si>
    <t>XLOC_024622</t>
  </si>
  <si>
    <t>XLOC_024790</t>
  </si>
  <si>
    <t>XLOC_024818</t>
  </si>
  <si>
    <t>XLOC_024824</t>
  </si>
  <si>
    <t>XLOC_024831</t>
  </si>
  <si>
    <t>XLOC_024848</t>
  </si>
  <si>
    <t>XLOC_024849</t>
  </si>
  <si>
    <t>XLOC_024861</t>
  </si>
  <si>
    <t>XLOC_024867</t>
  </si>
  <si>
    <t>XLOC_024873</t>
  </si>
  <si>
    <t>NAT8L</t>
  </si>
  <si>
    <t>XLOC_024885</t>
  </si>
  <si>
    <t>PPP2R2C</t>
  </si>
  <si>
    <t>XLOC_024895</t>
  </si>
  <si>
    <t>LYAR</t>
  </si>
  <si>
    <t>XLOC_024906</t>
  </si>
  <si>
    <t>NCAPG</t>
  </si>
  <si>
    <t>XLOC_024923</t>
  </si>
  <si>
    <t>ENSSSCG00000008769</t>
  </si>
  <si>
    <t>XLOC_024980</t>
  </si>
  <si>
    <t>SCFD2</t>
  </si>
  <si>
    <t>XLOC_025029</t>
  </si>
  <si>
    <t>ENSSSCG00000008910</t>
  </si>
  <si>
    <t>XLOC_025043</t>
  </si>
  <si>
    <t>AMBN</t>
  </si>
  <si>
    <t>XLOC_025170</t>
  </si>
  <si>
    <t>CFI</t>
  </si>
  <si>
    <t>XLOC_025180</t>
  </si>
  <si>
    <t>XLOC_025219</t>
  </si>
  <si>
    <t>GPRIN3</t>
  </si>
  <si>
    <t>XLOC_025229</t>
  </si>
  <si>
    <t>SPARCL1</t>
  </si>
  <si>
    <t>XLOC_025239</t>
  </si>
  <si>
    <t>ENSSSCG00000009239</t>
  </si>
  <si>
    <t>XLOC_025384</t>
  </si>
  <si>
    <t>CPE</t>
  </si>
  <si>
    <t>XLOC_025419</t>
  </si>
  <si>
    <t>ENSSSCG00000008912</t>
  </si>
  <si>
    <t>XLOC_025437</t>
  </si>
  <si>
    <t>IGJ</t>
  </si>
  <si>
    <t>XLOC_025456</t>
  </si>
  <si>
    <t>XLOC_025458</t>
  </si>
  <si>
    <t>NAAA</t>
  </si>
  <si>
    <t>XLOC_025460</t>
  </si>
  <si>
    <t>CXCL9</t>
  </si>
  <si>
    <t>XLOC_025461</t>
  </si>
  <si>
    <t>CXCL10</t>
  </si>
  <si>
    <t>XLOC_025552</t>
  </si>
  <si>
    <t>TNIP3</t>
  </si>
  <si>
    <t>XLOC_025574</t>
  </si>
  <si>
    <t>XLOC_025583</t>
  </si>
  <si>
    <t>OSTC</t>
  </si>
  <si>
    <t>XLOC_025670</t>
  </si>
  <si>
    <t>XLOC_025696</t>
  </si>
  <si>
    <t>XLOC_025729</t>
  </si>
  <si>
    <t>XLOC_025732</t>
  </si>
  <si>
    <t>XLOC_025758</t>
  </si>
  <si>
    <t>XLOC_025819</t>
  </si>
  <si>
    <t>XLOC_025975</t>
  </si>
  <si>
    <t>XLOC_026040</t>
  </si>
  <si>
    <t>ENSSSCG00000014619</t>
  </si>
  <si>
    <t>XLOC_026151</t>
  </si>
  <si>
    <t>DGAT2</t>
  </si>
  <si>
    <t>XLOC_026167</t>
  </si>
  <si>
    <t>ENSSSCG00000014888</t>
  </si>
  <si>
    <t>XLOC_026213</t>
  </si>
  <si>
    <t>FUT4</t>
  </si>
  <si>
    <t>XLOC_026361</t>
  </si>
  <si>
    <t>STT3A</t>
  </si>
  <si>
    <t>XLOC_026437</t>
  </si>
  <si>
    <t>COL1A2</t>
  </si>
  <si>
    <t>XLOC_026444</t>
  </si>
  <si>
    <t>PON1</t>
  </si>
  <si>
    <t>XLOC_026478</t>
  </si>
  <si>
    <t>IL6</t>
  </si>
  <si>
    <t>XLOC_026526</t>
  </si>
  <si>
    <t>PDIA4</t>
  </si>
  <si>
    <t>XLOC_026594</t>
  </si>
  <si>
    <t>ENSSSCG00000015556</t>
  </si>
  <si>
    <t>XLOC_026599</t>
  </si>
  <si>
    <t>EDEM3</t>
  </si>
  <si>
    <t>XLOC_026606</t>
  </si>
  <si>
    <t>ENSSSCG00000015573</t>
  </si>
  <si>
    <t>XLOC_026619</t>
  </si>
  <si>
    <t>BATF3</t>
  </si>
  <si>
    <t>XLOC_026662</t>
  </si>
  <si>
    <t>C4BPA</t>
  </si>
  <si>
    <t>XLOC_026663</t>
  </si>
  <si>
    <t>XLOC_026700</t>
  </si>
  <si>
    <t>ENSSSCG00000014618</t>
  </si>
  <si>
    <t>XLOC_026768</t>
  </si>
  <si>
    <t>ENSSSCG00000014725</t>
  </si>
  <si>
    <t>XLOC_026840</t>
  </si>
  <si>
    <t>UCP3</t>
  </si>
  <si>
    <t>XLOC_026853</t>
  </si>
  <si>
    <t>SPCS2</t>
  </si>
  <si>
    <t>XLOC_026885</t>
  </si>
  <si>
    <t>GAB4</t>
  </si>
  <si>
    <t>XLOC_026940</t>
  </si>
  <si>
    <t>MMP12</t>
  </si>
  <si>
    <t>XLOC_026991</t>
  </si>
  <si>
    <t>APOA1</t>
  </si>
  <si>
    <t>XLOC_027012</t>
  </si>
  <si>
    <t>HYOU1</t>
  </si>
  <si>
    <t>XLOC_027077</t>
  </si>
  <si>
    <t>FEZ1</t>
  </si>
  <si>
    <t>XLOC_027115</t>
  </si>
  <si>
    <t>PLEKHA6</t>
  </si>
  <si>
    <t>XLOC_027125</t>
  </si>
  <si>
    <t>STEAP4</t>
  </si>
  <si>
    <t>XLOC_027179</t>
  </si>
  <si>
    <t>RAPGEF5</t>
  </si>
  <si>
    <t>XLOC_027245</t>
  </si>
  <si>
    <t>CHI3L1</t>
  </si>
  <si>
    <t>XLOC_027246</t>
  </si>
  <si>
    <t>CHIT1</t>
  </si>
  <si>
    <t>XLOC_027247</t>
  </si>
  <si>
    <t>ADORA1</t>
  </si>
  <si>
    <t>XLOC_027248</t>
  </si>
  <si>
    <t>MYOC</t>
  </si>
  <si>
    <t>XLOC_027280</t>
  </si>
  <si>
    <t>ANGPTL1</t>
  </si>
  <si>
    <t>XLOC_027281</t>
  </si>
  <si>
    <t>NPHS2</t>
  </si>
  <si>
    <t>XLOC_027388</t>
  </si>
  <si>
    <t>XLOC_027425</t>
  </si>
  <si>
    <t>XLOC_027454</t>
  </si>
  <si>
    <t>XLOC_027463</t>
  </si>
  <si>
    <t>XLOC_027553</t>
  </si>
  <si>
    <t>XLOC_027563</t>
  </si>
  <si>
    <t>XLOC_027564</t>
  </si>
  <si>
    <t>XLOC_027675</t>
  </si>
  <si>
    <t>XLOC_027701</t>
  </si>
  <si>
    <t>XLOC_027886</t>
  </si>
  <si>
    <t>PRDX4</t>
  </si>
  <si>
    <t>XLOC_027915</t>
  </si>
  <si>
    <t>GK</t>
  </si>
  <si>
    <t>XLOC_027995</t>
  </si>
  <si>
    <t>ALAS2</t>
  </si>
  <si>
    <t>XLOC_028218</t>
  </si>
  <si>
    <t>FHL1</t>
  </si>
  <si>
    <t>XLOC_028336</t>
  </si>
  <si>
    <t>ACE2</t>
  </si>
  <si>
    <t>XLOC_028510</t>
  </si>
  <si>
    <t>CITED1</t>
  </si>
  <si>
    <t>XLOC_028661</t>
  </si>
  <si>
    <t>ENSSSCG00000012637</t>
  </si>
  <si>
    <t>XLOC_028801</t>
  </si>
  <si>
    <t>XLOC_028808</t>
  </si>
  <si>
    <t>XLOC_028835</t>
  </si>
  <si>
    <t>XLOC_028841</t>
  </si>
  <si>
    <t>XLOC_028906</t>
  </si>
  <si>
    <t>XLOC_029012</t>
  </si>
  <si>
    <t>XLOC_029014</t>
  </si>
  <si>
    <t>XLOC_000004</t>
  </si>
  <si>
    <t>THBS2</t>
  </si>
  <si>
    <t>vr2332</t>
  </si>
  <si>
    <t>XLOC_000012</t>
  </si>
  <si>
    <t>XLOC_000241</t>
  </si>
  <si>
    <t>ENSSSCG00000004401</t>
  </si>
  <si>
    <t>XLOC_000412</t>
  </si>
  <si>
    <t>FBN1</t>
  </si>
  <si>
    <t>XLOC_000592</t>
  </si>
  <si>
    <t>ENSSSCG00000004933</t>
  </si>
  <si>
    <t>XLOC_000814</t>
  </si>
  <si>
    <t>ENSSSCG00000005254</t>
  </si>
  <si>
    <t>XLOC_000906</t>
  </si>
  <si>
    <t>C9orf125</t>
  </si>
  <si>
    <t>XLOC_000967</t>
  </si>
  <si>
    <t>GSN</t>
  </si>
  <si>
    <t>XLOC_001081</t>
  </si>
  <si>
    <t>HMCN2</t>
  </si>
  <si>
    <t>XLOC_001137</t>
  </si>
  <si>
    <t>FURIN</t>
  </si>
  <si>
    <t>XLOC_001193</t>
  </si>
  <si>
    <t>ENSSSCG00000004014</t>
  </si>
  <si>
    <t>XLOC_001236</t>
  </si>
  <si>
    <t>MYCT1</t>
  </si>
  <si>
    <t>XLOC_001242</t>
  </si>
  <si>
    <t>AKAP12</t>
  </si>
  <si>
    <t>XLOC_001312</t>
  </si>
  <si>
    <t>XLOC_001605</t>
  </si>
  <si>
    <t>DUOX1</t>
  </si>
  <si>
    <t>XLOC_001886</t>
  </si>
  <si>
    <t>TMEM30B</t>
  </si>
  <si>
    <t>XLOC_001984</t>
  </si>
  <si>
    <t>KLF9</t>
  </si>
  <si>
    <t>XLOC_002055</t>
  </si>
  <si>
    <t>ANKS6</t>
  </si>
  <si>
    <t>XLOC_002056</t>
  </si>
  <si>
    <t>XLOC_002064</t>
  </si>
  <si>
    <t>GRIN3A</t>
  </si>
  <si>
    <t>XLOC_002143</t>
  </si>
  <si>
    <t>XLOC_002150</t>
  </si>
  <si>
    <t>XLOC_002202</t>
  </si>
  <si>
    <t>ANGPTL2</t>
  </si>
  <si>
    <t>XLOC_002211</t>
  </si>
  <si>
    <t>AK1</t>
  </si>
  <si>
    <t>XLOC_002299</t>
  </si>
  <si>
    <t>PARD6G</t>
  </si>
  <si>
    <t>XLOC_002357</t>
  </si>
  <si>
    <t>XLOC_002358</t>
  </si>
  <si>
    <t>XLOC_002377</t>
  </si>
  <si>
    <t>XLOC_002392</t>
  </si>
  <si>
    <t>XLOC_002439</t>
  </si>
  <si>
    <t>XLOC_002441</t>
  </si>
  <si>
    <t>XLOC_002456</t>
  </si>
  <si>
    <t>XLOC_002465</t>
  </si>
  <si>
    <t>XLOC_002527</t>
  </si>
  <si>
    <t>XLOC_002612</t>
  </si>
  <si>
    <t>XLOC_002683</t>
  </si>
  <si>
    <t>XLOC_002685</t>
  </si>
  <si>
    <t>XLOC_002686</t>
  </si>
  <si>
    <t>XLOC_002706</t>
  </si>
  <si>
    <t>XLOC_002707</t>
  </si>
  <si>
    <t>XLOC_002723</t>
  </si>
  <si>
    <t>XLOC_002727</t>
  </si>
  <si>
    <t>XLOC_002784</t>
  </si>
  <si>
    <t>XLOC_002853</t>
  </si>
  <si>
    <t>XLOC_002892</t>
  </si>
  <si>
    <t>XLOC_002906</t>
  </si>
  <si>
    <t>XLOC_002914</t>
  </si>
  <si>
    <t>XLOC_002923</t>
  </si>
  <si>
    <t>XLOC_002956</t>
  </si>
  <si>
    <t>XLOC_002977</t>
  </si>
  <si>
    <t>XLOC_003024</t>
  </si>
  <si>
    <t>XLOC_003067</t>
  </si>
  <si>
    <t>TGFB2</t>
  </si>
  <si>
    <t>XLOC_003134</t>
  </si>
  <si>
    <t>SHISA4</t>
  </si>
  <si>
    <t>XLOC_003330</t>
  </si>
  <si>
    <t>MARK1</t>
  </si>
  <si>
    <t>XLOC_003379</t>
  </si>
  <si>
    <t>ENSSSCG00000010885</t>
  </si>
  <si>
    <t>XLOC_003401</t>
  </si>
  <si>
    <t>SYT2</t>
  </si>
  <si>
    <t>XLOC_003405</t>
  </si>
  <si>
    <t>ENSSSCG00000010936</t>
  </si>
  <si>
    <t>XLOC_003416</t>
  </si>
  <si>
    <t>ENSSSCG00000010948</t>
  </si>
  <si>
    <t>XLOC_003422</t>
  </si>
  <si>
    <t>NTRK2</t>
  </si>
  <si>
    <t>XLOC_003587</t>
  </si>
  <si>
    <t>XLOC_003628</t>
  </si>
  <si>
    <t>XLOC_003631</t>
  </si>
  <si>
    <t>XLOC_003632</t>
  </si>
  <si>
    <t>XLOC_003649</t>
  </si>
  <si>
    <t>XLOC_003697</t>
  </si>
  <si>
    <t>XLOC_003749</t>
  </si>
  <si>
    <t>XLOC_003771</t>
  </si>
  <si>
    <t>XLOC_003977</t>
  </si>
  <si>
    <t>XLOC_004070</t>
  </si>
  <si>
    <t>XLOC_004231</t>
  </si>
  <si>
    <t>XLOC_004255</t>
  </si>
  <si>
    <t>XLOC_004263</t>
  </si>
  <si>
    <t>XLOC_004313</t>
  </si>
  <si>
    <t>XLOC_004315</t>
  </si>
  <si>
    <t>XLOC_004407</t>
  </si>
  <si>
    <t>XLOC_004421</t>
  </si>
  <si>
    <t>XLOC_004479</t>
  </si>
  <si>
    <t>XLOC_004525</t>
  </si>
  <si>
    <t>ABCA6</t>
  </si>
  <si>
    <t>XLOC_004723</t>
  </si>
  <si>
    <t>SPATA20</t>
  </si>
  <si>
    <t>XLOC_004775</t>
  </si>
  <si>
    <t>U3</t>
  </si>
  <si>
    <t>XLOC_004824</t>
  </si>
  <si>
    <t>CCL14</t>
  </si>
  <si>
    <t>XLOC_005031</t>
  </si>
  <si>
    <t>XLOC_005041</t>
  </si>
  <si>
    <t>FN3K</t>
  </si>
  <si>
    <t>XLOC_005177</t>
  </si>
  <si>
    <t>MPP2</t>
  </si>
  <si>
    <t>XLOC_005183</t>
  </si>
  <si>
    <t>ENSSSCG00000017377</t>
  </si>
  <si>
    <t>XLOC_005203</t>
  </si>
  <si>
    <t>PTRF</t>
  </si>
  <si>
    <t>XLOC_005572</t>
  </si>
  <si>
    <t>XLOC_005637</t>
  </si>
  <si>
    <t>XLOC_005663</t>
  </si>
  <si>
    <t>XLOC_005768</t>
  </si>
  <si>
    <t>XLOC_005774</t>
  </si>
  <si>
    <t>XLOC_005782</t>
  </si>
  <si>
    <t>XLOC_005801</t>
  </si>
  <si>
    <t>XLOC_005804</t>
  </si>
  <si>
    <t>XLOC_005828</t>
  </si>
  <si>
    <t>XLOC_006084</t>
  </si>
  <si>
    <t>CNTN4</t>
  </si>
  <si>
    <t>XLOC_006115</t>
  </si>
  <si>
    <t>SLC6A1</t>
  </si>
  <si>
    <t>XLOC_006117</t>
  </si>
  <si>
    <t>PPARG</t>
  </si>
  <si>
    <t>XLOC_006137</t>
  </si>
  <si>
    <t>ENSSSCG00000011609</t>
  </si>
  <si>
    <t>XLOC_006162</t>
  </si>
  <si>
    <t>ENSSSCG00000011648</t>
  </si>
  <si>
    <t>XLOC_006166</t>
  </si>
  <si>
    <t>XLOC_006190</t>
  </si>
  <si>
    <t>XLOC_006224</t>
  </si>
  <si>
    <t>CLDN11</t>
  </si>
  <si>
    <t>XLOC_006290</t>
  </si>
  <si>
    <t>APOD</t>
  </si>
  <si>
    <t>XLOC_006390</t>
  </si>
  <si>
    <t>VGLL3</t>
  </si>
  <si>
    <t>XLOC_006408</t>
  </si>
  <si>
    <t>ENSSSCG00000012023</t>
  </si>
  <si>
    <t>XLOC_006410</t>
  </si>
  <si>
    <t>ADAMTS1</t>
  </si>
  <si>
    <t>XLOC_006411</t>
  </si>
  <si>
    <t>ADAMTS5</t>
  </si>
  <si>
    <t>XLOC_006429</t>
  </si>
  <si>
    <t>ENSSSCG00000012052</t>
  </si>
  <si>
    <t>XLOC_006538</t>
  </si>
  <si>
    <t>CLEC3B</t>
  </si>
  <si>
    <t>XLOC_006604</t>
  </si>
  <si>
    <t>ENSSSCG00000011419</t>
  </si>
  <si>
    <t>XLOC_006618</t>
  </si>
  <si>
    <t>SEMA3G</t>
  </si>
  <si>
    <t>XLOC_006641</t>
  </si>
  <si>
    <t>FAM107A</t>
  </si>
  <si>
    <t>XLOC_006770</t>
  </si>
  <si>
    <t>PCOLCE2</t>
  </si>
  <si>
    <t>XLOC_007036</t>
  </si>
  <si>
    <t>XLOC_007053</t>
  </si>
  <si>
    <t>XLOC_007072</t>
  </si>
  <si>
    <t>XLOC_007074</t>
  </si>
  <si>
    <t>XLOC_007087</t>
  </si>
  <si>
    <t>XLOC_007183</t>
  </si>
  <si>
    <t>XLOC_007252</t>
  </si>
  <si>
    <t>XLOC_007292</t>
  </si>
  <si>
    <t>XLOC_007297</t>
  </si>
  <si>
    <t>XLOC_007334</t>
  </si>
  <si>
    <t>XLOC_007337</t>
  </si>
  <si>
    <t>XLOC_007344</t>
  </si>
  <si>
    <t>XLOC_007354</t>
  </si>
  <si>
    <t>XLOC_007407</t>
  </si>
  <si>
    <t>XLOC_007430</t>
  </si>
  <si>
    <t>XLOC_007439</t>
  </si>
  <si>
    <t>XLOC_007442</t>
  </si>
  <si>
    <t>XLOC_007465</t>
  </si>
  <si>
    <t>XLOC_007654</t>
  </si>
  <si>
    <t>TBX5</t>
  </si>
  <si>
    <t>XLOC_007736</t>
  </si>
  <si>
    <t>CCDC157</t>
  </si>
  <si>
    <t>XLOC_007815</t>
  </si>
  <si>
    <t>NID1</t>
  </si>
  <si>
    <t>XLOC_007891</t>
  </si>
  <si>
    <t>KIAA1274</t>
  </si>
  <si>
    <t>XLOC_008127</t>
  </si>
  <si>
    <t>HSPA12A</t>
  </si>
  <si>
    <t>XLOC_008281</t>
  </si>
  <si>
    <t>XLOC_008382</t>
  </si>
  <si>
    <t>FBXW8</t>
  </si>
  <si>
    <t>XLOC_008544</t>
  </si>
  <si>
    <t>XLOC_008657</t>
  </si>
  <si>
    <t>PLAC9</t>
  </si>
  <si>
    <t>XLOC_008682</t>
  </si>
  <si>
    <t>ENSSSCG00000010372</t>
  </si>
  <si>
    <t>XLOC_008698</t>
  </si>
  <si>
    <t>OGDHL</t>
  </si>
  <si>
    <t>XLOC_008754</t>
  </si>
  <si>
    <t>XLOC_008772</t>
  </si>
  <si>
    <t>SFRP5</t>
  </si>
  <si>
    <t>XLOC_008898</t>
  </si>
  <si>
    <t>ADAM12</t>
  </si>
  <si>
    <t>XLOC_009060</t>
  </si>
  <si>
    <t>XLOC_009093</t>
  </si>
  <si>
    <t>XLOC_009102</t>
  </si>
  <si>
    <t>XLOC_009108</t>
  </si>
  <si>
    <t>XLOC_009131</t>
  </si>
  <si>
    <t>XLOC_009306</t>
  </si>
  <si>
    <t>ENSSSCG00000015784</t>
  </si>
  <si>
    <t>XLOC_009308</t>
  </si>
  <si>
    <t>XLOC_009475</t>
  </si>
  <si>
    <t>GULP1</t>
  </si>
  <si>
    <t>XLOC_009578</t>
  </si>
  <si>
    <t>XLOC_009800</t>
  </si>
  <si>
    <t>XLOC_009886</t>
  </si>
  <si>
    <t>CYBRD1</t>
  </si>
  <si>
    <t>XLOC_009953</t>
  </si>
  <si>
    <t>SDPR</t>
  </si>
  <si>
    <t>XLOC_010033</t>
  </si>
  <si>
    <t>ENSSSCG00000016181</t>
  </si>
  <si>
    <t>XLOC_010169</t>
  </si>
  <si>
    <t>ENSSSCG00000016396</t>
  </si>
  <si>
    <t>XLOC_010218</t>
  </si>
  <si>
    <t>XLOC_010221</t>
  </si>
  <si>
    <t>XLOC_010255</t>
  </si>
  <si>
    <t>XLOC_010260</t>
  </si>
  <si>
    <t>XLOC_010273</t>
  </si>
  <si>
    <t>XLOC_010274</t>
  </si>
  <si>
    <t>XLOC_010279</t>
  </si>
  <si>
    <t>XLOC_010304</t>
  </si>
  <si>
    <t>XLOC_010347</t>
  </si>
  <si>
    <t>XLOC_010362</t>
  </si>
  <si>
    <t>XLOC_010395</t>
  </si>
  <si>
    <t>XLOC_010400</t>
  </si>
  <si>
    <t>XLOC_010453</t>
  </si>
  <si>
    <t>XLOC_010462</t>
  </si>
  <si>
    <t>XLOC_010479</t>
  </si>
  <si>
    <t>XLOC_010526</t>
  </si>
  <si>
    <t>XLOC_010553</t>
  </si>
  <si>
    <t>ENSSSCG00000016787</t>
  </si>
  <si>
    <t>XLOC_010765</t>
  </si>
  <si>
    <t>ENSSSCG00000016788</t>
  </si>
  <si>
    <t>XLOC_010868</t>
  </si>
  <si>
    <t>ELOVL7</t>
  </si>
  <si>
    <t>XLOC_010982</t>
  </si>
  <si>
    <t>GPX3</t>
  </si>
  <si>
    <t>XLOC_011014</t>
  </si>
  <si>
    <t>XLOC_011036</t>
  </si>
  <si>
    <t>XLOC_011106</t>
  </si>
  <si>
    <t>XLOC_011109</t>
  </si>
  <si>
    <t>XLOC_011116</t>
  </si>
  <si>
    <t>XLOC_011121</t>
  </si>
  <si>
    <t>XLOC_011141</t>
  </si>
  <si>
    <t>XLOC_011149</t>
  </si>
  <si>
    <t>XLOC_011152</t>
  </si>
  <si>
    <t>XLOC_011303</t>
  </si>
  <si>
    <t>TCF15</t>
  </si>
  <si>
    <t>XLOC_011450</t>
  </si>
  <si>
    <t>MMP9</t>
  </si>
  <si>
    <t>XLOC_011535</t>
  </si>
  <si>
    <t>SLC7A2</t>
  </si>
  <si>
    <t>XLOC_011536</t>
  </si>
  <si>
    <t>MTUS1</t>
  </si>
  <si>
    <t>XLOC_011587</t>
  </si>
  <si>
    <t>JAG1</t>
  </si>
  <si>
    <t>XLOC_011612</t>
  </si>
  <si>
    <t>THBD</t>
  </si>
  <si>
    <t>XLOC_011762</t>
  </si>
  <si>
    <t>XLOC_011812</t>
  </si>
  <si>
    <t>KCNB1</t>
  </si>
  <si>
    <t>XLOC_011813</t>
  </si>
  <si>
    <t>PTGIS</t>
  </si>
  <si>
    <t>XLOC_011821</t>
  </si>
  <si>
    <t>ATP9A</t>
  </si>
  <si>
    <t>XLOC_011857</t>
  </si>
  <si>
    <t>XLOC_011893</t>
  </si>
  <si>
    <t>XLOC_011974</t>
  </si>
  <si>
    <t>XLOC_011989</t>
  </si>
  <si>
    <t>XLOC_012019</t>
  </si>
  <si>
    <t>XLOC_012044</t>
  </si>
  <si>
    <t>XLOC_012051</t>
  </si>
  <si>
    <t>XLOC_012181</t>
  </si>
  <si>
    <t>TMEM229A</t>
  </si>
  <si>
    <t>XLOC_012193</t>
  </si>
  <si>
    <t>TSPAN12</t>
  </si>
  <si>
    <t>XLOC_012228</t>
  </si>
  <si>
    <t>INMT</t>
  </si>
  <si>
    <t>XLOC_012233</t>
  </si>
  <si>
    <t>ENSSSCG00000016689</t>
  </si>
  <si>
    <t>XLOC_012459</t>
  </si>
  <si>
    <t>CAV1</t>
  </si>
  <si>
    <t>XLOC_012503</t>
  </si>
  <si>
    <t>CREB5</t>
  </si>
  <si>
    <t>XLOC_012559</t>
  </si>
  <si>
    <t>XLOC_012588</t>
  </si>
  <si>
    <t>XLOC_012640</t>
  </si>
  <si>
    <t>XLOC_012642</t>
  </si>
  <si>
    <t>XLOC_012652</t>
  </si>
  <si>
    <t>XLOC_012654</t>
  </si>
  <si>
    <t>XLOC_012656</t>
  </si>
  <si>
    <t>XLOC_012673</t>
  </si>
  <si>
    <t>XLOC_012696</t>
  </si>
  <si>
    <t>XLOC_012713</t>
  </si>
  <si>
    <t>XLOC_012716</t>
  </si>
  <si>
    <t>XLOC_012734</t>
  </si>
  <si>
    <t>XLOC_012741</t>
  </si>
  <si>
    <t>XLOC_012743</t>
  </si>
  <si>
    <t>XLOC_013493</t>
  </si>
  <si>
    <t>RASGRF2</t>
  </si>
  <si>
    <t>XLOC_013576</t>
  </si>
  <si>
    <t>SNCAIP</t>
  </si>
  <si>
    <t>XLOC_013680</t>
  </si>
  <si>
    <t>PCDHB15</t>
  </si>
  <si>
    <t>XLOC_014087</t>
  </si>
  <si>
    <t>METT5D1</t>
  </si>
  <si>
    <t>XLOC_014097</t>
  </si>
  <si>
    <t>NELL1</t>
  </si>
  <si>
    <t>XLOC_014192</t>
  </si>
  <si>
    <t>PLIN4</t>
  </si>
  <si>
    <t>XLOC_014393</t>
  </si>
  <si>
    <t>CPAMD8</t>
  </si>
  <si>
    <t>XLOC_014478</t>
  </si>
  <si>
    <t>ADAMTS2</t>
  </si>
  <si>
    <t>XLOC_014482</t>
  </si>
  <si>
    <t>ENSSSCG00000014034</t>
  </si>
  <si>
    <t>XLOC_014716</t>
  </si>
  <si>
    <t>XLOC_014800</t>
  </si>
  <si>
    <t>XLOC_014813</t>
  </si>
  <si>
    <t>XLOC_014832</t>
  </si>
  <si>
    <t>XLOC_014842</t>
  </si>
  <si>
    <t>XLOC_014868</t>
  </si>
  <si>
    <t>XLOC_014885</t>
  </si>
  <si>
    <t>XLOC_014889</t>
  </si>
  <si>
    <t>XLOC_014936</t>
  </si>
  <si>
    <t>XLOC_014988</t>
  </si>
  <si>
    <t>XLOC_014992</t>
  </si>
  <si>
    <t>XLOC_014993</t>
  </si>
  <si>
    <t>XLOC_014996</t>
  </si>
  <si>
    <t>XLOC_015035</t>
  </si>
  <si>
    <t>XLOC_015078</t>
  </si>
  <si>
    <t>XLOC_015097</t>
  </si>
  <si>
    <t>XLOC_015140</t>
  </si>
  <si>
    <t>XLOC_015187</t>
  </si>
  <si>
    <t>XLOC_015205</t>
  </si>
  <si>
    <t>XLOC_015241</t>
  </si>
  <si>
    <t>XLOC_015249</t>
  </si>
  <si>
    <t>XLOC_015377</t>
  </si>
  <si>
    <t>WBSCR17</t>
  </si>
  <si>
    <t>XLOC_015499</t>
  </si>
  <si>
    <t>ENSSSCG00000007927</t>
  </si>
  <si>
    <t>XLOC_015632</t>
  </si>
  <si>
    <t>ADRA2B</t>
  </si>
  <si>
    <t>XLOC_015882</t>
  </si>
  <si>
    <t>ENSSSCG00000008527</t>
  </si>
  <si>
    <t>XLOC_016000</t>
  </si>
  <si>
    <t>XLOC_016076</t>
  </si>
  <si>
    <t>CLDN4</t>
  </si>
  <si>
    <t>XLOC_016215</t>
  </si>
  <si>
    <t>SEC14L5</t>
  </si>
  <si>
    <t>XLOC_016472</t>
  </si>
  <si>
    <t>ANTXR1</t>
  </si>
  <si>
    <t>XLOC_016689</t>
  </si>
  <si>
    <t>XLOC_016794</t>
  </si>
  <si>
    <t>XLOC_016821</t>
  </si>
  <si>
    <t>XLOC_016822</t>
  </si>
  <si>
    <t>XLOC_016831</t>
  </si>
  <si>
    <t>XLOC_016852</t>
  </si>
  <si>
    <t>XLOC_016875</t>
  </si>
  <si>
    <t>XLOC_016878</t>
  </si>
  <si>
    <t>XLOC_016885</t>
  </si>
  <si>
    <t>XLOC_016922</t>
  </si>
  <si>
    <t>XLOC_016950</t>
  </si>
  <si>
    <t>XLOC_016968</t>
  </si>
  <si>
    <t>XLOC_016972</t>
  </si>
  <si>
    <t>XLOC_017101</t>
  </si>
  <si>
    <t>XLOC_017110</t>
  </si>
  <si>
    <t>XLOC_017364</t>
  </si>
  <si>
    <t>XLOC_017504</t>
  </si>
  <si>
    <t>NES</t>
  </si>
  <si>
    <t>XLOC_017587</t>
  </si>
  <si>
    <t>SELENBP1</t>
  </si>
  <si>
    <t>XLOC_017622</t>
  </si>
  <si>
    <t>TXNIP</t>
  </si>
  <si>
    <t>XLOC_017657</t>
  </si>
  <si>
    <t>IGSF3</t>
  </si>
  <si>
    <t>XLOC_017811</t>
  </si>
  <si>
    <t>OPLAH</t>
  </si>
  <si>
    <t>XLOC_017861</t>
  </si>
  <si>
    <t>COL14A1</t>
  </si>
  <si>
    <t>XLOC_017919</t>
  </si>
  <si>
    <t>XLOC_017999</t>
  </si>
  <si>
    <t>PREX2</t>
  </si>
  <si>
    <t>XLOC_018080</t>
  </si>
  <si>
    <t>DDR2</t>
  </si>
  <si>
    <t>XLOC_018172</t>
  </si>
  <si>
    <t>LMNA</t>
  </si>
  <si>
    <t>XLOC_018534</t>
  </si>
  <si>
    <t>XLOC_018557</t>
  </si>
  <si>
    <t>XLOC_018567</t>
  </si>
  <si>
    <t>XLOC_018575</t>
  </si>
  <si>
    <t>XLOC_018638</t>
  </si>
  <si>
    <t>XLOC_018670</t>
  </si>
  <si>
    <t>XLOC_018701</t>
  </si>
  <si>
    <t>XLOC_018713</t>
  </si>
  <si>
    <t>XLOC_018766</t>
  </si>
  <si>
    <t>XLOC_018805</t>
  </si>
  <si>
    <t>XLOC_018856</t>
  </si>
  <si>
    <t>SCUBE1</t>
  </si>
  <si>
    <t>XLOC_018926</t>
  </si>
  <si>
    <t>APOL6</t>
  </si>
  <si>
    <t>XLOC_018984</t>
  </si>
  <si>
    <t>ENSSSCG00000000253</t>
  </si>
  <si>
    <t>ENSSSCG00000018705</t>
  </si>
  <si>
    <t>XLOC_018986</t>
  </si>
  <si>
    <t>TENC1</t>
  </si>
  <si>
    <t>XLOC_019064</t>
  </si>
  <si>
    <t>XLOC_019066</t>
  </si>
  <si>
    <t>XLOC_019257</t>
  </si>
  <si>
    <t>VWF</t>
  </si>
  <si>
    <t>XLOC_019280</t>
  </si>
  <si>
    <t>ENSSSCG00000000757</t>
  </si>
  <si>
    <t>XLOC_019450</t>
  </si>
  <si>
    <t>ENSSSCG00000000030</t>
  </si>
  <si>
    <t>XLOC_019507</t>
  </si>
  <si>
    <t>LGALS1</t>
  </si>
  <si>
    <t>XLOC_019583</t>
  </si>
  <si>
    <t>ENSSSCG00000000255</t>
  </si>
  <si>
    <t>XLOC_019588</t>
  </si>
  <si>
    <t>ENSSSCG00000000261</t>
  </si>
  <si>
    <t>XLOC_019589</t>
  </si>
  <si>
    <t>ENSSSCG00000000263</t>
  </si>
  <si>
    <t>XLOC_019691</t>
  </si>
  <si>
    <t>LRP1B</t>
  </si>
  <si>
    <t>XLOC_019692</t>
  </si>
  <si>
    <t>XLOC_019827</t>
  </si>
  <si>
    <t>ENSSSCG00000000616</t>
  </si>
  <si>
    <t>XLOC_019828</t>
  </si>
  <si>
    <t>ENSSSCG00000000617</t>
  </si>
  <si>
    <t>XLOC_019928</t>
  </si>
  <si>
    <t>PRICKLE1</t>
  </si>
  <si>
    <t>XLOC_019966</t>
  </si>
  <si>
    <t>GLT8D2</t>
  </si>
  <si>
    <t>XLOC_020010</t>
  </si>
  <si>
    <t>XLOC_020061</t>
  </si>
  <si>
    <t>XLOC_020073</t>
  </si>
  <si>
    <t>XLOC_020102</t>
  </si>
  <si>
    <t>XLOC_020144</t>
  </si>
  <si>
    <t>XLOC_020184</t>
  </si>
  <si>
    <t>XLOC_020209</t>
  </si>
  <si>
    <t>XLOC_020233</t>
  </si>
  <si>
    <t>XLOC_020234</t>
  </si>
  <si>
    <t>XLOC_020251</t>
  </si>
  <si>
    <t>XLOC_020296</t>
  </si>
  <si>
    <t>XLOC_020298</t>
  </si>
  <si>
    <t>XLOC_020316</t>
  </si>
  <si>
    <t>XLOC_020329</t>
  </si>
  <si>
    <t>XLOC_020335</t>
  </si>
  <si>
    <t>XLOC_020338</t>
  </si>
  <si>
    <t>XLOC_020412</t>
  </si>
  <si>
    <t>XLOC_020449</t>
  </si>
  <si>
    <t>XLOC_020562</t>
  </si>
  <si>
    <t>XLOC_020814</t>
  </si>
  <si>
    <t>XLOC_021001</t>
  </si>
  <si>
    <t>CAMK2N1</t>
  </si>
  <si>
    <t>XLOC_021007</t>
  </si>
  <si>
    <t>HSPG2</t>
  </si>
  <si>
    <t>XLOC_021064</t>
  </si>
  <si>
    <t>TINAGL1</t>
  </si>
  <si>
    <t>XLOC_021101</t>
  </si>
  <si>
    <t>XLOC_021158</t>
  </si>
  <si>
    <t>ELTD1</t>
  </si>
  <si>
    <t>XLOC_021201</t>
  </si>
  <si>
    <t>PPAP2B</t>
  </si>
  <si>
    <t>XLOC_021250</t>
  </si>
  <si>
    <t>PRDX1</t>
  </si>
  <si>
    <t>XLOC_021275</t>
  </si>
  <si>
    <t>XLOC_021330</t>
  </si>
  <si>
    <t>FOXC2</t>
  </si>
  <si>
    <t>XLOC_021441</t>
  </si>
  <si>
    <t>MMP2</t>
  </si>
  <si>
    <t>XLOC_021961</t>
  </si>
  <si>
    <t>XLOC_022012</t>
  </si>
  <si>
    <t>PTGFR</t>
  </si>
  <si>
    <t>XLOC_022204</t>
  </si>
  <si>
    <t>XLOC_022209</t>
  </si>
  <si>
    <t>XLOC_022241</t>
  </si>
  <si>
    <t>XLOC_022251</t>
  </si>
  <si>
    <t>XLOC_022310</t>
  </si>
  <si>
    <t>XLOC_022408</t>
  </si>
  <si>
    <t>XLOC_022425</t>
  </si>
  <si>
    <t>XLOC_022482</t>
  </si>
  <si>
    <t>XLOC_022523</t>
  </si>
  <si>
    <t>XLOC_022533</t>
  </si>
  <si>
    <t>XLOC_022850</t>
  </si>
  <si>
    <t>DST</t>
  </si>
  <si>
    <t>XLOC_022892</t>
  </si>
  <si>
    <t>PI16</t>
  </si>
  <si>
    <t>XLOC_023010</t>
  </si>
  <si>
    <t>ENSSSCG00000001794</t>
  </si>
  <si>
    <t>XLOC_023155</t>
  </si>
  <si>
    <t>ENSSSCG00000002031</t>
  </si>
  <si>
    <t>XLOC_023574</t>
  </si>
  <si>
    <t>HIST1H2AE</t>
  </si>
  <si>
    <t>XLOC_023955</t>
  </si>
  <si>
    <t>XLOC_024503</t>
  </si>
  <si>
    <t>XLOC_024529</t>
  </si>
  <si>
    <t>XLOC_024670</t>
  </si>
  <si>
    <t>XLOC_024691</t>
  </si>
  <si>
    <t>XLOC_024708</t>
  </si>
  <si>
    <t>XLOC_024748</t>
  </si>
  <si>
    <t>XLOC_024803</t>
  </si>
  <si>
    <t>XLOC_024806</t>
  </si>
  <si>
    <t>XLOC_024807</t>
  </si>
  <si>
    <t>XLOC_024864</t>
  </si>
  <si>
    <t>XLOC_024934</t>
  </si>
  <si>
    <t>ENSSSCG00000008780</t>
  </si>
  <si>
    <t>XLOC_025086</t>
  </si>
  <si>
    <t>ENSSSCG00000009005</t>
  </si>
  <si>
    <t>XLOC_025372</t>
  </si>
  <si>
    <t>SGCB</t>
  </si>
  <si>
    <t>XLOC_025439</t>
  </si>
  <si>
    <t>SLC4A4</t>
  </si>
  <si>
    <t>XLOC_025697</t>
  </si>
  <si>
    <t>XLOC_025714</t>
  </si>
  <si>
    <t>XLOC_025731</t>
  </si>
  <si>
    <t>XLOC_025773</t>
  </si>
  <si>
    <t>XLOC_025895</t>
  </si>
  <si>
    <t>XLOC_025903</t>
  </si>
  <si>
    <t>XLOC_025924</t>
  </si>
  <si>
    <t>XLOC_025926</t>
  </si>
  <si>
    <t>XLOC_025946</t>
  </si>
  <si>
    <t>XLOC_025968</t>
  </si>
  <si>
    <t>XLOC_025974</t>
  </si>
  <si>
    <t>XLOC_026125</t>
  </si>
  <si>
    <t>PDE2A</t>
  </si>
  <si>
    <t>XLOC_026130</t>
  </si>
  <si>
    <t>PLEKHB1</t>
  </si>
  <si>
    <t>XLOC_026148</t>
  </si>
  <si>
    <t>XLOC_026159</t>
  </si>
  <si>
    <t>CAPN5</t>
  </si>
  <si>
    <t>XLOC_026183</t>
  </si>
  <si>
    <t>FZD4</t>
  </si>
  <si>
    <t>XLOC_026270</t>
  </si>
  <si>
    <t>NCAM1</t>
  </si>
  <si>
    <t>XLOC_026389</t>
  </si>
  <si>
    <t>OPCML</t>
  </si>
  <si>
    <t>XLOC_026446</t>
  </si>
  <si>
    <t>DYNC1I1</t>
  </si>
  <si>
    <t>XLOC_026492</t>
  </si>
  <si>
    <t>SEMA3C</t>
  </si>
  <si>
    <t>XLOC_026539</t>
  </si>
  <si>
    <t>XLOC_026612</t>
  </si>
  <si>
    <t>PTPN14</t>
  </si>
  <si>
    <t>XLOC_027073</t>
  </si>
  <si>
    <t>ROBO4</t>
  </si>
  <si>
    <t>XLOC_027148</t>
  </si>
  <si>
    <t>PDK4</t>
  </si>
  <si>
    <t>XLOC_027195</t>
  </si>
  <si>
    <t>CD36</t>
  </si>
  <si>
    <t>XLOC_027221</t>
  </si>
  <si>
    <t>LAMB1</t>
  </si>
  <si>
    <t>XLOC_027390</t>
  </si>
  <si>
    <t>XLOC_027416</t>
  </si>
  <si>
    <t>XLOC_027424</t>
  </si>
  <si>
    <t>XLOC_027482</t>
  </si>
  <si>
    <t>XLOC_027491</t>
  </si>
  <si>
    <t>XLOC_027543</t>
  </si>
  <si>
    <t>XLOC_027557</t>
  </si>
  <si>
    <t>XLOC_027621</t>
  </si>
  <si>
    <t>XLOC_027664</t>
  </si>
  <si>
    <t>XLOC_027703</t>
  </si>
  <si>
    <t>XLOC_027773</t>
  </si>
  <si>
    <t>XLOC_027779</t>
  </si>
  <si>
    <t>XLOC_027813</t>
  </si>
  <si>
    <t>XLOC_027815</t>
  </si>
  <si>
    <t>XLOC_027882</t>
  </si>
  <si>
    <t>PHEX</t>
  </si>
  <si>
    <t>XLOC_028036</t>
  </si>
  <si>
    <t>ENSSSCG00000012408</t>
  </si>
  <si>
    <t>XLOC_028072</t>
  </si>
  <si>
    <t>ZNF711</t>
  </si>
  <si>
    <t>XLOC_028096</t>
  </si>
  <si>
    <t>DRP2</t>
  </si>
  <si>
    <t>XLOC_028116</t>
  </si>
  <si>
    <t>PLP1</t>
  </si>
  <si>
    <t>XLOC_028137</t>
  </si>
  <si>
    <t>XLOC_028182</t>
  </si>
  <si>
    <t>GRIA3</t>
  </si>
  <si>
    <t>XLOC_028250</t>
  </si>
  <si>
    <t>MAMLD1</t>
  </si>
  <si>
    <t>XLOC_028334</t>
  </si>
  <si>
    <t>FIGF</t>
  </si>
  <si>
    <t>XLOC_028441</t>
  </si>
  <si>
    <t>SHROOM4</t>
  </si>
  <si>
    <t>XLOC_028524</t>
  </si>
  <si>
    <t>ENSSSCG00000012428</t>
  </si>
  <si>
    <t>XLOC_028619</t>
  </si>
  <si>
    <t>CHRDL1</t>
  </si>
  <si>
    <t>XLOC_028624</t>
  </si>
  <si>
    <t>CAPN6</t>
  </si>
  <si>
    <t>XLOC_028630</t>
  </si>
  <si>
    <t>XLOC_028692</t>
  </si>
  <si>
    <t>GPC4</t>
  </si>
  <si>
    <t>XLOC_028693</t>
  </si>
  <si>
    <t>GPC3</t>
  </si>
  <si>
    <t>XLOC_028812</t>
  </si>
  <si>
    <t>XLOC_028832</t>
  </si>
  <si>
    <t>XLOC_028874</t>
  </si>
  <si>
    <t>XLOC_028945</t>
  </si>
  <si>
    <t>XLOC_028968</t>
  </si>
  <si>
    <t>XLOC_028991</t>
  </si>
  <si>
    <t>XLOC_029016</t>
  </si>
  <si>
    <t>Symbol</t>
  </si>
  <si>
    <t>Entrez Gene Name</t>
  </si>
  <si>
    <t>dual oxidase 2</t>
  </si>
  <si>
    <t>clavesin 2</t>
  </si>
  <si>
    <t>mitochondrial amidoxime reducing component 2</t>
  </si>
  <si>
    <t>keratin 19</t>
  </si>
  <si>
    <t>collagen, type VI, alpha 5</t>
  </si>
  <si>
    <t>U6 RNA</t>
  </si>
  <si>
    <t>laminin, beta 2</t>
  </si>
  <si>
    <t>hydroxycarboxylic acid receptor 1</t>
  </si>
  <si>
    <t>tetratricopeptide repeat domain 40</t>
  </si>
  <si>
    <t>CCAAT/enhancer binding protein (C/EBP), beta</t>
  </si>
  <si>
    <t>neuronal regeneration related protein homolog (rat</t>
  </si>
  <si>
    <t>pleckstrin and Sec7 domain containing 2</t>
  </si>
  <si>
    <t>calponin 1</t>
  </si>
  <si>
    <t xml:space="preserve">syndecan 1 </t>
  </si>
  <si>
    <t>protein phosphatase 1, regulatory (inhibitor) subunit 1A</t>
  </si>
  <si>
    <t>interferon, gamma</t>
  </si>
  <si>
    <t>PARP1 binding protein</t>
  </si>
  <si>
    <t>allograft inflammatory factor 1</t>
  </si>
  <si>
    <t>carboxypeptidase E</t>
  </si>
  <si>
    <t>four and a half LIM domains 1</t>
  </si>
  <si>
    <t>angiotensin I converting enzyme (peptidyl-dipeptidase A) 2</t>
  </si>
  <si>
    <t>thrombospondin 2</t>
  </si>
  <si>
    <t>fibrillin 1</t>
  </si>
  <si>
    <t>transmembrane protein 246</t>
  </si>
  <si>
    <t>gelsolin</t>
  </si>
  <si>
    <t>hemicentin 2</t>
  </si>
  <si>
    <t>furin (paired basic amino acid cleaving enzyme)</t>
  </si>
  <si>
    <t>myc target 1</t>
  </si>
  <si>
    <t>A kinase (PRKA) anchor protein 12</t>
  </si>
  <si>
    <t>dual oxidase 1</t>
  </si>
  <si>
    <t>transmembrane protein 30B</t>
  </si>
  <si>
    <t>Kruppel-like factor 9</t>
  </si>
  <si>
    <t>ankyrin repeat and sterile alpha motif domain containing 6</t>
  </si>
  <si>
    <t>glutamate receptor, ionotropic, N-methyl-D-aspartate 3A</t>
  </si>
  <si>
    <t xml:space="preserve">angiopoietin-like 2 </t>
  </si>
  <si>
    <t>par-6 partitioning defective 6 homolog gamma (C. elegans)</t>
  </si>
  <si>
    <t xml:space="preserve">transforming growth factor, beta 2 </t>
  </si>
  <si>
    <t>shisa homolog 4 (Xenopus laevis)</t>
  </si>
  <si>
    <t>MAP/microtubule affinity-regulating kinase 1</t>
  </si>
  <si>
    <t xml:space="preserve">synaptotagmin II </t>
  </si>
  <si>
    <t>neurotrophic tyrosine kinase, receptor, type 2</t>
  </si>
  <si>
    <t>ATP-binding cassette, sub-family A (ABC1), member 6</t>
  </si>
  <si>
    <t xml:space="preserve">keratin 19 </t>
  </si>
  <si>
    <t>spermatogenesis associated 20</t>
  </si>
  <si>
    <t>U3 RNA</t>
  </si>
  <si>
    <t xml:space="preserve">chemokine (C-C motif) ligand 14 </t>
  </si>
  <si>
    <t xml:space="preserve">fructosamine 3 kinase </t>
  </si>
  <si>
    <t>membrane protein, palmitoylated 2</t>
  </si>
  <si>
    <t>polymerase I and transcript release factor</t>
  </si>
  <si>
    <t xml:space="preserve">contactin 4 </t>
  </si>
  <si>
    <t>solute carrier family 6 (neurotransmitter transporter, GABA), member 1</t>
  </si>
  <si>
    <t>peroxisome proliferator-activated receptor gamma</t>
  </si>
  <si>
    <t>claudin 11</t>
  </si>
  <si>
    <t xml:space="preserve">apolipoprotein D </t>
  </si>
  <si>
    <t>vestigial like 3 (Drosophila)</t>
  </si>
  <si>
    <t>ADAM metallopeptidase with thrombospondin type 1 motif, 1</t>
  </si>
  <si>
    <t>ADAM metallopeptidase with thrombospondin type 1 motif, 5</t>
  </si>
  <si>
    <t>C-type lectin domain family 3, member B</t>
  </si>
  <si>
    <t>laminin, beta 2 (laminin S)</t>
  </si>
  <si>
    <t>sema domain, immunoglobulin domain (Ig), short basic domain, secreted, (semaphorin) 3G</t>
  </si>
  <si>
    <t xml:space="preserve">family with sequence similarity 107, member A </t>
  </si>
  <si>
    <t xml:space="preserve">procollagen C-endopeptidase enhancer 2 </t>
  </si>
  <si>
    <t xml:space="preserve">T-box 5 </t>
  </si>
  <si>
    <t xml:space="preserve">coiled-coil domain containing 157 </t>
  </si>
  <si>
    <t>nidogen 1</t>
  </si>
  <si>
    <t xml:space="preserve">KIAA1274 </t>
  </si>
  <si>
    <t>heat shock 70kDa protein 12A</t>
  </si>
  <si>
    <t>F-box and WD repeat domain containing 8</t>
  </si>
  <si>
    <t>placenta-specific 9</t>
  </si>
  <si>
    <t xml:space="preserve">oxoglutarate dehydrogenase-like </t>
  </si>
  <si>
    <t>secreted frizzled-related protein 5</t>
  </si>
  <si>
    <t xml:space="preserve">ADAM metallopeptidase domain 12 </t>
  </si>
  <si>
    <t xml:space="preserve">GULP, engulfment adaptor PTB domain containing 1 </t>
  </si>
  <si>
    <t xml:space="preserve">cytochrome b reductase 1 </t>
  </si>
  <si>
    <t xml:space="preserve">serum deprivation response </t>
  </si>
  <si>
    <t>ELOVL fatty acid elongase 7</t>
  </si>
  <si>
    <t>glutathione peroxidase 3 (plasma)</t>
  </si>
  <si>
    <t>transcription factor 15 (basic helix-loop-helix)</t>
  </si>
  <si>
    <t>solute carrier family 7 (cationic amino acid transporter, y+ system), member 1</t>
  </si>
  <si>
    <t xml:space="preserve">microtubule associated tumor suppressor 1 </t>
  </si>
  <si>
    <t xml:space="preserve">jagged 1 </t>
  </si>
  <si>
    <t xml:space="preserve">thrombomodulin </t>
  </si>
  <si>
    <t>prostaglandin I2 (prostacyclin) synthase</t>
  </si>
  <si>
    <t xml:space="preserve">ATPase, class II, type 9A </t>
  </si>
  <si>
    <t>potassium voltage-gated channel, Shab-related subfamily, member 1</t>
  </si>
  <si>
    <t>transmembrane protein 229</t>
  </si>
  <si>
    <t xml:space="preserve">tetraspanin 12 </t>
  </si>
  <si>
    <t xml:space="preserve">indolethylamine N-methyltransferase </t>
  </si>
  <si>
    <t>caveolin 1, caveolae protein, 22kDa</t>
  </si>
  <si>
    <t>cAMP responsive element binding protein 5</t>
  </si>
  <si>
    <t xml:space="preserve">Ras protein-specific guanine nucleotide-releasing factor 2 </t>
  </si>
  <si>
    <t xml:space="preserve">neuronal regeneration related protein homolog (rat) </t>
  </si>
  <si>
    <t>synuclein, alpha interacting protein</t>
  </si>
  <si>
    <t>protocadherin beta 15</t>
  </si>
  <si>
    <t>methyltransferase like 15</t>
  </si>
  <si>
    <t>NEL-like 1 (chicken)</t>
  </si>
  <si>
    <t>perilipin 4</t>
  </si>
  <si>
    <t>C3 and PZP-like, alpha-2-macroglobulin domain containing 8</t>
  </si>
  <si>
    <t xml:space="preserve">ADAM metallopeptidase with thrombospondin type 1 motif, 2 </t>
  </si>
  <si>
    <t xml:space="preserve">Williams-Beuren syndrome chromosome region 17 </t>
  </si>
  <si>
    <t xml:space="preserve">adrenoceptor alpha 2B </t>
  </si>
  <si>
    <t xml:space="preserve">claudin 4 </t>
  </si>
  <si>
    <t>SEC14-like 5 (S. cerevisiae)</t>
  </si>
  <si>
    <t xml:space="preserve">anthrax toxin receptor 1 </t>
  </si>
  <si>
    <t xml:space="preserve">nestin </t>
  </si>
  <si>
    <t>selenium binding protein 1</t>
  </si>
  <si>
    <t>thioredoxin interacting protein</t>
  </si>
  <si>
    <t xml:space="preserve">mmunoglobulin superfamily, member 3 </t>
  </si>
  <si>
    <t>5-oxoprolinase (ATP-hydrolysing)</t>
  </si>
  <si>
    <t xml:space="preserve">collagen, type XIV, alpha 1 </t>
  </si>
  <si>
    <t xml:space="preserve">phosphatidylinositol-3,4,5-trisphosphate-dependent Rac exchange factor 2 </t>
  </si>
  <si>
    <t>discoidin domain receptor tyrosine kinase 2</t>
  </si>
  <si>
    <t>lamin A/C</t>
  </si>
  <si>
    <t xml:space="preserve">signal peptide, CUB domain, EGF-like 1 </t>
  </si>
  <si>
    <t>apolipoprotein L, 6</t>
  </si>
  <si>
    <t>tensin like C1 domain containing phosphatase (tensin 2)</t>
  </si>
  <si>
    <t xml:space="preserve">von Willebrand factor </t>
  </si>
  <si>
    <t>lectin, galactoside-binding, soluble, 1</t>
  </si>
  <si>
    <t>low density lipoprotein receptor-related protein 1B</t>
  </si>
  <si>
    <t>prickle homolog 1 (Drosophila</t>
  </si>
  <si>
    <t xml:space="preserve">glycosyltransferase 8 domain containing 2 </t>
  </si>
  <si>
    <t xml:space="preserve">calcium/calmodulin-dependent protein kinase II inhibitor 1 </t>
  </si>
  <si>
    <t>heparan sulfate proteoglycan 2</t>
  </si>
  <si>
    <t>tubulointerstitial nephritis antigen-like 1</t>
  </si>
  <si>
    <t>EGF, latrophilin and seven transmembrane domain containing 1</t>
  </si>
  <si>
    <t>phosphatidic acid phosphatase type 2B</t>
  </si>
  <si>
    <t>peroxiredoxin 1</t>
  </si>
  <si>
    <t>forkhead box C2 (MFH-1, mesenchyme forkhead 1)</t>
  </si>
  <si>
    <t>matrix metallopeptidase 2 (gelatinase A, 72kDa gelatinase, 72kDa type IV collagenase)</t>
  </si>
  <si>
    <t>prostaglandin F receptor (FP)</t>
  </si>
  <si>
    <t>adenylate kinase 4</t>
  </si>
  <si>
    <t xml:space="preserve">dystonin </t>
  </si>
  <si>
    <t>peptidase inhibitor 16</t>
  </si>
  <si>
    <t>histone cluster 1, H2ae</t>
  </si>
  <si>
    <t>sarcoglycan, beta (43kDa dystrophin-associated glycoprotein)</t>
  </si>
  <si>
    <t>solute carrier family 4, sodium bicarbonate cotransporter, member 4</t>
  </si>
  <si>
    <t>phosphodiesterase 2A, cGMP-stimulated</t>
  </si>
  <si>
    <t>pleckstrin homology domain containing, family B (evectins) member 1</t>
  </si>
  <si>
    <t>calpain 5</t>
  </si>
  <si>
    <t>frizzled family receptor 4</t>
  </si>
  <si>
    <t xml:space="preserve">neural cell adhesion molecule 1 </t>
  </si>
  <si>
    <t>opioid binding protein/cell adhesion molecule-like</t>
  </si>
  <si>
    <t xml:space="preserve">dynein, cytoplasmic 1, intermediate chain 1 </t>
  </si>
  <si>
    <t>sema domain, immunoglobulin domain (Ig), short basic domain, secreted, (semaphorin) 3C</t>
  </si>
  <si>
    <t>protein tyrosine phosphatase, non-receptor type 14</t>
  </si>
  <si>
    <t>roundabout, axon guidance receptor, homolog 4 (Drosophila)</t>
  </si>
  <si>
    <t xml:space="preserve">pyruvate dehydrogenase kinase, isozyme 4 </t>
  </si>
  <si>
    <t>CD36 molecule (thrombospondin receptor</t>
  </si>
  <si>
    <t>laminin, beta 1</t>
  </si>
  <si>
    <t>phosphate regulating endopeptidase homolog, X-linked</t>
  </si>
  <si>
    <t>zinc finger protein 711</t>
  </si>
  <si>
    <t xml:space="preserve">dystrophin related protein 2 </t>
  </si>
  <si>
    <t>proteolipid protein 1</t>
  </si>
  <si>
    <t xml:space="preserve">glutamate receptor, ionotropic, AMPA 3 </t>
  </si>
  <si>
    <t xml:space="preserve">four and a half LIM domains 1 </t>
  </si>
  <si>
    <t>mastermind-like domain containing 1</t>
  </si>
  <si>
    <t>c-fos induced growth factor (vascular endothelial growth factor D)</t>
  </si>
  <si>
    <t>shroom family member 4</t>
  </si>
  <si>
    <t>chordin-like 1</t>
  </si>
  <si>
    <t>calpain 6</t>
  </si>
  <si>
    <t>glypican 4</t>
  </si>
  <si>
    <t>glypica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nota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ymbol</v>
          </cell>
          <cell r="B1" t="str">
            <v>Entrez Gene Name</v>
          </cell>
          <cell r="C1" t="str">
            <v>Location</v>
          </cell>
          <cell r="D1" t="str">
            <v>Type(s)</v>
          </cell>
        </row>
        <row r="2">
          <cell r="A2" t="str">
            <v>ABCA1</v>
          </cell>
          <cell r="B2" t="str">
            <v>ATP-binding cassette, sub-family A (ABC1), member 1</v>
          </cell>
          <cell r="C2" t="str">
            <v>Plasma Membrane</v>
          </cell>
          <cell r="D2" t="str">
            <v>transporter</v>
          </cell>
        </row>
        <row r="3">
          <cell r="A3" t="str">
            <v>ABCD2</v>
          </cell>
          <cell r="B3" t="str">
            <v>ATP-binding cassette, sub-family D (ALD), member 2</v>
          </cell>
          <cell r="C3" t="str">
            <v>Cytoplasm</v>
          </cell>
          <cell r="D3" t="str">
            <v>transporter</v>
          </cell>
        </row>
        <row r="4">
          <cell r="A4" t="str">
            <v>ACE2 (includes EG:302668)</v>
          </cell>
          <cell r="B4" t="str">
            <v>angiotensin I converting enzyme (peptidyl-dipeptidase A) 2</v>
          </cell>
          <cell r="C4" t="str">
            <v>Plasma Membrane</v>
          </cell>
          <cell r="D4" t="str">
            <v>peptidase</v>
          </cell>
        </row>
        <row r="5">
          <cell r="A5" t="str">
            <v>ACOX2</v>
          </cell>
          <cell r="B5" t="str">
            <v>acyl-CoA oxidase 2, branched chain</v>
          </cell>
          <cell r="C5" t="str">
            <v>Cytoplasm</v>
          </cell>
          <cell r="D5" t="str">
            <v>enzyme</v>
          </cell>
        </row>
        <row r="6">
          <cell r="A6" t="str">
            <v>ACP2</v>
          </cell>
          <cell r="B6" t="str">
            <v>acid phosphatase 2, lysosomal</v>
          </cell>
          <cell r="C6" t="str">
            <v>Cytoplasm</v>
          </cell>
          <cell r="D6" t="str">
            <v>phosphatase</v>
          </cell>
        </row>
        <row r="7">
          <cell r="A7" t="str">
            <v>ACTG2</v>
          </cell>
          <cell r="B7" t="str">
            <v>actin, gamma 2, smooth muscle, enteric</v>
          </cell>
          <cell r="C7" t="str">
            <v>Cytoplasm</v>
          </cell>
          <cell r="D7" t="str">
            <v>other</v>
          </cell>
        </row>
        <row r="8">
          <cell r="A8" t="str">
            <v>ACVR1C</v>
          </cell>
          <cell r="B8" t="str">
            <v>activin A receptor, type IC</v>
          </cell>
          <cell r="C8" t="str">
            <v>Plasma Membrane</v>
          </cell>
          <cell r="D8" t="str">
            <v>kinase</v>
          </cell>
        </row>
        <row r="9">
          <cell r="A9" t="str">
            <v>ADAMTS16</v>
          </cell>
          <cell r="B9" t="str">
            <v>ADAM metallopeptidase with thrombospondin type 1 motif, 16</v>
          </cell>
          <cell r="C9" t="str">
            <v>Extracellular Space</v>
          </cell>
          <cell r="D9" t="str">
            <v>other</v>
          </cell>
        </row>
        <row r="10">
          <cell r="A10" t="str">
            <v>ADAMTSL3</v>
          </cell>
          <cell r="B10" t="str">
            <v>ADAMTS-like 3</v>
          </cell>
          <cell r="C10" t="str">
            <v>unknown</v>
          </cell>
          <cell r="D10" t="str">
            <v>other</v>
          </cell>
        </row>
        <row r="11">
          <cell r="A11" t="str">
            <v>ADAMTSL5</v>
          </cell>
          <cell r="B11" t="str">
            <v>ADAMTS-like 5</v>
          </cell>
          <cell r="C11" t="str">
            <v>Extracellular Space</v>
          </cell>
          <cell r="D11" t="str">
            <v>other</v>
          </cell>
        </row>
        <row r="12">
          <cell r="A12" t="str">
            <v>ADHFE1</v>
          </cell>
          <cell r="B12" t="str">
            <v>alcohol dehydrogenase, iron containing, 1</v>
          </cell>
          <cell r="C12" t="str">
            <v>Cytoplasm</v>
          </cell>
          <cell r="D12" t="str">
            <v>enzyme</v>
          </cell>
        </row>
        <row r="13">
          <cell r="A13" t="str">
            <v>ADIG</v>
          </cell>
          <cell r="B13" t="str">
            <v>adipogenin</v>
          </cell>
          <cell r="C13" t="str">
            <v>Cytoplasm</v>
          </cell>
          <cell r="D13" t="str">
            <v>other</v>
          </cell>
        </row>
        <row r="14">
          <cell r="A14" t="str">
            <v>ADORA1</v>
          </cell>
          <cell r="B14" t="str">
            <v>adenosine A1 receptor</v>
          </cell>
          <cell r="C14" t="str">
            <v>Plasma Membrane</v>
          </cell>
          <cell r="D14" t="str">
            <v>G-protein coupled receptor</v>
          </cell>
        </row>
        <row r="15">
          <cell r="A15" t="str">
            <v>ADRB1</v>
          </cell>
          <cell r="B15" t="str">
            <v>adrenergic, beta-1-, receptor</v>
          </cell>
          <cell r="C15" t="str">
            <v>Plasma Membrane</v>
          </cell>
          <cell r="D15" t="str">
            <v>G-protein coupled receptor</v>
          </cell>
        </row>
        <row r="16">
          <cell r="A16" t="str">
            <v>AIF1 (includes EG:11629)</v>
          </cell>
          <cell r="B16" t="str">
            <v>allograft inflammatory factor 1</v>
          </cell>
          <cell r="C16" t="str">
            <v>Nucleus</v>
          </cell>
          <cell r="D16" t="str">
            <v>other</v>
          </cell>
        </row>
        <row r="17">
          <cell r="A17" t="str">
            <v>AIF1L</v>
          </cell>
          <cell r="B17" t="str">
            <v>allograft inflammatory factor 1-like</v>
          </cell>
          <cell r="C17" t="str">
            <v>Plasma Membrane</v>
          </cell>
          <cell r="D17" t="str">
            <v>other</v>
          </cell>
        </row>
        <row r="18">
          <cell r="A18" t="str">
            <v>AK4</v>
          </cell>
          <cell r="B18" t="str">
            <v>adenylate kinase 4</v>
          </cell>
          <cell r="C18" t="str">
            <v>Cytoplasm</v>
          </cell>
          <cell r="D18" t="str">
            <v>kinase</v>
          </cell>
        </row>
        <row r="19">
          <cell r="A19" t="str">
            <v>AKR1CL1</v>
          </cell>
          <cell r="B19" t="str">
            <v>aldo-keto reductase family 1, member C-like 1</v>
          </cell>
          <cell r="C19" t="str">
            <v>unknown</v>
          </cell>
          <cell r="D19" t="str">
            <v>other</v>
          </cell>
        </row>
        <row r="20">
          <cell r="A20" t="str">
            <v>ALAS2</v>
          </cell>
          <cell r="B20" t="str">
            <v>aminolevulinate, delta-, synthase 2</v>
          </cell>
          <cell r="C20" t="str">
            <v>Cytoplasm</v>
          </cell>
          <cell r="D20" t="str">
            <v>enzyme</v>
          </cell>
        </row>
        <row r="21">
          <cell r="A21" t="str">
            <v>ALDOC</v>
          </cell>
          <cell r="B21" t="str">
            <v>aldolase C, fructose-bisphosphate</v>
          </cell>
          <cell r="C21" t="str">
            <v>Cytoplasm</v>
          </cell>
          <cell r="D21" t="str">
            <v>enzyme</v>
          </cell>
        </row>
        <row r="22">
          <cell r="A22" t="str">
            <v>AMBN</v>
          </cell>
          <cell r="B22" t="str">
            <v>ameloblastin (enamel matrix protein)</v>
          </cell>
          <cell r="C22" t="str">
            <v>Extracellular Space</v>
          </cell>
          <cell r="D22" t="str">
            <v>growth factor</v>
          </cell>
        </row>
        <row r="23">
          <cell r="A23" t="str">
            <v>ANGPTL1</v>
          </cell>
          <cell r="B23" t="str">
            <v>angiopoietin-like 1</v>
          </cell>
          <cell r="C23" t="str">
            <v>Extracellular Space</v>
          </cell>
          <cell r="D23" t="str">
            <v>other</v>
          </cell>
        </row>
        <row r="24">
          <cell r="A24" t="str">
            <v>ANKRD22</v>
          </cell>
          <cell r="B24" t="str">
            <v>ankyrin repeat domain 22</v>
          </cell>
          <cell r="C24" t="str">
            <v>Nucleus</v>
          </cell>
          <cell r="D24" t="str">
            <v>transcription regulator</v>
          </cell>
        </row>
        <row r="25">
          <cell r="A25" t="str">
            <v>ANPEP</v>
          </cell>
          <cell r="B25" t="str">
            <v>alanyl (membrane) aminopeptidase</v>
          </cell>
          <cell r="C25" t="str">
            <v>Plasma Membrane</v>
          </cell>
          <cell r="D25" t="str">
            <v>peptidase</v>
          </cell>
        </row>
        <row r="26">
          <cell r="A26" t="str">
            <v>APOA1</v>
          </cell>
          <cell r="B26" t="str">
            <v>apolipoprotein A-I</v>
          </cell>
          <cell r="C26" t="str">
            <v>Extracellular Space</v>
          </cell>
          <cell r="D26" t="str">
            <v>transporter</v>
          </cell>
        </row>
        <row r="27">
          <cell r="A27" t="str">
            <v>AQP3</v>
          </cell>
          <cell r="B27" t="str">
            <v>aquaporin 3 (Gill blood group)</v>
          </cell>
          <cell r="C27" t="str">
            <v>Plasma Membrane</v>
          </cell>
          <cell r="D27" t="str">
            <v>transporter</v>
          </cell>
        </row>
        <row r="28">
          <cell r="A28" t="str">
            <v>AQP7</v>
          </cell>
          <cell r="B28" t="str">
            <v>aquaporin 7</v>
          </cell>
          <cell r="C28" t="str">
            <v>Plasma Membrane</v>
          </cell>
          <cell r="D28" t="str">
            <v>transporter</v>
          </cell>
        </row>
        <row r="29">
          <cell r="A29" t="str">
            <v>ARHGAP26</v>
          </cell>
          <cell r="B29" t="str">
            <v>Rho GTPase activating protein 26</v>
          </cell>
          <cell r="C29" t="str">
            <v>Cytoplasm</v>
          </cell>
          <cell r="D29" t="str">
            <v>other</v>
          </cell>
        </row>
        <row r="30">
          <cell r="A30" t="str">
            <v>ATP6V1B2</v>
          </cell>
          <cell r="B30" t="str">
            <v>ATPase, H+ transporting, lysosomal 56/58kDa, V1 subunit B2</v>
          </cell>
          <cell r="C30" t="str">
            <v>Cytoplasm</v>
          </cell>
          <cell r="D30" t="str">
            <v>transporter</v>
          </cell>
        </row>
        <row r="31">
          <cell r="A31" t="str">
            <v>ATP8B4</v>
          </cell>
          <cell r="B31" t="str">
            <v>ATPase, class I, type 8B, member 4</v>
          </cell>
          <cell r="C31" t="str">
            <v>unknown</v>
          </cell>
          <cell r="D31" t="str">
            <v>transporter</v>
          </cell>
        </row>
        <row r="32">
          <cell r="A32" t="str">
            <v>AZGP1</v>
          </cell>
          <cell r="B32" t="str">
            <v>alpha-2-glycoprotein 1, zinc-binding</v>
          </cell>
          <cell r="C32" t="str">
            <v>Extracellular Space</v>
          </cell>
          <cell r="D32" t="str">
            <v>transporter</v>
          </cell>
        </row>
        <row r="33">
          <cell r="A33" t="str">
            <v>BAI2</v>
          </cell>
          <cell r="B33" t="str">
            <v>brain-specific angiogenesis inhibitor 2</v>
          </cell>
          <cell r="C33" t="str">
            <v>Plasma Membrane</v>
          </cell>
          <cell r="D33" t="str">
            <v>G-protein coupled receptor</v>
          </cell>
        </row>
        <row r="34">
          <cell r="A34" t="str">
            <v>BATF3</v>
          </cell>
          <cell r="B34" t="str">
            <v>basic leucine zipper transcription factor, ATF-like 3</v>
          </cell>
          <cell r="C34" t="str">
            <v>Nucleus</v>
          </cell>
          <cell r="D34" t="str">
            <v>transcription regulator</v>
          </cell>
        </row>
        <row r="35">
          <cell r="A35" t="str">
            <v>C19orf38</v>
          </cell>
          <cell r="B35" t="str">
            <v>chromosome 19 open reading frame 38</v>
          </cell>
          <cell r="C35" t="str">
            <v>unknown</v>
          </cell>
          <cell r="D35" t="str">
            <v>other</v>
          </cell>
        </row>
        <row r="36">
          <cell r="A36" t="str">
            <v>C19orf76</v>
          </cell>
          <cell r="B36" t="str">
            <v>chromosome 19 open reading frame 76</v>
          </cell>
          <cell r="C36" t="str">
            <v>unknown</v>
          </cell>
          <cell r="D36" t="str">
            <v>other</v>
          </cell>
        </row>
        <row r="37">
          <cell r="A37" t="str">
            <v>C20orf123</v>
          </cell>
          <cell r="B37" t="str">
            <v>chromosome 20 open reading frame 123</v>
          </cell>
          <cell r="C37" t="str">
            <v>unknown</v>
          </cell>
          <cell r="D37" t="str">
            <v>other</v>
          </cell>
        </row>
        <row r="38">
          <cell r="A38" t="str">
            <v>C2orf55</v>
          </cell>
          <cell r="B38" t="str">
            <v>chromosome 2 open reading frame 55</v>
          </cell>
          <cell r="C38" t="str">
            <v>unknown</v>
          </cell>
          <cell r="D38" t="str">
            <v>other</v>
          </cell>
        </row>
        <row r="39">
          <cell r="A39" t="str">
            <v>C4BPA</v>
          </cell>
          <cell r="B39" t="str">
            <v>complement component 4 binding protein, alpha</v>
          </cell>
          <cell r="C39" t="str">
            <v>Extracellular Space</v>
          </cell>
          <cell r="D39" t="str">
            <v>other</v>
          </cell>
        </row>
        <row r="40">
          <cell r="A40" t="str">
            <v>C7</v>
          </cell>
          <cell r="B40" t="str">
            <v>complement component 7</v>
          </cell>
          <cell r="C40" t="str">
            <v>Extracellular Space</v>
          </cell>
          <cell r="D40" t="str">
            <v>other</v>
          </cell>
        </row>
        <row r="41">
          <cell r="A41" t="str">
            <v>C7orf41</v>
          </cell>
          <cell r="B41" t="str">
            <v>chromosome 7 open reading frame 41</v>
          </cell>
          <cell r="C41" t="str">
            <v>unknown</v>
          </cell>
          <cell r="D41" t="str">
            <v>other</v>
          </cell>
        </row>
        <row r="42">
          <cell r="A42" t="str">
            <v>C7orf58</v>
          </cell>
          <cell r="B42" t="str">
            <v>chromosome 7 open reading frame 58</v>
          </cell>
          <cell r="C42" t="str">
            <v>Cytoplasm</v>
          </cell>
          <cell r="D42" t="str">
            <v>other</v>
          </cell>
        </row>
        <row r="43">
          <cell r="A43" t="str">
            <v>CA2</v>
          </cell>
          <cell r="B43" t="str">
            <v>carbonic anhydrase II</v>
          </cell>
          <cell r="C43" t="str">
            <v>Cytoplasm</v>
          </cell>
          <cell r="D43" t="str">
            <v>enzyme</v>
          </cell>
        </row>
        <row r="44">
          <cell r="A44" t="str">
            <v>CA3</v>
          </cell>
          <cell r="B44" t="str">
            <v>carbonic anhydrase III, muscle specific</v>
          </cell>
          <cell r="C44" t="str">
            <v>Cytoplasm</v>
          </cell>
          <cell r="D44" t="str">
            <v>enzyme</v>
          </cell>
        </row>
        <row r="45">
          <cell r="A45" t="str">
            <v>CASC5</v>
          </cell>
          <cell r="B45" t="str">
            <v>cancer susceptibility candidate 5</v>
          </cell>
          <cell r="C45" t="str">
            <v>Nucleus</v>
          </cell>
          <cell r="D45" t="str">
            <v>other</v>
          </cell>
        </row>
        <row r="46">
          <cell r="A46" t="str">
            <v>CAV2</v>
          </cell>
          <cell r="B46" t="str">
            <v>caveolin 2</v>
          </cell>
          <cell r="C46" t="str">
            <v>Plasma Membrane</v>
          </cell>
          <cell r="D46" t="str">
            <v>other</v>
          </cell>
        </row>
        <row r="47">
          <cell r="A47" t="str">
            <v>CCL5</v>
          </cell>
          <cell r="B47" t="str">
            <v>chemokine (C-C motif) ligand 5</v>
          </cell>
          <cell r="C47" t="str">
            <v>Extracellular Space</v>
          </cell>
          <cell r="D47" t="str">
            <v>cytokine</v>
          </cell>
        </row>
        <row r="48">
          <cell r="A48" t="str">
            <v>CCL8</v>
          </cell>
          <cell r="B48" t="str">
            <v>chemokine (C-C motif) ligand 8</v>
          </cell>
          <cell r="C48" t="str">
            <v>Extracellular Space</v>
          </cell>
          <cell r="D48" t="str">
            <v>cytokine</v>
          </cell>
        </row>
        <row r="49">
          <cell r="A49" t="str">
            <v>CCR1</v>
          </cell>
          <cell r="B49" t="str">
            <v>chemokine (C-C motif) receptor 1</v>
          </cell>
          <cell r="C49" t="str">
            <v>Plasma Membrane</v>
          </cell>
          <cell r="D49" t="str">
            <v>G-protein coupled receptor</v>
          </cell>
        </row>
        <row r="50">
          <cell r="A50" t="str">
            <v>CCR10</v>
          </cell>
          <cell r="B50" t="str">
            <v>chemokine (C-C motif) receptor 10</v>
          </cell>
          <cell r="C50" t="str">
            <v>Plasma Membrane</v>
          </cell>
          <cell r="D50" t="str">
            <v>G-protein coupled receptor</v>
          </cell>
        </row>
        <row r="51">
          <cell r="A51" t="str">
            <v>CD14</v>
          </cell>
          <cell r="B51" t="str">
            <v>CD14 molecule</v>
          </cell>
          <cell r="C51" t="str">
            <v>Plasma Membrane</v>
          </cell>
          <cell r="D51" t="str">
            <v>transmembrane receptor</v>
          </cell>
        </row>
        <row r="52">
          <cell r="A52" t="str">
            <v>CD244</v>
          </cell>
          <cell r="B52" t="str">
            <v>CD244 molecule, natural killer cell receptor 2B4</v>
          </cell>
          <cell r="C52" t="str">
            <v>Plasma Membrane</v>
          </cell>
          <cell r="D52" t="str">
            <v>other</v>
          </cell>
        </row>
        <row r="53">
          <cell r="A53" t="str">
            <v>CD5L</v>
          </cell>
          <cell r="B53" t="str">
            <v>CD5 molecule-like</v>
          </cell>
          <cell r="C53" t="str">
            <v>Plasma Membrane</v>
          </cell>
          <cell r="D53" t="str">
            <v>transmembrane receptor</v>
          </cell>
        </row>
        <row r="54">
          <cell r="A54" t="str">
            <v>CDO1</v>
          </cell>
          <cell r="B54" t="str">
            <v>cysteine dioxygenase, type I</v>
          </cell>
          <cell r="C54" t="str">
            <v>Cytoplasm</v>
          </cell>
          <cell r="D54" t="str">
            <v>enzyme</v>
          </cell>
        </row>
        <row r="55">
          <cell r="A55" t="str">
            <v>CEBPB (includes EG:1051)</v>
          </cell>
          <cell r="B55" t="str">
            <v>CCAAT/enhancer binding protein (C/EBP), beta</v>
          </cell>
          <cell r="C55" t="str">
            <v>Nucleus</v>
          </cell>
          <cell r="D55" t="str">
            <v>transcription regulator</v>
          </cell>
        </row>
        <row r="56">
          <cell r="A56" t="str">
            <v>CEBPD</v>
          </cell>
          <cell r="B56" t="str">
            <v>CCAAT/enhancer binding protein (C/EBP), delta</v>
          </cell>
          <cell r="C56" t="str">
            <v>Nucleus</v>
          </cell>
          <cell r="D56" t="str">
            <v>transcription regulator</v>
          </cell>
        </row>
        <row r="57">
          <cell r="A57" t="str">
            <v>CEP55</v>
          </cell>
          <cell r="B57" t="str">
            <v>centrosomal protein 55kDa</v>
          </cell>
          <cell r="C57" t="str">
            <v>Cytoplasm</v>
          </cell>
          <cell r="D57" t="str">
            <v>other</v>
          </cell>
        </row>
        <row r="58">
          <cell r="A58" t="str">
            <v>CFI</v>
          </cell>
          <cell r="B58" t="str">
            <v>complement factor I</v>
          </cell>
          <cell r="C58" t="str">
            <v>Extracellular Space</v>
          </cell>
          <cell r="D58" t="str">
            <v>peptidase</v>
          </cell>
        </row>
        <row r="59">
          <cell r="A59" t="str">
            <v>CHGA</v>
          </cell>
          <cell r="B59" t="str">
            <v>chromogranin A (parathyroid secretory protein 1)</v>
          </cell>
          <cell r="C59" t="str">
            <v>Extracellular Space</v>
          </cell>
          <cell r="D59" t="str">
            <v>other</v>
          </cell>
        </row>
        <row r="60">
          <cell r="A60" t="str">
            <v>CHI3L1</v>
          </cell>
          <cell r="B60" t="str">
            <v>chitinase 3-like 1 (cartilage glycoprotein-39)</v>
          </cell>
          <cell r="C60" t="str">
            <v>Extracellular Space</v>
          </cell>
          <cell r="D60" t="str">
            <v>enzyme</v>
          </cell>
        </row>
        <row r="61">
          <cell r="A61" t="str">
            <v>CHI3L2</v>
          </cell>
          <cell r="B61" t="str">
            <v>chitinase 3-like 2</v>
          </cell>
          <cell r="C61" t="str">
            <v>Extracellular Space</v>
          </cell>
          <cell r="D61" t="str">
            <v>enzyme</v>
          </cell>
        </row>
        <row r="62">
          <cell r="A62" t="str">
            <v>CHIT1</v>
          </cell>
          <cell r="B62" t="str">
            <v>chitinase 1 (chitotriosidase)</v>
          </cell>
          <cell r="C62" t="str">
            <v>Extracellular Space</v>
          </cell>
          <cell r="D62" t="str">
            <v>enzyme</v>
          </cell>
        </row>
        <row r="63">
          <cell r="A63" t="str">
            <v>CHODL</v>
          </cell>
          <cell r="B63" t="str">
            <v>chondrolectin</v>
          </cell>
          <cell r="C63" t="str">
            <v>Plasma Membrane</v>
          </cell>
          <cell r="D63" t="str">
            <v>other</v>
          </cell>
        </row>
        <row r="64">
          <cell r="A64" t="str">
            <v>CIDEC</v>
          </cell>
          <cell r="B64" t="str">
            <v>cell death-inducing DFFA-like effector c</v>
          </cell>
          <cell r="C64" t="str">
            <v>Cytoplasm</v>
          </cell>
          <cell r="D64" t="str">
            <v>other</v>
          </cell>
        </row>
        <row r="65">
          <cell r="A65" t="str">
            <v>CITED1</v>
          </cell>
          <cell r="B65" t="str">
            <v>Cbp/p300-interacting transactivator, with Glu/Asp-rich carboxy-terminal domain, 1</v>
          </cell>
          <cell r="C65" t="str">
            <v>Nucleus</v>
          </cell>
          <cell r="D65" t="str">
            <v>transcription regulator</v>
          </cell>
        </row>
        <row r="66">
          <cell r="A66" t="str">
            <v>CKAP2</v>
          </cell>
          <cell r="B66" t="str">
            <v>cytoskeleton associated protein 2</v>
          </cell>
          <cell r="C66" t="str">
            <v>Cytoplasm</v>
          </cell>
          <cell r="D66" t="str">
            <v>other</v>
          </cell>
        </row>
        <row r="67">
          <cell r="A67" t="str">
            <v>CKAP4</v>
          </cell>
          <cell r="B67" t="str">
            <v>cytoskeleton-associated protein 4</v>
          </cell>
          <cell r="C67" t="str">
            <v>Cytoplasm</v>
          </cell>
          <cell r="D67" t="str">
            <v>other</v>
          </cell>
        </row>
        <row r="68">
          <cell r="A68" t="str">
            <v>CLEC2B</v>
          </cell>
          <cell r="B68" t="str">
            <v>C-type lectin domain family 2, member B</v>
          </cell>
          <cell r="C68" t="str">
            <v>Plasma Membrane</v>
          </cell>
          <cell r="D68" t="str">
            <v>other</v>
          </cell>
        </row>
        <row r="69">
          <cell r="A69" t="str">
            <v>CLEC4G</v>
          </cell>
          <cell r="B69" t="str">
            <v>C-type lectin domain family 4, member G</v>
          </cell>
          <cell r="C69" t="str">
            <v>Plasma Membrane</v>
          </cell>
          <cell r="D69" t="str">
            <v>other</v>
          </cell>
        </row>
        <row r="70">
          <cell r="A70" t="str">
            <v>CLEC7A</v>
          </cell>
          <cell r="B70" t="str">
            <v>C-type lectin domain family 7, member A</v>
          </cell>
          <cell r="C70" t="str">
            <v>Plasma Membrane</v>
          </cell>
          <cell r="D70" t="str">
            <v>transmembrane receptor</v>
          </cell>
        </row>
        <row r="71">
          <cell r="A71" t="str">
            <v>CLVS2</v>
          </cell>
          <cell r="B71" t="str">
            <v>clavesin 2</v>
          </cell>
          <cell r="C71" t="str">
            <v>Cytoplasm</v>
          </cell>
          <cell r="D71" t="str">
            <v>transporter</v>
          </cell>
        </row>
        <row r="72">
          <cell r="A72" t="str">
            <v>CNDP2</v>
          </cell>
          <cell r="B72" t="str">
            <v>CNDP dipeptidase 2 (metallopeptidase M20 family)</v>
          </cell>
          <cell r="C72" t="str">
            <v>Cytoplasm</v>
          </cell>
          <cell r="D72" t="str">
            <v>peptidase</v>
          </cell>
        </row>
        <row r="73">
          <cell r="A73" t="str">
            <v>CNN1 (includes EG:1264)</v>
          </cell>
          <cell r="B73" t="str">
            <v>calponin 1, basic, smooth muscle</v>
          </cell>
          <cell r="C73" t="str">
            <v>Cytoplasm</v>
          </cell>
          <cell r="D73" t="str">
            <v>other</v>
          </cell>
        </row>
        <row r="74">
          <cell r="A74" t="str">
            <v>COL15A1</v>
          </cell>
          <cell r="B74" t="str">
            <v>collagen, type XV, alpha 1</v>
          </cell>
          <cell r="C74" t="str">
            <v>Extracellular Space</v>
          </cell>
          <cell r="D74" t="str">
            <v>other</v>
          </cell>
        </row>
        <row r="75">
          <cell r="A75" t="str">
            <v>COL1A2</v>
          </cell>
          <cell r="B75" t="str">
            <v>collagen, type I, alpha 2</v>
          </cell>
          <cell r="C75" t="str">
            <v>Extracellular Space</v>
          </cell>
          <cell r="D75" t="str">
            <v>other</v>
          </cell>
        </row>
        <row r="76">
          <cell r="A76" t="str">
            <v>COL21A1</v>
          </cell>
          <cell r="B76" t="str">
            <v>collagen, type XXI, alpha 1</v>
          </cell>
          <cell r="C76" t="str">
            <v>Extracellular Space</v>
          </cell>
          <cell r="D76" t="str">
            <v>other</v>
          </cell>
        </row>
        <row r="77">
          <cell r="A77" t="str">
            <v>COL5A3</v>
          </cell>
          <cell r="B77" t="str">
            <v>collagen, type V, alpha 3</v>
          </cell>
          <cell r="C77" t="str">
            <v>Extracellular Space</v>
          </cell>
          <cell r="D77" t="str">
            <v>other</v>
          </cell>
        </row>
        <row r="78">
          <cell r="A78" t="str">
            <v>COL6A5</v>
          </cell>
          <cell r="B78" t="str">
            <v>collagen, type VI, alpha 5</v>
          </cell>
          <cell r="C78" t="str">
            <v>Extracellular Space</v>
          </cell>
          <cell r="D78" t="str">
            <v>other</v>
          </cell>
        </row>
        <row r="79">
          <cell r="A79" t="str">
            <v>CP</v>
          </cell>
          <cell r="B79" t="str">
            <v>ceruloplasmin (ferroxidase)</v>
          </cell>
          <cell r="C79" t="str">
            <v>Extracellular Space</v>
          </cell>
          <cell r="D79" t="str">
            <v>enzyme</v>
          </cell>
        </row>
        <row r="80">
          <cell r="A80" t="str">
            <v>CPE (includes EG:12876)</v>
          </cell>
          <cell r="B80" t="str">
            <v>carboxypeptidase E</v>
          </cell>
          <cell r="C80" t="str">
            <v>Plasma Membrane</v>
          </cell>
          <cell r="D80" t="str">
            <v>peptidase</v>
          </cell>
        </row>
        <row r="81">
          <cell r="A81" t="str">
            <v>CPXM1</v>
          </cell>
          <cell r="B81" t="str">
            <v>carboxypeptidase X (M14 family), member 1</v>
          </cell>
          <cell r="C81" t="str">
            <v>Extracellular Space</v>
          </cell>
          <cell r="D81" t="str">
            <v>peptidase</v>
          </cell>
        </row>
        <row r="82">
          <cell r="A82" t="str">
            <v>CRABP2</v>
          </cell>
          <cell r="B82" t="str">
            <v>cellular retinoic acid binding protein 2</v>
          </cell>
          <cell r="C82" t="str">
            <v>Cytoplasm</v>
          </cell>
          <cell r="D82" t="str">
            <v>transporter</v>
          </cell>
        </row>
        <row r="83">
          <cell r="A83" t="str">
            <v>CRYBA4</v>
          </cell>
          <cell r="B83" t="str">
            <v>crystallin, beta A4</v>
          </cell>
          <cell r="C83" t="str">
            <v>unknown</v>
          </cell>
          <cell r="D83" t="str">
            <v>other</v>
          </cell>
        </row>
        <row r="84">
          <cell r="A84" t="str">
            <v>CRYBB1</v>
          </cell>
          <cell r="B84" t="str">
            <v>crystallin, beta B1</v>
          </cell>
          <cell r="C84" t="str">
            <v>unknown</v>
          </cell>
          <cell r="D84" t="str">
            <v>other</v>
          </cell>
        </row>
        <row r="85">
          <cell r="A85" t="str">
            <v>CTSS</v>
          </cell>
          <cell r="B85" t="str">
            <v>cathepsin S</v>
          </cell>
          <cell r="C85" t="str">
            <v>Cytoplasm</v>
          </cell>
          <cell r="D85" t="str">
            <v>peptidase</v>
          </cell>
        </row>
        <row r="86">
          <cell r="A86" t="str">
            <v>CTSZ</v>
          </cell>
          <cell r="B86" t="str">
            <v>cathepsin Z</v>
          </cell>
          <cell r="C86" t="str">
            <v>Cytoplasm</v>
          </cell>
          <cell r="D86" t="str">
            <v>peptidase</v>
          </cell>
        </row>
        <row r="87">
          <cell r="A87" t="str">
            <v>CXCL10</v>
          </cell>
          <cell r="B87" t="str">
            <v>chemokine (C-X-C motif) ligand 10</v>
          </cell>
          <cell r="C87" t="str">
            <v>Extracellular Space</v>
          </cell>
          <cell r="D87" t="str">
            <v>cytokine</v>
          </cell>
        </row>
        <row r="88">
          <cell r="A88" t="str">
            <v>CXCL9</v>
          </cell>
          <cell r="B88" t="str">
            <v>chemokine (C-X-C motif) ligand 9</v>
          </cell>
          <cell r="C88" t="str">
            <v>Extracellular Space</v>
          </cell>
          <cell r="D88" t="str">
            <v>cytokine</v>
          </cell>
        </row>
        <row r="89">
          <cell r="A89" t="str">
            <v>CYP27A1</v>
          </cell>
          <cell r="B89" t="str">
            <v>cytochrome P450, family 27, subfamily A, polypeptide 1</v>
          </cell>
          <cell r="C89" t="str">
            <v>Cytoplasm</v>
          </cell>
          <cell r="D89" t="str">
            <v>enzyme</v>
          </cell>
        </row>
        <row r="90">
          <cell r="A90" t="str">
            <v>CYP2D6</v>
          </cell>
          <cell r="B90" t="str">
            <v>cytochrome P450, family 2, subfamily D, polypeptide 6</v>
          </cell>
          <cell r="C90" t="str">
            <v>Cytoplasm</v>
          </cell>
          <cell r="D90" t="str">
            <v>enzyme</v>
          </cell>
        </row>
        <row r="91">
          <cell r="A91" t="str">
            <v>CYP4B1</v>
          </cell>
          <cell r="B91" t="str">
            <v>cytochrome P450, family 4, subfamily B, polypeptide 1</v>
          </cell>
          <cell r="C91" t="str">
            <v>Cytoplasm</v>
          </cell>
          <cell r="D91" t="str">
            <v>enzyme</v>
          </cell>
        </row>
        <row r="92">
          <cell r="A92" t="str">
            <v>DCLK3</v>
          </cell>
          <cell r="B92" t="str">
            <v>doublecortin-like kinase 3</v>
          </cell>
          <cell r="C92" t="str">
            <v>Cytoplasm</v>
          </cell>
          <cell r="D92" t="str">
            <v>kinase</v>
          </cell>
        </row>
        <row r="93">
          <cell r="A93" t="str">
            <v>DCN</v>
          </cell>
          <cell r="B93" t="str">
            <v>decorin</v>
          </cell>
          <cell r="C93" t="str">
            <v>Extracellular Space</v>
          </cell>
          <cell r="D93" t="str">
            <v>other</v>
          </cell>
        </row>
        <row r="94">
          <cell r="A94" t="str">
            <v>DCST1</v>
          </cell>
          <cell r="B94" t="str">
            <v>DC-STAMP domain containing 1</v>
          </cell>
          <cell r="C94" t="str">
            <v>unknown</v>
          </cell>
          <cell r="D94" t="str">
            <v>other</v>
          </cell>
        </row>
        <row r="95">
          <cell r="A95" t="str">
            <v>DGAT2</v>
          </cell>
          <cell r="B95" t="str">
            <v>diacylglycerol O-acyltransferase 2</v>
          </cell>
          <cell r="C95" t="str">
            <v>Cytoplasm</v>
          </cell>
          <cell r="D95" t="str">
            <v>enzyme</v>
          </cell>
        </row>
        <row r="96">
          <cell r="A96" t="str">
            <v>DNAJB11</v>
          </cell>
          <cell r="B96" t="str">
            <v>DnaJ (Hsp40) homolog, subfamily B, member 11</v>
          </cell>
          <cell r="C96" t="str">
            <v>Cytoplasm</v>
          </cell>
          <cell r="D96" t="str">
            <v>other</v>
          </cell>
        </row>
        <row r="97">
          <cell r="A97" t="str">
            <v>DNAJB9</v>
          </cell>
          <cell r="B97" t="str">
            <v>DnaJ (Hsp40) homolog, subfamily B, member 9</v>
          </cell>
          <cell r="C97" t="str">
            <v>Nucleus</v>
          </cell>
          <cell r="D97" t="str">
            <v>other</v>
          </cell>
        </row>
        <row r="98">
          <cell r="A98" t="str">
            <v>DPT</v>
          </cell>
          <cell r="B98" t="str">
            <v>dermatopontin</v>
          </cell>
          <cell r="C98" t="str">
            <v>Extracellular Space</v>
          </cell>
          <cell r="D98" t="str">
            <v>other</v>
          </cell>
        </row>
        <row r="99">
          <cell r="A99" t="str">
            <v>DSTN</v>
          </cell>
          <cell r="B99" t="str">
            <v>destrin (actin depolymerizing factor)</v>
          </cell>
          <cell r="C99" t="str">
            <v>Cytoplasm</v>
          </cell>
          <cell r="D99" t="str">
            <v>other</v>
          </cell>
        </row>
        <row r="100">
          <cell r="A100" t="str">
            <v>DUOX2 (includes EG:214593)</v>
          </cell>
          <cell r="B100" t="str">
            <v>dual oxidase 2</v>
          </cell>
          <cell r="C100" t="str">
            <v>unknown</v>
          </cell>
          <cell r="D100" t="str">
            <v>enzyme</v>
          </cell>
        </row>
        <row r="101">
          <cell r="A101" t="str">
            <v>EDEM3</v>
          </cell>
          <cell r="B101" t="str">
            <v>ER degradation enhancer, mannosidase alpha-like 3</v>
          </cell>
          <cell r="C101" t="str">
            <v>Cytoplasm</v>
          </cell>
          <cell r="D101" t="str">
            <v>enzyme</v>
          </cell>
        </row>
        <row r="102">
          <cell r="A102" t="str">
            <v>EFEMP1</v>
          </cell>
          <cell r="B102" t="str">
            <v>EGF containing fibulin-like extracellular matrix protein 1</v>
          </cell>
          <cell r="C102" t="str">
            <v>Extracellular Space</v>
          </cell>
          <cell r="D102" t="str">
            <v>enzyme</v>
          </cell>
        </row>
        <row r="103">
          <cell r="A103" t="str">
            <v>ELL2</v>
          </cell>
          <cell r="B103" t="str">
            <v>elongation factor, RNA polymerase II, 2</v>
          </cell>
          <cell r="C103" t="str">
            <v>Nucleus</v>
          </cell>
          <cell r="D103" t="str">
            <v>transcription regulator</v>
          </cell>
        </row>
        <row r="104">
          <cell r="A104" t="str">
            <v>EMILIN3</v>
          </cell>
          <cell r="B104" t="str">
            <v>elastin microfibril interfacer 3</v>
          </cell>
          <cell r="C104" t="str">
            <v>Extracellular Space</v>
          </cell>
          <cell r="D104" t="str">
            <v>other</v>
          </cell>
        </row>
        <row r="105">
          <cell r="A105" t="str">
            <v>EMR1</v>
          </cell>
          <cell r="B105" t="str">
            <v>egf-like module containing, mucin-like, hormone receptor-like 1</v>
          </cell>
          <cell r="C105" t="str">
            <v>Plasma Membrane</v>
          </cell>
          <cell r="D105" t="str">
            <v>G-protein coupled receptor</v>
          </cell>
        </row>
        <row r="106">
          <cell r="A106" t="str">
            <v>ENTPD1</v>
          </cell>
          <cell r="B106" t="str">
            <v>ectonucleoside triphosphate diphosphohydrolase 1</v>
          </cell>
          <cell r="C106" t="str">
            <v>Plasma Membrane</v>
          </cell>
          <cell r="D106" t="str">
            <v>enzyme</v>
          </cell>
        </row>
        <row r="107">
          <cell r="A107" t="str">
            <v>EOMES</v>
          </cell>
          <cell r="B107" t="str">
            <v>eomesodermin</v>
          </cell>
          <cell r="C107" t="str">
            <v>Nucleus</v>
          </cell>
          <cell r="D107" t="str">
            <v>transcription regulator</v>
          </cell>
        </row>
        <row r="108">
          <cell r="A108" t="str">
            <v>EPB49</v>
          </cell>
          <cell r="B108" t="str">
            <v>erythrocyte membrane protein band 4.9 (dematin)</v>
          </cell>
          <cell r="C108" t="str">
            <v>Plasma Membrane</v>
          </cell>
          <cell r="D108" t="str">
            <v>other</v>
          </cell>
        </row>
        <row r="109">
          <cell r="A109" t="str">
            <v>EPHX2</v>
          </cell>
          <cell r="B109" t="str">
            <v>epoxide hydrolase 2, cytoplasmic</v>
          </cell>
          <cell r="C109" t="str">
            <v>Cytoplasm</v>
          </cell>
          <cell r="D109" t="str">
            <v>enzyme</v>
          </cell>
        </row>
        <row r="110">
          <cell r="A110" t="str">
            <v>ERN1</v>
          </cell>
          <cell r="B110" t="str">
            <v>endoplasmic reticulum to nucleus signaling 1</v>
          </cell>
          <cell r="C110" t="str">
            <v>Cytoplasm</v>
          </cell>
          <cell r="D110" t="str">
            <v>kinase</v>
          </cell>
        </row>
        <row r="111">
          <cell r="A111" t="str">
            <v>ERP29</v>
          </cell>
          <cell r="B111" t="str">
            <v>endoplasmic reticulum protein 29</v>
          </cell>
          <cell r="C111" t="str">
            <v>Cytoplasm</v>
          </cell>
          <cell r="D111" t="str">
            <v>transporter</v>
          </cell>
        </row>
        <row r="112">
          <cell r="A112" t="str">
            <v>F13A1</v>
          </cell>
          <cell r="B112" t="str">
            <v>coagulation factor XIII, A1 polypeptide</v>
          </cell>
          <cell r="C112" t="str">
            <v>Extracellular Space</v>
          </cell>
          <cell r="D112" t="str">
            <v>enzyme</v>
          </cell>
        </row>
        <row r="113">
          <cell r="A113" t="str">
            <v>F2RL2</v>
          </cell>
          <cell r="B113" t="str">
            <v>coagulation factor II (thrombin) receptor-like 2</v>
          </cell>
          <cell r="C113" t="str">
            <v>Plasma Membrane</v>
          </cell>
          <cell r="D113" t="str">
            <v>G-protein coupled receptor</v>
          </cell>
        </row>
        <row r="114">
          <cell r="A114" t="str">
            <v>FAAH</v>
          </cell>
          <cell r="B114" t="str">
            <v>fatty acid amide hydrolase</v>
          </cell>
          <cell r="C114" t="str">
            <v>Plasma Membrane</v>
          </cell>
          <cell r="D114" t="str">
            <v>enzyme</v>
          </cell>
        </row>
        <row r="115">
          <cell r="A115" t="str">
            <v>FAM111B</v>
          </cell>
          <cell r="B115" t="str">
            <v>family with sequence similarity 111, member B</v>
          </cell>
          <cell r="C115" t="str">
            <v>unknown</v>
          </cell>
          <cell r="D115" t="str">
            <v>other</v>
          </cell>
        </row>
        <row r="116">
          <cell r="A116" t="str">
            <v>FAM46C</v>
          </cell>
          <cell r="B116" t="str">
            <v>family with sequence similarity 46, member C</v>
          </cell>
          <cell r="C116" t="str">
            <v>Extracellular Space</v>
          </cell>
          <cell r="D116" t="str">
            <v>other</v>
          </cell>
        </row>
        <row r="117">
          <cell r="A117" t="str">
            <v>FBLN5</v>
          </cell>
          <cell r="B117" t="str">
            <v>fibulin 5</v>
          </cell>
          <cell r="C117" t="str">
            <v>Extracellular Space</v>
          </cell>
          <cell r="D117" t="str">
            <v>other</v>
          </cell>
        </row>
        <row r="118">
          <cell r="A118" t="str">
            <v>FBP2</v>
          </cell>
          <cell r="B118" t="str">
            <v>fructose-1,6-bisphosphatase 2</v>
          </cell>
          <cell r="C118" t="str">
            <v>Cytoplasm</v>
          </cell>
          <cell r="D118" t="str">
            <v>phosphatase</v>
          </cell>
        </row>
        <row r="119">
          <cell r="A119" t="str">
            <v>FEZ1</v>
          </cell>
          <cell r="B119" t="str">
            <v>fasciculation and elongation protein zeta 1 (zygin I)</v>
          </cell>
          <cell r="C119" t="str">
            <v>Cytoplasm</v>
          </cell>
          <cell r="D119" t="str">
            <v>other</v>
          </cell>
        </row>
        <row r="120">
          <cell r="A120" t="str">
            <v>FGF23</v>
          </cell>
          <cell r="B120" t="str">
            <v>fibroblast growth factor 23</v>
          </cell>
          <cell r="C120" t="str">
            <v>Extracellular Space</v>
          </cell>
          <cell r="D120" t="str">
            <v>growth factor</v>
          </cell>
        </row>
        <row r="121">
          <cell r="A121" t="str">
            <v>FHL1 (includes EG:14199)</v>
          </cell>
          <cell r="B121" t="str">
            <v>four and a half LIM domains 1</v>
          </cell>
          <cell r="C121" t="str">
            <v>Cytoplasm</v>
          </cell>
          <cell r="D121" t="str">
            <v>other</v>
          </cell>
        </row>
        <row r="122">
          <cell r="A122" t="str">
            <v>FICD</v>
          </cell>
          <cell r="B122" t="str">
            <v>FIC domain containing</v>
          </cell>
          <cell r="C122" t="str">
            <v>unknown</v>
          </cell>
          <cell r="D122" t="str">
            <v>other</v>
          </cell>
        </row>
        <row r="123">
          <cell r="A123" t="str">
            <v>FKBP5</v>
          </cell>
          <cell r="B123" t="str">
            <v>FK506 binding protein 5</v>
          </cell>
          <cell r="C123" t="str">
            <v>Nucleus</v>
          </cell>
          <cell r="D123" t="str">
            <v>enzyme</v>
          </cell>
        </row>
        <row r="124">
          <cell r="A124" t="str">
            <v>FUT4</v>
          </cell>
          <cell r="B124" t="str">
            <v>fucosyltransferase 4 (alpha (1,3) fucosyltransferase, myeloid-specific)</v>
          </cell>
          <cell r="C124" t="str">
            <v>Cytoplasm</v>
          </cell>
          <cell r="D124" t="str">
            <v>enzyme</v>
          </cell>
        </row>
        <row r="125">
          <cell r="A125" t="str">
            <v>GAB4</v>
          </cell>
          <cell r="B125" t="str">
            <v>GRB2-associated binding protein family, member 4</v>
          </cell>
          <cell r="C125" t="str">
            <v>unknown</v>
          </cell>
          <cell r="D125" t="str">
            <v>other</v>
          </cell>
        </row>
        <row r="126">
          <cell r="A126" t="str">
            <v>GALNTL1</v>
          </cell>
          <cell r="B126" t="str">
            <v>UDP-N-acetyl-alpha-D-galactosamine:polypeptide N-acetylgalactosaminyltransferase-like 1</v>
          </cell>
          <cell r="C126" t="str">
            <v>Cytoplasm</v>
          </cell>
          <cell r="D126" t="str">
            <v>enzyme</v>
          </cell>
        </row>
        <row r="127">
          <cell r="A127" t="str">
            <v>GDF1</v>
          </cell>
          <cell r="B127" t="str">
            <v>growth differentiation factor 1</v>
          </cell>
          <cell r="C127" t="str">
            <v>Extracellular Space</v>
          </cell>
          <cell r="D127" t="str">
            <v>growth factor</v>
          </cell>
        </row>
        <row r="128">
          <cell r="A128" t="str">
            <v>GFAP</v>
          </cell>
          <cell r="B128" t="str">
            <v>glial fibrillary acidic protein</v>
          </cell>
          <cell r="C128" t="str">
            <v>Cytoplasm</v>
          </cell>
          <cell r="D128" t="str">
            <v>other</v>
          </cell>
        </row>
        <row r="129">
          <cell r="A129" t="str">
            <v>GHR</v>
          </cell>
          <cell r="B129" t="str">
            <v>growth hormone receptor</v>
          </cell>
          <cell r="C129" t="str">
            <v>Plasma Membrane</v>
          </cell>
          <cell r="D129" t="str">
            <v>transmembrane receptor</v>
          </cell>
        </row>
        <row r="130">
          <cell r="A130" t="str">
            <v>GK</v>
          </cell>
          <cell r="B130" t="str">
            <v>glycerol kinase</v>
          </cell>
          <cell r="C130" t="str">
            <v>Cytoplasm</v>
          </cell>
          <cell r="D130" t="str">
            <v>kinase</v>
          </cell>
        </row>
        <row r="131">
          <cell r="A131" t="str">
            <v>GLDC</v>
          </cell>
          <cell r="B131" t="str">
            <v>glycine dehydrogenase (decarboxylating)</v>
          </cell>
          <cell r="C131" t="str">
            <v>Cytoplasm</v>
          </cell>
          <cell r="D131" t="str">
            <v>enzyme</v>
          </cell>
        </row>
        <row r="132">
          <cell r="A132" t="str">
            <v>GNLY</v>
          </cell>
          <cell r="B132" t="str">
            <v>granulysin</v>
          </cell>
          <cell r="C132" t="str">
            <v>Cytoplasm</v>
          </cell>
          <cell r="D132" t="str">
            <v>other</v>
          </cell>
        </row>
        <row r="133">
          <cell r="A133" t="str">
            <v>GOLT1B</v>
          </cell>
          <cell r="B133" t="str">
            <v>golgi transport 1B</v>
          </cell>
          <cell r="C133" t="str">
            <v>Cytoplasm</v>
          </cell>
          <cell r="D133" t="str">
            <v>other</v>
          </cell>
        </row>
        <row r="134">
          <cell r="A134" t="str">
            <v>GPC1</v>
          </cell>
          <cell r="B134" t="str">
            <v>glypican 1</v>
          </cell>
          <cell r="C134" t="str">
            <v>Plasma Membrane</v>
          </cell>
          <cell r="D134" t="str">
            <v>transmembrane receptor</v>
          </cell>
        </row>
        <row r="135">
          <cell r="A135" t="str">
            <v>GPD1</v>
          </cell>
          <cell r="B135" t="str">
            <v>glycerol-3-phosphate dehydrogenase 1 (soluble)</v>
          </cell>
          <cell r="C135" t="str">
            <v>Cytoplasm</v>
          </cell>
          <cell r="D135" t="str">
            <v>enzyme</v>
          </cell>
        </row>
        <row r="136">
          <cell r="A136" t="str">
            <v>GPR97</v>
          </cell>
          <cell r="B136" t="str">
            <v>G protein-coupled receptor 97</v>
          </cell>
          <cell r="C136" t="str">
            <v>Plasma Membrane</v>
          </cell>
          <cell r="D136" t="str">
            <v>G-protein coupled receptor</v>
          </cell>
        </row>
        <row r="137">
          <cell r="A137" t="str">
            <v>GPRIN3</v>
          </cell>
          <cell r="B137" t="str">
            <v>GPRIN family member 3</v>
          </cell>
          <cell r="C137" t="str">
            <v>unknown</v>
          </cell>
          <cell r="D137" t="str">
            <v>other</v>
          </cell>
        </row>
        <row r="138">
          <cell r="A138" t="str">
            <v>GPT</v>
          </cell>
          <cell r="B138" t="str">
            <v>glutamic-pyruvate transaminase (alanine aminotransferase)</v>
          </cell>
          <cell r="C138" t="str">
            <v>Cytoplasm</v>
          </cell>
          <cell r="D138" t="str">
            <v>enzyme</v>
          </cell>
        </row>
        <row r="139">
          <cell r="A139" t="str">
            <v>GREB1L</v>
          </cell>
          <cell r="B139" t="str">
            <v>growth regulation by estrogen in breast cancer-like</v>
          </cell>
          <cell r="C139" t="str">
            <v>unknown</v>
          </cell>
          <cell r="D139" t="str">
            <v>other</v>
          </cell>
        </row>
        <row r="140">
          <cell r="A140" t="str">
            <v>GTSE1</v>
          </cell>
          <cell r="B140" t="str">
            <v>G-2 and S-phase expressed 1</v>
          </cell>
          <cell r="C140" t="str">
            <v>Cytoplasm</v>
          </cell>
          <cell r="D140" t="str">
            <v>other</v>
          </cell>
        </row>
        <row r="141">
          <cell r="A141" t="str">
            <v>GYS2</v>
          </cell>
          <cell r="B141" t="str">
            <v>glycogen synthase 2 (liver)</v>
          </cell>
          <cell r="C141" t="str">
            <v>Cytoplasm</v>
          </cell>
          <cell r="D141" t="str">
            <v>enzyme</v>
          </cell>
        </row>
        <row r="142">
          <cell r="A142" t="str">
            <v>GZMA</v>
          </cell>
          <cell r="B142" t="str">
            <v>granzyme A (granzyme 1, cytotoxic T-lymphocyte-associated serine esterase 3)</v>
          </cell>
          <cell r="C142" t="str">
            <v>Cytoplasm</v>
          </cell>
          <cell r="D142" t="str">
            <v>peptidase</v>
          </cell>
        </row>
        <row r="143">
          <cell r="A143" t="str">
            <v>GZMB</v>
          </cell>
          <cell r="B143" t="str">
            <v>granzyme B (granzyme 2, cytotoxic T-lymphocyte-associated serine esterase 1)</v>
          </cell>
          <cell r="C143" t="str">
            <v>Cytoplasm</v>
          </cell>
          <cell r="D143" t="str">
            <v>peptidase</v>
          </cell>
        </row>
        <row r="144">
          <cell r="A144" t="str">
            <v>GZMK</v>
          </cell>
          <cell r="B144" t="str">
            <v>granzyme K (granzyme 3; tryptase II)</v>
          </cell>
          <cell r="C144" t="str">
            <v>Cytoplasm</v>
          </cell>
          <cell r="D144" t="str">
            <v>peptidase</v>
          </cell>
        </row>
        <row r="145">
          <cell r="A145" t="str">
            <v>H1F0</v>
          </cell>
          <cell r="B145" t="str">
            <v>H1 histone family, member 0</v>
          </cell>
          <cell r="C145" t="str">
            <v>Nucleus</v>
          </cell>
          <cell r="D145" t="str">
            <v>other</v>
          </cell>
        </row>
        <row r="146">
          <cell r="A146" t="str">
            <v>HAVCR2</v>
          </cell>
          <cell r="B146" t="str">
            <v>hepatitis A virus cellular receptor 2</v>
          </cell>
          <cell r="C146" t="str">
            <v>Plasma Membrane</v>
          </cell>
          <cell r="D146" t="str">
            <v>transmembrane receptor</v>
          </cell>
        </row>
        <row r="147">
          <cell r="A147" t="str">
            <v>HCAR1</v>
          </cell>
          <cell r="B147" t="str">
            <v>hydroxycarboxylic acid receptor 1</v>
          </cell>
          <cell r="C147" t="str">
            <v>Plasma Membrane</v>
          </cell>
          <cell r="D147" t="str">
            <v>G-protein coupled receptor</v>
          </cell>
        </row>
        <row r="148">
          <cell r="A148" t="str">
            <v>HIST1H2AH</v>
          </cell>
          <cell r="B148" t="str">
            <v>histone cluster 1, H2ah</v>
          </cell>
          <cell r="C148" t="str">
            <v>Nucleus</v>
          </cell>
          <cell r="D148" t="str">
            <v>other</v>
          </cell>
        </row>
        <row r="149">
          <cell r="A149" t="str">
            <v>HK3</v>
          </cell>
          <cell r="B149" t="str">
            <v>hexokinase 3 (white cell)</v>
          </cell>
          <cell r="C149" t="str">
            <v>Cytoplasm</v>
          </cell>
          <cell r="D149" t="str">
            <v>kinase</v>
          </cell>
        </row>
        <row r="150">
          <cell r="A150" t="str">
            <v>HOOK2</v>
          </cell>
          <cell r="B150" t="str">
            <v>hook homolog 2 (Drosophila)</v>
          </cell>
          <cell r="C150" t="str">
            <v>Cytoplasm</v>
          </cell>
          <cell r="D150" t="str">
            <v>other</v>
          </cell>
        </row>
        <row r="151">
          <cell r="A151" t="str">
            <v>HPDL</v>
          </cell>
          <cell r="B151" t="str">
            <v>4-hydroxyphenylpyruvate dioxygenase-like</v>
          </cell>
          <cell r="C151" t="str">
            <v>unknown</v>
          </cell>
          <cell r="D151" t="str">
            <v>other</v>
          </cell>
        </row>
        <row r="152">
          <cell r="A152" t="str">
            <v>HSPA13</v>
          </cell>
          <cell r="B152" t="str">
            <v>heat shock protein 70kDa family, member 13</v>
          </cell>
          <cell r="C152" t="str">
            <v>Cytoplasm</v>
          </cell>
          <cell r="D152" t="str">
            <v>other</v>
          </cell>
        </row>
        <row r="153">
          <cell r="A153" t="str">
            <v>HSPA5</v>
          </cell>
          <cell r="B153" t="str">
            <v>heat shock 70kDa protein 5 (glucose-regulated protein, 78kDa)</v>
          </cell>
          <cell r="C153" t="str">
            <v>Cytoplasm</v>
          </cell>
          <cell r="D153" t="str">
            <v>enzyme</v>
          </cell>
        </row>
        <row r="154">
          <cell r="A154" t="str">
            <v>HSPD1</v>
          </cell>
          <cell r="B154" t="str">
            <v>heat shock 60kDa protein 1 (chaperonin)</v>
          </cell>
          <cell r="C154" t="str">
            <v>Cytoplasm</v>
          </cell>
          <cell r="D154" t="str">
            <v>enzyme</v>
          </cell>
        </row>
        <row r="155">
          <cell r="A155" t="str">
            <v>HSPH1</v>
          </cell>
          <cell r="B155" t="str">
            <v>heat shock 105kDa/110kDa protein 1</v>
          </cell>
          <cell r="C155" t="str">
            <v>Cytoplasm</v>
          </cell>
          <cell r="D155" t="str">
            <v>other</v>
          </cell>
        </row>
        <row r="156">
          <cell r="A156" t="str">
            <v>HYOU1</v>
          </cell>
          <cell r="B156" t="str">
            <v>hypoxia up-regulated 1</v>
          </cell>
          <cell r="C156" t="str">
            <v>Cytoplasm</v>
          </cell>
          <cell r="D156" t="str">
            <v>other</v>
          </cell>
        </row>
        <row r="157">
          <cell r="A157" t="str">
            <v>IDO1</v>
          </cell>
          <cell r="B157" t="str">
            <v>indoleamine 2,3-dioxygenase 1</v>
          </cell>
          <cell r="C157" t="str">
            <v>Cytoplasm</v>
          </cell>
          <cell r="D157" t="str">
            <v>enzyme</v>
          </cell>
        </row>
        <row r="158">
          <cell r="A158" t="str">
            <v>IFI27</v>
          </cell>
          <cell r="B158" t="str">
            <v>interferon, alpha-inducible protein 27</v>
          </cell>
          <cell r="C158" t="str">
            <v>Cytoplasm</v>
          </cell>
          <cell r="D158" t="str">
            <v>other</v>
          </cell>
        </row>
        <row r="159">
          <cell r="A159" t="str">
            <v>IFI44</v>
          </cell>
          <cell r="B159" t="str">
            <v>interferon-induced protein 44</v>
          </cell>
          <cell r="C159" t="str">
            <v>Cytoplasm</v>
          </cell>
          <cell r="D159" t="str">
            <v>other</v>
          </cell>
        </row>
        <row r="160">
          <cell r="A160" t="str">
            <v>IFIT2</v>
          </cell>
          <cell r="B160" t="str">
            <v>interferon-induced protein with tetratricopeptide repeats 2</v>
          </cell>
          <cell r="C160" t="str">
            <v>Cytoplasm</v>
          </cell>
          <cell r="D160" t="str">
            <v>other</v>
          </cell>
        </row>
        <row r="161">
          <cell r="A161" t="str">
            <v>IFIT3</v>
          </cell>
          <cell r="B161" t="str">
            <v>interferon-induced protein with tetratricopeptide repeats 3</v>
          </cell>
          <cell r="C161" t="str">
            <v>Cytoplasm</v>
          </cell>
          <cell r="D161" t="str">
            <v>other</v>
          </cell>
        </row>
        <row r="162">
          <cell r="A162" t="str">
            <v>IFIT5</v>
          </cell>
          <cell r="B162" t="str">
            <v>interferon-induced protein with tetratricopeptide repeats 5</v>
          </cell>
          <cell r="C162" t="str">
            <v>unknown</v>
          </cell>
          <cell r="D162" t="str">
            <v>other</v>
          </cell>
        </row>
        <row r="163">
          <cell r="A163" t="str">
            <v>IFNG (includes EG:15978)</v>
          </cell>
          <cell r="B163" t="str">
            <v>interferon, gamma</v>
          </cell>
          <cell r="C163" t="str">
            <v>Extracellular Space</v>
          </cell>
          <cell r="D163" t="str">
            <v>cytokine</v>
          </cell>
        </row>
        <row r="164">
          <cell r="A164" t="str">
            <v>IGF1</v>
          </cell>
          <cell r="B164" t="str">
            <v>insulin-like growth factor 1 (somatomedin C)</v>
          </cell>
          <cell r="C164" t="str">
            <v>Extracellular Space</v>
          </cell>
          <cell r="D164" t="str">
            <v>growth factor</v>
          </cell>
        </row>
        <row r="165">
          <cell r="A165" t="str">
            <v>IGFBP5</v>
          </cell>
          <cell r="B165" t="str">
            <v>insulin-like growth factor binding protein 5</v>
          </cell>
          <cell r="C165" t="str">
            <v>Extracellular Space</v>
          </cell>
          <cell r="D165" t="str">
            <v>other</v>
          </cell>
        </row>
        <row r="166">
          <cell r="A166" t="str">
            <v>IGJ</v>
          </cell>
          <cell r="B166" t="str">
            <v>immunoglobulin J polypeptide, linker protein for immunoglobulin alpha and mu polypeptides</v>
          </cell>
          <cell r="C166" t="str">
            <v>Extracellular Space</v>
          </cell>
          <cell r="D166" t="str">
            <v>other</v>
          </cell>
        </row>
        <row r="167">
          <cell r="A167" t="str">
            <v>IGSF10</v>
          </cell>
          <cell r="B167" t="str">
            <v>immunoglobulin superfamily, member 10</v>
          </cell>
          <cell r="C167" t="str">
            <v>unknown</v>
          </cell>
          <cell r="D167" t="str">
            <v>other</v>
          </cell>
        </row>
        <row r="168">
          <cell r="A168" t="str">
            <v>IGSF8</v>
          </cell>
          <cell r="B168" t="str">
            <v>immunoglobulin superfamily, member 8</v>
          </cell>
          <cell r="C168" t="str">
            <v>Plasma Membrane</v>
          </cell>
          <cell r="D168" t="str">
            <v>other</v>
          </cell>
        </row>
        <row r="169">
          <cell r="A169" t="str">
            <v>IL18RAP</v>
          </cell>
          <cell r="B169" t="str">
            <v>interleukin 18 receptor accessory protein</v>
          </cell>
          <cell r="C169" t="str">
            <v>Plasma Membrane</v>
          </cell>
          <cell r="D169" t="str">
            <v>transmembrane receptor</v>
          </cell>
        </row>
        <row r="170">
          <cell r="A170" t="str">
            <v>IL1R2</v>
          </cell>
          <cell r="B170" t="str">
            <v>interleukin 1 receptor, type II</v>
          </cell>
          <cell r="C170" t="str">
            <v>Plasma Membrane</v>
          </cell>
          <cell r="D170" t="str">
            <v>transmembrane receptor</v>
          </cell>
        </row>
        <row r="171">
          <cell r="A171" t="str">
            <v>IL6</v>
          </cell>
          <cell r="B171" t="str">
            <v>interleukin 6 (interferon, beta 2)</v>
          </cell>
          <cell r="C171" t="str">
            <v>Extracellular Space</v>
          </cell>
          <cell r="D171" t="str">
            <v>cytokine</v>
          </cell>
        </row>
        <row r="172">
          <cell r="A172" t="str">
            <v>IRF7</v>
          </cell>
          <cell r="B172" t="str">
            <v>interferon regulatory factor 7</v>
          </cell>
          <cell r="C172" t="str">
            <v>Nucleus</v>
          </cell>
          <cell r="D172" t="str">
            <v>transcription regulator</v>
          </cell>
        </row>
        <row r="173">
          <cell r="A173" t="str">
            <v>ITGA11</v>
          </cell>
          <cell r="B173" t="str">
            <v>integrin, alpha 11</v>
          </cell>
          <cell r="C173" t="str">
            <v>Plasma Membrane</v>
          </cell>
          <cell r="D173" t="str">
            <v>other</v>
          </cell>
        </row>
        <row r="174">
          <cell r="A174" t="str">
            <v>ITGA7</v>
          </cell>
          <cell r="B174" t="str">
            <v>integrin, alpha 7</v>
          </cell>
          <cell r="C174" t="str">
            <v>Plasma Membrane</v>
          </cell>
          <cell r="D174" t="str">
            <v>other</v>
          </cell>
        </row>
        <row r="175">
          <cell r="A175" t="str">
            <v>ITIH5</v>
          </cell>
          <cell r="B175" t="str">
            <v>inter-alpha-trypsin inhibitor heavy chain family, member 5</v>
          </cell>
          <cell r="C175" t="str">
            <v>unknown</v>
          </cell>
          <cell r="D175" t="str">
            <v>other</v>
          </cell>
        </row>
        <row r="176">
          <cell r="A176" t="str">
            <v>KCNQ4</v>
          </cell>
          <cell r="B176" t="str">
            <v>potassium voltage-gated channel, KQT-like subfamily, member 4</v>
          </cell>
          <cell r="C176" t="str">
            <v>Plasma Membrane</v>
          </cell>
          <cell r="D176" t="str">
            <v>ion channel</v>
          </cell>
        </row>
        <row r="177">
          <cell r="A177" t="str">
            <v>KCNS3</v>
          </cell>
          <cell r="B177" t="str">
            <v>potassium voltage-gated channel, delayed-rectifier, subfamily S, member 3</v>
          </cell>
          <cell r="C177" t="str">
            <v>Plasma Membrane</v>
          </cell>
          <cell r="D177" t="str">
            <v>ion channel</v>
          </cell>
        </row>
        <row r="178">
          <cell r="A178" t="str">
            <v>KIF1A</v>
          </cell>
          <cell r="B178" t="str">
            <v>kinesin family member 1A</v>
          </cell>
          <cell r="C178" t="str">
            <v>Cytoplasm</v>
          </cell>
          <cell r="D178" t="str">
            <v>other</v>
          </cell>
        </row>
        <row r="179">
          <cell r="A179" t="str">
            <v>KIF25</v>
          </cell>
          <cell r="B179" t="str">
            <v>kinesin family member 25</v>
          </cell>
          <cell r="C179" t="str">
            <v>Cytoplasm</v>
          </cell>
          <cell r="D179" t="str">
            <v>other</v>
          </cell>
        </row>
        <row r="180">
          <cell r="A180" t="str">
            <v>KLRD1</v>
          </cell>
          <cell r="B180" t="str">
            <v>killer cell lectin-like receptor subfamily D, member 1</v>
          </cell>
          <cell r="C180" t="str">
            <v>Plasma Membrane</v>
          </cell>
          <cell r="D180" t="str">
            <v>transmembrane receptor</v>
          </cell>
        </row>
        <row r="181">
          <cell r="A181" t="str">
            <v>KLRK1</v>
          </cell>
          <cell r="B181" t="str">
            <v>killer cell lectin-like receptor subfamily K, member 1</v>
          </cell>
          <cell r="C181" t="str">
            <v>Plasma Membrane</v>
          </cell>
          <cell r="D181" t="str">
            <v>transmembrane receptor</v>
          </cell>
        </row>
        <row r="182">
          <cell r="A182" t="str">
            <v>KRT19 (human)</v>
          </cell>
          <cell r="B182" t="str">
            <v>keratin 19</v>
          </cell>
          <cell r="C182" t="str">
            <v>Cytoplasm</v>
          </cell>
          <cell r="D182" t="str">
            <v>other</v>
          </cell>
        </row>
        <row r="183">
          <cell r="A183" t="str">
            <v>LAG3</v>
          </cell>
          <cell r="B183" t="str">
            <v>lymphocyte-activation gene 3</v>
          </cell>
          <cell r="C183" t="str">
            <v>Plasma Membrane</v>
          </cell>
          <cell r="D183" t="str">
            <v>transmembrane receptor</v>
          </cell>
        </row>
        <row r="184">
          <cell r="A184" t="str">
            <v>LAMB2 (includes EG:16779)</v>
          </cell>
          <cell r="B184" t="str">
            <v>laminin, beta 2 (laminin S)</v>
          </cell>
          <cell r="C184" t="str">
            <v>Extracellular Space</v>
          </cell>
          <cell r="D184" t="str">
            <v>enzyme</v>
          </cell>
        </row>
        <row r="185">
          <cell r="A185" t="str">
            <v>LEP</v>
          </cell>
          <cell r="B185" t="str">
            <v>leptin</v>
          </cell>
          <cell r="C185" t="str">
            <v>Extracellular Space</v>
          </cell>
          <cell r="D185" t="str">
            <v>growth factor</v>
          </cell>
        </row>
        <row r="186">
          <cell r="A186" t="str">
            <v>LGALS12</v>
          </cell>
          <cell r="B186" t="str">
            <v>lectin, galactoside-binding, soluble, 12</v>
          </cell>
          <cell r="C186" t="str">
            <v>Extracellular Space</v>
          </cell>
          <cell r="D186" t="str">
            <v>other</v>
          </cell>
        </row>
        <row r="187">
          <cell r="A187" t="str">
            <v>LGALS3</v>
          </cell>
          <cell r="B187" t="str">
            <v>lectin, galactoside-binding, soluble, 3</v>
          </cell>
          <cell r="C187" t="str">
            <v>Extracellular Space</v>
          </cell>
          <cell r="D187" t="str">
            <v>other</v>
          </cell>
        </row>
        <row r="188">
          <cell r="A188" t="str">
            <v>LIPE</v>
          </cell>
          <cell r="B188" t="str">
            <v>lipase, hormone-sensitive</v>
          </cell>
          <cell r="C188" t="str">
            <v>Cytoplasm</v>
          </cell>
          <cell r="D188" t="str">
            <v>enzyme</v>
          </cell>
        </row>
        <row r="189">
          <cell r="A189" t="str">
            <v>LIPG</v>
          </cell>
          <cell r="B189" t="str">
            <v>lipase, endothelial</v>
          </cell>
          <cell r="C189" t="str">
            <v>Extracellular Space</v>
          </cell>
          <cell r="D189" t="str">
            <v>enzyme</v>
          </cell>
        </row>
        <row r="190">
          <cell r="A190" t="str">
            <v>LIX1</v>
          </cell>
          <cell r="B190" t="str">
            <v>Lix1 homolog (chicken)</v>
          </cell>
          <cell r="C190" t="str">
            <v>unknown</v>
          </cell>
          <cell r="D190" t="str">
            <v>other</v>
          </cell>
        </row>
        <row r="191">
          <cell r="A191" t="str">
            <v>LMAN1</v>
          </cell>
          <cell r="B191" t="str">
            <v>lectin, mannose-binding, 1</v>
          </cell>
          <cell r="C191" t="str">
            <v>Cytoplasm</v>
          </cell>
          <cell r="D191" t="str">
            <v>other</v>
          </cell>
        </row>
        <row r="192">
          <cell r="A192" t="str">
            <v>LMOD1</v>
          </cell>
          <cell r="B192" t="str">
            <v>leiomodin 1 (smooth muscle)</v>
          </cell>
          <cell r="C192" t="str">
            <v>Cytoplasm</v>
          </cell>
          <cell r="D192" t="str">
            <v>other</v>
          </cell>
        </row>
        <row r="193">
          <cell r="A193" t="str">
            <v>LPHN1</v>
          </cell>
          <cell r="B193" t="str">
            <v>latrophilin 1</v>
          </cell>
          <cell r="C193" t="str">
            <v>Plasma Membrane</v>
          </cell>
          <cell r="D193" t="str">
            <v>G-protein coupled receptor</v>
          </cell>
        </row>
        <row r="194">
          <cell r="A194" t="str">
            <v>LPL</v>
          </cell>
          <cell r="B194" t="str">
            <v>lipoprotein lipase</v>
          </cell>
          <cell r="C194" t="str">
            <v>Cytoplasm</v>
          </cell>
          <cell r="D194" t="str">
            <v>enzyme</v>
          </cell>
        </row>
        <row r="195">
          <cell r="A195" t="str">
            <v>LRIG3</v>
          </cell>
          <cell r="B195" t="str">
            <v>leucine-rich repeats and immunoglobulin-like domains 3</v>
          </cell>
          <cell r="C195" t="str">
            <v>unknown</v>
          </cell>
          <cell r="D195" t="str">
            <v>other</v>
          </cell>
        </row>
        <row r="196">
          <cell r="A196" t="str">
            <v>LRP3</v>
          </cell>
          <cell r="B196" t="str">
            <v>low density lipoprotein receptor-related protein 3</v>
          </cell>
          <cell r="C196" t="str">
            <v>Plasma Membrane</v>
          </cell>
          <cell r="D196" t="str">
            <v>transmembrane receptor</v>
          </cell>
        </row>
        <row r="197">
          <cell r="A197" t="str">
            <v>LRRC59</v>
          </cell>
          <cell r="B197" t="str">
            <v>leucine rich repeat containing 59</v>
          </cell>
          <cell r="C197" t="str">
            <v>Cytoplasm</v>
          </cell>
          <cell r="D197" t="str">
            <v>other</v>
          </cell>
        </row>
        <row r="198">
          <cell r="A198" t="str">
            <v>LUM</v>
          </cell>
          <cell r="B198" t="str">
            <v>lumican</v>
          </cell>
          <cell r="C198" t="str">
            <v>Extracellular Space</v>
          </cell>
          <cell r="D198" t="str">
            <v>other</v>
          </cell>
        </row>
        <row r="199">
          <cell r="A199" t="str">
            <v>LYAR</v>
          </cell>
          <cell r="B199" t="str">
            <v>Ly1 antibody reactive homolog (mouse)</v>
          </cell>
          <cell r="C199" t="str">
            <v>Plasma Membrane</v>
          </cell>
          <cell r="D199" t="str">
            <v>other</v>
          </cell>
        </row>
        <row r="200">
          <cell r="A200" t="str">
            <v>LYZ</v>
          </cell>
          <cell r="B200" t="str">
            <v>lysozyme</v>
          </cell>
          <cell r="C200" t="str">
            <v>Extracellular Space</v>
          </cell>
          <cell r="D200" t="str">
            <v>enzyme</v>
          </cell>
        </row>
        <row r="201">
          <cell r="A201" t="str">
            <v>MAL</v>
          </cell>
          <cell r="B201" t="str">
            <v>mal, T-cell differentiation protein</v>
          </cell>
          <cell r="C201" t="str">
            <v>Plasma Membrane</v>
          </cell>
          <cell r="D201" t="str">
            <v>transporter</v>
          </cell>
        </row>
        <row r="202">
          <cell r="A202" t="str">
            <v>MAL2</v>
          </cell>
          <cell r="B202" t="str">
            <v>mal, T-cell differentiation protein 2 (gene/pseudogene)</v>
          </cell>
          <cell r="C202" t="str">
            <v>Plasma Membrane</v>
          </cell>
          <cell r="D202" t="str">
            <v>transporter</v>
          </cell>
        </row>
        <row r="203">
          <cell r="A203" t="str">
            <v>MARC2</v>
          </cell>
          <cell r="B203" t="str">
            <v>mitochondrial amidoxime reducing component 2</v>
          </cell>
          <cell r="C203" t="str">
            <v>Cytoplasm</v>
          </cell>
          <cell r="D203" t="str">
            <v>enzyme</v>
          </cell>
        </row>
        <row r="204">
          <cell r="A204" t="str">
            <v>MARCO</v>
          </cell>
          <cell r="B204" t="str">
            <v>macrophage receptor with collagenous structure</v>
          </cell>
          <cell r="C204" t="str">
            <v>Plasma Membrane</v>
          </cell>
          <cell r="D204" t="str">
            <v>transmembrane receptor</v>
          </cell>
        </row>
        <row r="205">
          <cell r="A205" t="str">
            <v>ME1</v>
          </cell>
          <cell r="B205" t="str">
            <v>malic enzyme 1, NADP(+)-dependent, cytosolic</v>
          </cell>
          <cell r="C205" t="str">
            <v>Cytoplasm</v>
          </cell>
          <cell r="D205" t="str">
            <v>enzyme</v>
          </cell>
        </row>
        <row r="206">
          <cell r="A206" t="str">
            <v>METRNL</v>
          </cell>
          <cell r="B206" t="str">
            <v>meteorin, glial cell differentiation regulator-like</v>
          </cell>
          <cell r="C206" t="str">
            <v>unknown</v>
          </cell>
          <cell r="D206" t="str">
            <v>other</v>
          </cell>
        </row>
        <row r="207">
          <cell r="A207" t="str">
            <v>MFAP5</v>
          </cell>
          <cell r="B207" t="str">
            <v>microfibrillar associated protein 5</v>
          </cell>
          <cell r="C207" t="str">
            <v>Extracellular Space</v>
          </cell>
          <cell r="D207" t="str">
            <v>other</v>
          </cell>
        </row>
        <row r="208">
          <cell r="A208" t="str">
            <v>MLXIPL</v>
          </cell>
          <cell r="B208" t="str">
            <v>MLX interacting protein-like</v>
          </cell>
          <cell r="C208" t="str">
            <v>Nucleus</v>
          </cell>
          <cell r="D208" t="str">
            <v>transcription regulator</v>
          </cell>
        </row>
        <row r="209">
          <cell r="A209" t="str">
            <v>MMP12</v>
          </cell>
          <cell r="B209" t="str">
            <v>matrix metallopeptidase 12 (macrophage elastase)</v>
          </cell>
          <cell r="C209" t="str">
            <v>Extracellular Space</v>
          </cell>
          <cell r="D209" t="str">
            <v>peptidase</v>
          </cell>
        </row>
        <row r="210">
          <cell r="A210" t="str">
            <v>MPZ</v>
          </cell>
          <cell r="B210" t="str">
            <v>myelin protein zero</v>
          </cell>
          <cell r="C210" t="str">
            <v>Plasma Membrane</v>
          </cell>
          <cell r="D210" t="str">
            <v>other</v>
          </cell>
        </row>
        <row r="211">
          <cell r="A211" t="str">
            <v>MS4A2</v>
          </cell>
          <cell r="B211" t="str">
            <v>membrane-spanning 4-domains, subfamily A, member 2</v>
          </cell>
          <cell r="C211" t="str">
            <v>Plasma Membrane</v>
          </cell>
          <cell r="D211" t="str">
            <v>transmembrane receptor</v>
          </cell>
        </row>
        <row r="212">
          <cell r="A212" t="str">
            <v>MS4A7</v>
          </cell>
          <cell r="B212" t="str">
            <v>membrane-spanning 4-domains, subfamily A, member 7</v>
          </cell>
          <cell r="C212" t="str">
            <v>unknown</v>
          </cell>
          <cell r="D212" t="str">
            <v>other</v>
          </cell>
        </row>
        <row r="213">
          <cell r="A213" t="str">
            <v>MS4A8B</v>
          </cell>
          <cell r="B213" t="str">
            <v>membrane-spanning 4-domains, subfamily A, member 8B</v>
          </cell>
          <cell r="C213" t="str">
            <v>Plasma Membrane</v>
          </cell>
          <cell r="D213" t="str">
            <v>other</v>
          </cell>
        </row>
        <row r="214">
          <cell r="A214" t="str">
            <v>MX2</v>
          </cell>
          <cell r="B214" t="str">
            <v>myxovirus (influenza virus) resistance 2 (mouse)</v>
          </cell>
          <cell r="C214" t="str">
            <v>Nucleus</v>
          </cell>
          <cell r="D214" t="str">
            <v>enzyme</v>
          </cell>
        </row>
        <row r="215">
          <cell r="A215" t="str">
            <v>MYL4</v>
          </cell>
          <cell r="B215" t="str">
            <v>myosin, light chain 4, alkali; atrial, embryonic</v>
          </cell>
          <cell r="C215" t="str">
            <v>Cytoplasm</v>
          </cell>
          <cell r="D215" t="str">
            <v>other</v>
          </cell>
        </row>
        <row r="216">
          <cell r="A216" t="str">
            <v>MYO1F</v>
          </cell>
          <cell r="B216" t="str">
            <v>myosin IF</v>
          </cell>
          <cell r="C216" t="str">
            <v>Cytoplasm</v>
          </cell>
          <cell r="D216" t="str">
            <v>other</v>
          </cell>
        </row>
        <row r="217">
          <cell r="A217" t="str">
            <v>MYOC</v>
          </cell>
          <cell r="B217" t="str">
            <v>myocilin, trabecular meshwork inducible glucocorticoid response</v>
          </cell>
          <cell r="C217" t="str">
            <v>Cytoplasm</v>
          </cell>
          <cell r="D217" t="str">
            <v>other</v>
          </cell>
        </row>
        <row r="218">
          <cell r="A218" t="str">
            <v>MYOM1</v>
          </cell>
          <cell r="B218" t="str">
            <v>myomesin 1, 185kDa</v>
          </cell>
          <cell r="C218" t="str">
            <v>Cytoplasm</v>
          </cell>
          <cell r="D218" t="str">
            <v>other</v>
          </cell>
        </row>
        <row r="219">
          <cell r="A219" t="str">
            <v>NAAA</v>
          </cell>
          <cell r="B219" t="str">
            <v>N-acylethanolamine acid amidase</v>
          </cell>
          <cell r="C219" t="str">
            <v>Cytoplasm</v>
          </cell>
          <cell r="D219" t="str">
            <v>enzyme</v>
          </cell>
        </row>
        <row r="220">
          <cell r="A220" t="str">
            <v>NAGK</v>
          </cell>
          <cell r="B220" t="str">
            <v>N-acetylglucosamine kinase</v>
          </cell>
          <cell r="C220" t="str">
            <v>Cytoplasm</v>
          </cell>
          <cell r="D220" t="str">
            <v>kinase</v>
          </cell>
        </row>
        <row r="221">
          <cell r="A221" t="str">
            <v>NAT8L</v>
          </cell>
          <cell r="B221" t="str">
            <v>N-acetyltransferase 8-like (GCN5-related, putative)</v>
          </cell>
          <cell r="C221" t="str">
            <v>unknown</v>
          </cell>
          <cell r="D221" t="str">
            <v>enzyme</v>
          </cell>
        </row>
        <row r="222">
          <cell r="A222" t="str">
            <v>NCAPG</v>
          </cell>
          <cell r="B222" t="str">
            <v>non-SMC condensin I complex, subunit G</v>
          </cell>
          <cell r="C222" t="str">
            <v>Nucleus</v>
          </cell>
          <cell r="D222" t="str">
            <v>other</v>
          </cell>
        </row>
        <row r="223">
          <cell r="A223" t="str">
            <v>NKG7</v>
          </cell>
          <cell r="B223" t="str">
            <v>natural killer cell group 7 sequence</v>
          </cell>
          <cell r="C223" t="str">
            <v>Plasma Membrane</v>
          </cell>
          <cell r="D223" t="str">
            <v>other</v>
          </cell>
        </row>
        <row r="224">
          <cell r="A224" t="str">
            <v>NPHS2</v>
          </cell>
          <cell r="B224" t="str">
            <v>nephrosis 2, idiopathic, steroid-resistant (podocin)</v>
          </cell>
          <cell r="C224" t="str">
            <v>Plasma Membrane</v>
          </cell>
          <cell r="D224" t="str">
            <v>other</v>
          </cell>
        </row>
        <row r="225">
          <cell r="A225" t="str">
            <v>NPTX1</v>
          </cell>
          <cell r="B225" t="str">
            <v>neuronal pentraxin I</v>
          </cell>
          <cell r="C225" t="str">
            <v>Extracellular Space</v>
          </cell>
          <cell r="D225" t="str">
            <v>other</v>
          </cell>
        </row>
        <row r="226">
          <cell r="A226" t="str">
            <v>NREP</v>
          </cell>
          <cell r="B226" t="str">
            <v>neuronal regeneration related protein homolog (rat)</v>
          </cell>
          <cell r="C226" t="str">
            <v>Cytoplasm</v>
          </cell>
          <cell r="D226" t="str">
            <v>other</v>
          </cell>
        </row>
        <row r="227">
          <cell r="A227" t="str">
            <v>NRG4</v>
          </cell>
          <cell r="B227" t="str">
            <v>neuregulin 4</v>
          </cell>
          <cell r="C227" t="str">
            <v>Extracellular Space</v>
          </cell>
          <cell r="D227" t="str">
            <v>growth factor</v>
          </cell>
        </row>
        <row r="228">
          <cell r="A228" t="str">
            <v>NRIP2</v>
          </cell>
          <cell r="B228" t="str">
            <v>nuclear receptor interacting protein 2</v>
          </cell>
          <cell r="C228" t="str">
            <v>Nucleus</v>
          </cell>
          <cell r="D228" t="str">
            <v>transcription regulator</v>
          </cell>
        </row>
        <row r="229">
          <cell r="A229" t="str">
            <v>OAS1</v>
          </cell>
          <cell r="B229" t="str">
            <v>2'-5'-oligoadenylate synthetase 1, 40/46kDa</v>
          </cell>
          <cell r="C229" t="str">
            <v>Cytoplasm</v>
          </cell>
          <cell r="D229" t="str">
            <v>enzyme</v>
          </cell>
        </row>
        <row r="230">
          <cell r="A230" t="str">
            <v>OASL</v>
          </cell>
          <cell r="B230" t="str">
            <v>2'-5'-oligoadenylate synthetase-like</v>
          </cell>
          <cell r="C230" t="str">
            <v>Cytoplasm</v>
          </cell>
          <cell r="D230" t="str">
            <v>enzyme</v>
          </cell>
        </row>
        <row r="231">
          <cell r="A231" t="str">
            <v>OLR1</v>
          </cell>
          <cell r="B231" t="str">
            <v>oxidized low density lipoprotein (lectin-like) receptor 1</v>
          </cell>
          <cell r="C231" t="str">
            <v>Plasma Membrane</v>
          </cell>
          <cell r="D231" t="str">
            <v>transmembrane receptor</v>
          </cell>
        </row>
        <row r="232">
          <cell r="A232" t="str">
            <v>OSTC</v>
          </cell>
          <cell r="B232" t="str">
            <v>oligosaccharyltransferase complex subunit</v>
          </cell>
          <cell r="C232" t="str">
            <v>Cytoplasm</v>
          </cell>
          <cell r="D232" t="str">
            <v>enzyme</v>
          </cell>
        </row>
        <row r="233">
          <cell r="A233" t="str">
            <v>P2RY1</v>
          </cell>
          <cell r="B233" t="str">
            <v>purinergic receptor P2Y, G-protein coupled, 1</v>
          </cell>
          <cell r="C233" t="str">
            <v>Plasma Membrane</v>
          </cell>
          <cell r="D233" t="str">
            <v>G-protein coupled receptor</v>
          </cell>
        </row>
        <row r="234">
          <cell r="A234" t="str">
            <v>PADI4</v>
          </cell>
          <cell r="B234" t="str">
            <v>peptidyl arginine deiminase, type IV</v>
          </cell>
          <cell r="C234" t="str">
            <v>Cytoplasm</v>
          </cell>
          <cell r="D234" t="str">
            <v>enzyme</v>
          </cell>
        </row>
        <row r="235">
          <cell r="A235" t="str">
            <v>PALMD</v>
          </cell>
          <cell r="B235" t="str">
            <v>palmdelphin</v>
          </cell>
          <cell r="C235" t="str">
            <v>Cytoplasm</v>
          </cell>
          <cell r="D235" t="str">
            <v>other</v>
          </cell>
        </row>
        <row r="236">
          <cell r="A236" t="str">
            <v>PAQR6</v>
          </cell>
          <cell r="B236" t="str">
            <v>progestin and adipoQ receptor family member VI</v>
          </cell>
          <cell r="C236" t="str">
            <v>unknown</v>
          </cell>
          <cell r="D236" t="str">
            <v>other</v>
          </cell>
        </row>
        <row r="237">
          <cell r="A237" t="str">
            <v>PARPBP</v>
          </cell>
          <cell r="B237" t="str">
            <v>PARP1 binding protein</v>
          </cell>
          <cell r="C237" t="str">
            <v>Nucleus</v>
          </cell>
          <cell r="D237" t="str">
            <v>other</v>
          </cell>
        </row>
        <row r="238">
          <cell r="A238" t="str">
            <v>PC</v>
          </cell>
          <cell r="B238" t="str">
            <v>pyruvate carboxylase</v>
          </cell>
          <cell r="C238" t="str">
            <v>Cytoplasm</v>
          </cell>
          <cell r="D238" t="str">
            <v>enzyme</v>
          </cell>
        </row>
        <row r="239">
          <cell r="A239" t="str">
            <v>PCSK2</v>
          </cell>
          <cell r="B239" t="str">
            <v>proprotein convertase subtilisin/kexin type 2</v>
          </cell>
          <cell r="C239" t="str">
            <v>Extracellular Space</v>
          </cell>
          <cell r="D239" t="str">
            <v>peptidase</v>
          </cell>
        </row>
        <row r="240">
          <cell r="A240" t="str">
            <v>PDE4C</v>
          </cell>
          <cell r="B240" t="str">
            <v>phosphodiesterase 4C, cAMP-specific</v>
          </cell>
          <cell r="C240" t="str">
            <v>Cytoplasm</v>
          </cell>
          <cell r="D240" t="str">
            <v>enzyme</v>
          </cell>
        </row>
        <row r="241">
          <cell r="A241" t="str">
            <v>PDE8B</v>
          </cell>
          <cell r="B241" t="str">
            <v>phosphodiesterase 8B</v>
          </cell>
          <cell r="C241" t="str">
            <v>Cytoplasm</v>
          </cell>
          <cell r="D241" t="str">
            <v>enzyme</v>
          </cell>
        </row>
        <row r="242">
          <cell r="A242" t="str">
            <v>PDIA4</v>
          </cell>
          <cell r="B242" t="str">
            <v>protein disulfide isomerase family A, member 4</v>
          </cell>
          <cell r="C242" t="str">
            <v>Cytoplasm</v>
          </cell>
          <cell r="D242" t="str">
            <v>enzyme</v>
          </cell>
        </row>
        <row r="243">
          <cell r="A243" t="str">
            <v>PDZD2</v>
          </cell>
          <cell r="B243" t="str">
            <v>PDZ domain containing 2</v>
          </cell>
          <cell r="C243" t="str">
            <v>Plasma Membrane</v>
          </cell>
          <cell r="D243" t="str">
            <v>other</v>
          </cell>
        </row>
        <row r="244">
          <cell r="A244" t="str">
            <v>PENK</v>
          </cell>
          <cell r="B244" t="str">
            <v>proenkephalin</v>
          </cell>
          <cell r="C244" t="str">
            <v>Extracellular Space</v>
          </cell>
          <cell r="D244" t="str">
            <v>other</v>
          </cell>
        </row>
        <row r="245">
          <cell r="A245" t="str">
            <v>PERP</v>
          </cell>
          <cell r="B245" t="str">
            <v>PERP, TP53 apoptosis effector</v>
          </cell>
          <cell r="C245" t="str">
            <v>Plasma Membrane</v>
          </cell>
          <cell r="D245" t="str">
            <v>other</v>
          </cell>
        </row>
        <row r="246">
          <cell r="A246" t="str">
            <v>PI15</v>
          </cell>
          <cell r="B246" t="str">
            <v>peptidase inhibitor 15</v>
          </cell>
          <cell r="C246" t="str">
            <v>Extracellular Space</v>
          </cell>
          <cell r="D246" t="str">
            <v>other</v>
          </cell>
        </row>
        <row r="247">
          <cell r="A247" t="str">
            <v>PIM1</v>
          </cell>
          <cell r="B247" t="str">
            <v>pim-1 oncogene</v>
          </cell>
          <cell r="C247" t="str">
            <v>Cytoplasm</v>
          </cell>
          <cell r="D247" t="str">
            <v>kinase</v>
          </cell>
        </row>
        <row r="248">
          <cell r="A248" t="str">
            <v>PLA2G2D</v>
          </cell>
          <cell r="B248" t="str">
            <v>phospholipase A2, group IID</v>
          </cell>
          <cell r="C248" t="str">
            <v>Extracellular Space</v>
          </cell>
          <cell r="D248" t="str">
            <v>enzyme</v>
          </cell>
        </row>
        <row r="249">
          <cell r="A249" t="str">
            <v>PLA2G7</v>
          </cell>
          <cell r="B249" t="str">
            <v>phospholipase A2, group VII (platelet-activating factor acetylhydrolase, plasma)</v>
          </cell>
          <cell r="C249" t="str">
            <v>Extracellular Space</v>
          </cell>
          <cell r="D249" t="str">
            <v>enzyme</v>
          </cell>
        </row>
        <row r="250">
          <cell r="A250" t="str">
            <v>PLAU</v>
          </cell>
          <cell r="B250" t="str">
            <v>plasminogen activator, urokinase</v>
          </cell>
          <cell r="C250" t="str">
            <v>Extracellular Space</v>
          </cell>
          <cell r="D250" t="str">
            <v>peptidase</v>
          </cell>
        </row>
        <row r="251">
          <cell r="A251" t="str">
            <v>PLEKHA6</v>
          </cell>
          <cell r="B251" t="str">
            <v>pleckstrin homology domain containing, family A member 6</v>
          </cell>
          <cell r="C251" t="str">
            <v>unknown</v>
          </cell>
          <cell r="D251" t="str">
            <v>other</v>
          </cell>
        </row>
        <row r="252">
          <cell r="A252" t="str">
            <v>PLIN1</v>
          </cell>
          <cell r="B252" t="str">
            <v>perilipin 1</v>
          </cell>
          <cell r="C252" t="str">
            <v>Cytoplasm</v>
          </cell>
          <cell r="D252" t="str">
            <v>other</v>
          </cell>
        </row>
        <row r="253">
          <cell r="A253" t="str">
            <v>PLXDC1</v>
          </cell>
          <cell r="B253" t="str">
            <v>plexin domain containing 1</v>
          </cell>
          <cell r="C253" t="str">
            <v>Plasma Membrane</v>
          </cell>
          <cell r="D253" t="str">
            <v>other</v>
          </cell>
        </row>
        <row r="254">
          <cell r="A254" t="str">
            <v>PON1</v>
          </cell>
          <cell r="B254" t="str">
            <v>paraoxonase 1</v>
          </cell>
          <cell r="C254" t="str">
            <v>Extracellular Space</v>
          </cell>
          <cell r="D254" t="str">
            <v>phosphatase</v>
          </cell>
        </row>
        <row r="255">
          <cell r="A255" t="str">
            <v>POSTN</v>
          </cell>
          <cell r="B255" t="str">
            <v>periostin, osteoblast specific factor</v>
          </cell>
          <cell r="C255" t="str">
            <v>Extracellular Space</v>
          </cell>
          <cell r="D255" t="str">
            <v>other</v>
          </cell>
        </row>
        <row r="256">
          <cell r="A256" t="str">
            <v>PPA1</v>
          </cell>
          <cell r="B256" t="str">
            <v>pyrophosphatase (inorganic) 1</v>
          </cell>
          <cell r="C256" t="str">
            <v>Cytoplasm</v>
          </cell>
          <cell r="D256" t="str">
            <v>enzyme</v>
          </cell>
        </row>
        <row r="257">
          <cell r="A257" t="str">
            <v>PPAP2C</v>
          </cell>
          <cell r="B257" t="str">
            <v>phosphatidic acid phosphatase type 2C</v>
          </cell>
          <cell r="C257" t="str">
            <v>Plasma Membrane</v>
          </cell>
          <cell r="D257" t="str">
            <v>phosphatase</v>
          </cell>
        </row>
        <row r="258">
          <cell r="A258" t="str">
            <v>PPP1R1A (includes EG:5502)</v>
          </cell>
          <cell r="B258" t="str">
            <v>protein phosphatase 1, regulatory (inhibitor) subunit 1A</v>
          </cell>
          <cell r="C258" t="str">
            <v>Cytoplasm</v>
          </cell>
          <cell r="D258" t="str">
            <v>phosphatase</v>
          </cell>
        </row>
        <row r="259">
          <cell r="A259" t="str">
            <v>PPP1R1B</v>
          </cell>
          <cell r="B259" t="str">
            <v>protein phosphatase 1, regulatory (inhibitor) subunit 1B</v>
          </cell>
          <cell r="C259" t="str">
            <v>Cytoplasm</v>
          </cell>
          <cell r="D259" t="str">
            <v>phosphatase</v>
          </cell>
        </row>
        <row r="260">
          <cell r="A260" t="str">
            <v>PPP2R2C</v>
          </cell>
          <cell r="B260" t="str">
            <v>protein phosphatase 2, regulatory subunit B, gamma</v>
          </cell>
          <cell r="C260" t="str">
            <v>unknown</v>
          </cell>
          <cell r="D260" t="str">
            <v>phosphatase</v>
          </cell>
        </row>
        <row r="261">
          <cell r="A261" t="str">
            <v>PRDM1</v>
          </cell>
          <cell r="B261" t="str">
            <v>PR domain containing 1, with ZNF domain</v>
          </cell>
          <cell r="C261" t="str">
            <v>Nucleus</v>
          </cell>
          <cell r="D261" t="str">
            <v>transcription regulator</v>
          </cell>
        </row>
        <row r="262">
          <cell r="A262" t="str">
            <v>PRDX4</v>
          </cell>
          <cell r="B262" t="str">
            <v>peroxiredoxin 4</v>
          </cell>
          <cell r="C262" t="str">
            <v>Cytoplasm</v>
          </cell>
          <cell r="D262" t="str">
            <v>enzyme</v>
          </cell>
        </row>
        <row r="263">
          <cell r="A263" t="str">
            <v>PRF1</v>
          </cell>
          <cell r="B263" t="str">
            <v>perforin 1 (pore forming protein)</v>
          </cell>
          <cell r="C263" t="str">
            <v>Cytoplasm</v>
          </cell>
          <cell r="D263" t="str">
            <v>other</v>
          </cell>
        </row>
        <row r="264">
          <cell r="A264" t="str">
            <v>PSD2 (includes EG:307500)</v>
          </cell>
          <cell r="B264" t="str">
            <v>pleckstrin and Sec7 domain containing 2</v>
          </cell>
          <cell r="C264" t="str">
            <v>Plasma Membrane</v>
          </cell>
          <cell r="D264" t="str">
            <v>other</v>
          </cell>
        </row>
        <row r="265">
          <cell r="A265" t="str">
            <v>PSPH</v>
          </cell>
          <cell r="B265" t="str">
            <v>phosphoserine phosphatase</v>
          </cell>
          <cell r="C265" t="str">
            <v>Cytoplasm</v>
          </cell>
          <cell r="D265" t="str">
            <v>phosphatase</v>
          </cell>
        </row>
        <row r="266">
          <cell r="A266" t="str">
            <v>PTGER3</v>
          </cell>
          <cell r="B266" t="str">
            <v>prostaglandin E receptor 3 (subtype EP3)</v>
          </cell>
          <cell r="C266" t="str">
            <v>Plasma Membrane</v>
          </cell>
          <cell r="D266" t="str">
            <v>G-protein coupled receptor</v>
          </cell>
        </row>
        <row r="267">
          <cell r="A267" t="str">
            <v>PTX3</v>
          </cell>
          <cell r="B267" t="str">
            <v>pentraxin 3, long</v>
          </cell>
          <cell r="C267" t="str">
            <v>Extracellular Space</v>
          </cell>
          <cell r="D267" t="str">
            <v>other</v>
          </cell>
        </row>
        <row r="268">
          <cell r="A268" t="str">
            <v>PVRL4</v>
          </cell>
          <cell r="B268" t="str">
            <v>poliovirus receptor-related 4</v>
          </cell>
          <cell r="C268" t="str">
            <v>Plasma Membrane</v>
          </cell>
          <cell r="D268" t="str">
            <v>other</v>
          </cell>
        </row>
        <row r="269">
          <cell r="A269" t="str">
            <v>RAPGEF5</v>
          </cell>
          <cell r="B269" t="str">
            <v>Rap guanine nucleotide exchange factor (GEF) 5</v>
          </cell>
          <cell r="C269" t="str">
            <v>Nucleus</v>
          </cell>
          <cell r="D269" t="str">
            <v>other</v>
          </cell>
        </row>
        <row r="270">
          <cell r="A270" t="str">
            <v>RBP4</v>
          </cell>
          <cell r="B270" t="str">
            <v>retinol binding protein 4, plasma</v>
          </cell>
          <cell r="C270" t="str">
            <v>Extracellular Space</v>
          </cell>
          <cell r="D270" t="str">
            <v>transporter</v>
          </cell>
        </row>
        <row r="271">
          <cell r="A271" t="str">
            <v>RETN</v>
          </cell>
          <cell r="B271" t="str">
            <v>resistin</v>
          </cell>
          <cell r="C271" t="str">
            <v>Extracellular Space</v>
          </cell>
          <cell r="D271" t="str">
            <v>other</v>
          </cell>
        </row>
        <row r="272">
          <cell r="A272" t="str">
            <v>RETSAT</v>
          </cell>
          <cell r="B272" t="str">
            <v>retinol saturase (all-trans-retinol 13,14-reductase)</v>
          </cell>
          <cell r="C272" t="str">
            <v>Cytoplasm</v>
          </cell>
          <cell r="D272" t="str">
            <v>enzyme</v>
          </cell>
        </row>
        <row r="273">
          <cell r="A273" t="str">
            <v>RXRG</v>
          </cell>
          <cell r="B273" t="str">
            <v>retinoid X receptor, gamma</v>
          </cell>
          <cell r="C273" t="str">
            <v>Nucleus</v>
          </cell>
          <cell r="D273" t="str">
            <v>ligand-dependent nuclear receptor</v>
          </cell>
        </row>
        <row r="274">
          <cell r="A274" t="str">
            <v>RYR2</v>
          </cell>
          <cell r="B274" t="str">
            <v>ryanodine receptor 2 (cardiac)</v>
          </cell>
          <cell r="C274" t="str">
            <v>Plasma Membrane</v>
          </cell>
          <cell r="D274" t="str">
            <v>ion channel</v>
          </cell>
        </row>
        <row r="275">
          <cell r="A275" t="str">
            <v>S100A12</v>
          </cell>
          <cell r="B275" t="str">
            <v>S100 calcium binding protein A12</v>
          </cell>
          <cell r="C275" t="str">
            <v>Cytoplasm</v>
          </cell>
          <cell r="D275" t="str">
            <v>other</v>
          </cell>
        </row>
        <row r="276">
          <cell r="A276" t="str">
            <v>S100A8</v>
          </cell>
          <cell r="B276" t="str">
            <v>S100 calcium binding protein A8</v>
          </cell>
          <cell r="C276" t="str">
            <v>Cytoplasm</v>
          </cell>
          <cell r="D276" t="str">
            <v>other</v>
          </cell>
        </row>
        <row r="277">
          <cell r="A277" t="str">
            <v>S100A9</v>
          </cell>
          <cell r="B277" t="str">
            <v>S100 calcium binding protein A9</v>
          </cell>
          <cell r="C277" t="str">
            <v>Cytoplasm</v>
          </cell>
          <cell r="D277" t="str">
            <v>other</v>
          </cell>
        </row>
        <row r="278">
          <cell r="A278" t="str">
            <v>SAA4</v>
          </cell>
          <cell r="B278" t="str">
            <v>serum amyloid A4, constitutive</v>
          </cell>
          <cell r="C278" t="str">
            <v>Extracellular Space</v>
          </cell>
          <cell r="D278" t="str">
            <v>transporter</v>
          </cell>
        </row>
        <row r="279">
          <cell r="A279" t="str">
            <v>SCD</v>
          </cell>
          <cell r="B279" t="str">
            <v>stearoyl-CoA desaturase (delta-9-desaturase)</v>
          </cell>
          <cell r="C279" t="str">
            <v>Cytoplasm</v>
          </cell>
          <cell r="D279" t="str">
            <v>enzyme</v>
          </cell>
        </row>
        <row r="280">
          <cell r="A280" t="str">
            <v>SCFD2</v>
          </cell>
          <cell r="B280" t="str">
            <v>sec1 family domain containing 2</v>
          </cell>
          <cell r="C280" t="str">
            <v>unknown</v>
          </cell>
          <cell r="D280" t="str">
            <v>transporter</v>
          </cell>
        </row>
        <row r="281">
          <cell r="A281" t="str">
            <v>SDC1 (includes EG:20969)</v>
          </cell>
          <cell r="B281" t="str">
            <v>syndecan 1</v>
          </cell>
          <cell r="C281" t="str">
            <v>Plasma Membrane</v>
          </cell>
          <cell r="D281" t="str">
            <v>enzyme</v>
          </cell>
        </row>
        <row r="282">
          <cell r="A282" t="str">
            <v>SDF2L1</v>
          </cell>
          <cell r="B282" t="str">
            <v>stromal cell-derived factor 2-like 1</v>
          </cell>
          <cell r="C282" t="str">
            <v>Cytoplasm</v>
          </cell>
          <cell r="D282" t="str">
            <v>other</v>
          </cell>
        </row>
        <row r="283">
          <cell r="A283" t="str">
            <v>SDR16C5</v>
          </cell>
          <cell r="B283" t="str">
            <v>short chain dehydrogenase/reductase family 16C, member 5</v>
          </cell>
          <cell r="C283" t="str">
            <v>Cytoplasm</v>
          </cell>
          <cell r="D283" t="str">
            <v>enzyme</v>
          </cell>
        </row>
        <row r="284">
          <cell r="A284" t="str">
            <v>SEC11C</v>
          </cell>
          <cell r="B284" t="str">
            <v>SEC11 homolog C (S. cerevisiae)</v>
          </cell>
          <cell r="C284" t="str">
            <v>Cytoplasm</v>
          </cell>
          <cell r="D284" t="str">
            <v>peptidase</v>
          </cell>
        </row>
        <row r="285">
          <cell r="A285" t="str">
            <v>SEC24A</v>
          </cell>
          <cell r="B285" t="str">
            <v>SEC24 family, member A (S. cerevisiae)</v>
          </cell>
          <cell r="C285" t="str">
            <v>Cytoplasm</v>
          </cell>
          <cell r="D285" t="str">
            <v>transporter</v>
          </cell>
        </row>
        <row r="286">
          <cell r="A286" t="str">
            <v>SEC61B</v>
          </cell>
          <cell r="B286" t="str">
            <v>Sec61 beta subunit</v>
          </cell>
          <cell r="C286" t="str">
            <v>Cytoplasm</v>
          </cell>
          <cell r="D286" t="str">
            <v>transporter</v>
          </cell>
        </row>
        <row r="287">
          <cell r="A287" t="str">
            <v>SERINC2</v>
          </cell>
          <cell r="B287" t="str">
            <v>serine incorporator 2</v>
          </cell>
          <cell r="C287" t="str">
            <v>Plasma Membrane</v>
          </cell>
          <cell r="D287" t="str">
            <v>transporter</v>
          </cell>
        </row>
        <row r="288">
          <cell r="A288" t="str">
            <v>SGCD</v>
          </cell>
          <cell r="B288" t="str">
            <v>sarcoglycan, delta (35kDa dystrophin-associated glycoprotein)</v>
          </cell>
          <cell r="C288" t="str">
            <v>Cytoplasm</v>
          </cell>
          <cell r="D288" t="str">
            <v>other</v>
          </cell>
        </row>
        <row r="289">
          <cell r="A289" t="str">
            <v>SH3PXD2A</v>
          </cell>
          <cell r="B289" t="str">
            <v>SH3 and PX domains 2A</v>
          </cell>
          <cell r="C289" t="str">
            <v>Cytoplasm</v>
          </cell>
          <cell r="D289" t="str">
            <v>other</v>
          </cell>
        </row>
        <row r="290">
          <cell r="A290" t="str">
            <v>SKA1</v>
          </cell>
          <cell r="B290" t="str">
            <v>spindle and kinetochore associated complex subunit 1</v>
          </cell>
          <cell r="C290" t="str">
            <v>Nucleus</v>
          </cell>
          <cell r="D290" t="str">
            <v>other</v>
          </cell>
        </row>
        <row r="291">
          <cell r="A291" t="str">
            <v>SLAMF8</v>
          </cell>
          <cell r="B291" t="str">
            <v>SLAM family member 8</v>
          </cell>
          <cell r="C291" t="str">
            <v>Extracellular Space</v>
          </cell>
          <cell r="D291" t="str">
            <v>other</v>
          </cell>
        </row>
        <row r="292">
          <cell r="A292" t="str">
            <v>SLC11A1</v>
          </cell>
          <cell r="B292" t="str">
            <v>solute carrier family 11 (proton-coupled divalent metal ion transporters), member 1</v>
          </cell>
          <cell r="C292" t="str">
            <v>Plasma Membrane</v>
          </cell>
          <cell r="D292" t="str">
            <v>transporter</v>
          </cell>
        </row>
        <row r="293">
          <cell r="A293" t="str">
            <v>SLC16A10</v>
          </cell>
          <cell r="B293" t="str">
            <v>solute carrier family 16, member 10 (aromatic amino acid transporter)</v>
          </cell>
          <cell r="C293" t="str">
            <v>Plasma Membrane</v>
          </cell>
          <cell r="D293" t="str">
            <v>transporter</v>
          </cell>
        </row>
        <row r="294">
          <cell r="A294" t="str">
            <v>SLC25A34</v>
          </cell>
          <cell r="B294" t="str">
            <v>solute carrier family 25, member 34</v>
          </cell>
          <cell r="C294" t="str">
            <v>Cytoplasm</v>
          </cell>
          <cell r="D294" t="str">
            <v>other</v>
          </cell>
        </row>
        <row r="295">
          <cell r="A295" t="str">
            <v>SLC2A4</v>
          </cell>
          <cell r="B295" t="str">
            <v>solute carrier family 2 (facilitated glucose transporter), member 4</v>
          </cell>
          <cell r="C295" t="str">
            <v>Plasma Membrane</v>
          </cell>
          <cell r="D295" t="str">
            <v>transporter</v>
          </cell>
        </row>
        <row r="296">
          <cell r="A296" t="str">
            <v>SLC7A10</v>
          </cell>
          <cell r="B296" t="str">
            <v>solute carrier family 7 (neutral amino acid transporter light chain, asc system), member 10</v>
          </cell>
          <cell r="C296" t="str">
            <v>Plasma Membrane</v>
          </cell>
          <cell r="D296" t="str">
            <v>transporter</v>
          </cell>
        </row>
        <row r="297">
          <cell r="A297" t="str">
            <v>SMOC1</v>
          </cell>
          <cell r="B297" t="str">
            <v>SPARC related modular calcium binding 1</v>
          </cell>
          <cell r="C297" t="str">
            <v>Extracellular Space</v>
          </cell>
          <cell r="D297" t="str">
            <v>other</v>
          </cell>
        </row>
        <row r="298">
          <cell r="A298" t="str">
            <v>SOD2</v>
          </cell>
          <cell r="B298" t="str">
            <v>superoxide dismutase 2, mitochondrial</v>
          </cell>
          <cell r="C298" t="str">
            <v>Cytoplasm</v>
          </cell>
          <cell r="D298" t="str">
            <v>enzyme</v>
          </cell>
        </row>
        <row r="299">
          <cell r="A299" t="str">
            <v>SPARCL1</v>
          </cell>
          <cell r="B299" t="str">
            <v>SPARC-like 1 (hevin)</v>
          </cell>
          <cell r="C299" t="str">
            <v>Extracellular Space</v>
          </cell>
          <cell r="D299" t="str">
            <v>other</v>
          </cell>
        </row>
        <row r="300">
          <cell r="A300" t="str">
            <v>SPCS2</v>
          </cell>
          <cell r="B300" t="str">
            <v>signal peptidase complex subunit 2 homolog (S. cerevisiae)</v>
          </cell>
          <cell r="C300" t="str">
            <v>Cytoplasm</v>
          </cell>
          <cell r="D300" t="str">
            <v>other</v>
          </cell>
        </row>
        <row r="301">
          <cell r="A301" t="str">
            <v>SPCS3</v>
          </cell>
          <cell r="B301" t="str">
            <v>signal peptidase complex subunit 3 homolog (S. cerevisiae)</v>
          </cell>
          <cell r="C301" t="str">
            <v>Cytoplasm</v>
          </cell>
          <cell r="D301" t="str">
            <v>peptidase</v>
          </cell>
        </row>
        <row r="302">
          <cell r="A302" t="str">
            <v>SSR1</v>
          </cell>
          <cell r="B302" t="str">
            <v>signal sequence receptor, alpha</v>
          </cell>
          <cell r="C302" t="str">
            <v>Cytoplasm</v>
          </cell>
          <cell r="D302" t="str">
            <v>other</v>
          </cell>
        </row>
        <row r="303">
          <cell r="A303" t="str">
            <v>STEAP4</v>
          </cell>
          <cell r="B303" t="str">
            <v>STEAP family member 4</v>
          </cell>
          <cell r="C303" t="str">
            <v>Plasma Membrane</v>
          </cell>
          <cell r="D303" t="str">
            <v>other</v>
          </cell>
        </row>
        <row r="304">
          <cell r="A304" t="str">
            <v>STOX2</v>
          </cell>
          <cell r="B304" t="str">
            <v>storkhead box 2</v>
          </cell>
          <cell r="C304" t="str">
            <v>unknown</v>
          </cell>
          <cell r="D304" t="str">
            <v>other</v>
          </cell>
        </row>
        <row r="305">
          <cell r="A305" t="str">
            <v>STT3A</v>
          </cell>
          <cell r="B305" t="str">
            <v>STT3, subunit of the oligosaccharyltransferase complex, homolog A (S. cerevisiae)</v>
          </cell>
          <cell r="C305" t="str">
            <v>Plasma Membrane</v>
          </cell>
          <cell r="D305" t="str">
            <v>enzyme</v>
          </cell>
        </row>
        <row r="306">
          <cell r="A306" t="str">
            <v>STX11</v>
          </cell>
          <cell r="B306" t="str">
            <v>syntaxin 11</v>
          </cell>
          <cell r="C306" t="str">
            <v>Plasma Membrane</v>
          </cell>
          <cell r="D306" t="str">
            <v>transporter</v>
          </cell>
        </row>
        <row r="307">
          <cell r="A307" t="str">
            <v>TBXAS1</v>
          </cell>
          <cell r="B307" t="str">
            <v>thromboxane A synthase 1 (platelet)</v>
          </cell>
          <cell r="C307" t="str">
            <v>Plasma Membrane</v>
          </cell>
          <cell r="D307" t="str">
            <v>enzyme</v>
          </cell>
        </row>
        <row r="308">
          <cell r="A308" t="str">
            <v>TFEC</v>
          </cell>
          <cell r="B308" t="str">
            <v>transcription factor EC</v>
          </cell>
          <cell r="C308" t="str">
            <v>Nucleus</v>
          </cell>
          <cell r="D308" t="str">
            <v>transcription regulator</v>
          </cell>
        </row>
        <row r="309">
          <cell r="A309" t="str">
            <v>TGM5</v>
          </cell>
          <cell r="B309" t="str">
            <v>transglutaminase 5</v>
          </cell>
          <cell r="C309" t="str">
            <v>Cytoplasm</v>
          </cell>
          <cell r="D309" t="str">
            <v>enzyme</v>
          </cell>
        </row>
        <row r="310">
          <cell r="A310" t="str">
            <v>THBS4</v>
          </cell>
          <cell r="B310" t="str">
            <v>thrombospondin 4</v>
          </cell>
          <cell r="C310" t="str">
            <v>Extracellular Space</v>
          </cell>
          <cell r="D310" t="str">
            <v>other</v>
          </cell>
        </row>
        <row r="311">
          <cell r="A311" t="str">
            <v>THRB</v>
          </cell>
          <cell r="B311" t="str">
            <v>thyroid hormone receptor, beta</v>
          </cell>
          <cell r="C311" t="str">
            <v>Nucleus</v>
          </cell>
          <cell r="D311" t="str">
            <v>ligand-dependent nuclear receptor</v>
          </cell>
        </row>
        <row r="312">
          <cell r="A312" t="str">
            <v>TLCD1</v>
          </cell>
          <cell r="B312" t="str">
            <v>TLC domain containing 1</v>
          </cell>
          <cell r="C312" t="str">
            <v>unknown</v>
          </cell>
          <cell r="D312" t="str">
            <v>other</v>
          </cell>
        </row>
        <row r="313">
          <cell r="A313" t="str">
            <v>TLN2</v>
          </cell>
          <cell r="B313" t="str">
            <v>talin 2</v>
          </cell>
          <cell r="C313" t="str">
            <v>Nucleus</v>
          </cell>
          <cell r="D313" t="str">
            <v>other</v>
          </cell>
        </row>
        <row r="314">
          <cell r="A314" t="str">
            <v>TMEM104</v>
          </cell>
          <cell r="B314" t="str">
            <v>transmembrane protein 104</v>
          </cell>
          <cell r="C314" t="str">
            <v>unknown</v>
          </cell>
          <cell r="D314" t="str">
            <v>transporter</v>
          </cell>
        </row>
        <row r="315">
          <cell r="A315" t="str">
            <v>TMEM26</v>
          </cell>
          <cell r="B315" t="str">
            <v>transmembrane protein 26</v>
          </cell>
          <cell r="C315" t="str">
            <v>unknown</v>
          </cell>
          <cell r="D315" t="str">
            <v>other</v>
          </cell>
        </row>
        <row r="316">
          <cell r="A316" t="str">
            <v>TMEM38A</v>
          </cell>
          <cell r="B316" t="str">
            <v>transmembrane protein 38A</v>
          </cell>
          <cell r="C316" t="str">
            <v>unknown</v>
          </cell>
          <cell r="D316" t="str">
            <v>ion channel</v>
          </cell>
        </row>
        <row r="317">
          <cell r="A317" t="str">
            <v>TMEM38B</v>
          </cell>
          <cell r="B317" t="str">
            <v>transmembrane protein 38B</v>
          </cell>
          <cell r="C317" t="str">
            <v>Nucleus</v>
          </cell>
          <cell r="D317" t="str">
            <v>ion channel</v>
          </cell>
        </row>
        <row r="318">
          <cell r="A318" t="str">
            <v>TMEM56</v>
          </cell>
          <cell r="B318" t="str">
            <v>transmembrane protein 56</v>
          </cell>
          <cell r="C318" t="str">
            <v>unknown</v>
          </cell>
          <cell r="D318" t="str">
            <v>other</v>
          </cell>
        </row>
        <row r="319">
          <cell r="A319" t="str">
            <v>TNFSF13B</v>
          </cell>
          <cell r="B319" t="str">
            <v>tumor necrosis factor (ligand) superfamily, member 13b</v>
          </cell>
          <cell r="C319" t="str">
            <v>Extracellular Space</v>
          </cell>
          <cell r="D319" t="str">
            <v>cytokine</v>
          </cell>
        </row>
        <row r="320">
          <cell r="A320" t="str">
            <v>TNIP3</v>
          </cell>
          <cell r="B320" t="str">
            <v>TNFAIP3 interacting protein 3</v>
          </cell>
          <cell r="C320" t="str">
            <v>unknown</v>
          </cell>
          <cell r="D320" t="str">
            <v>other</v>
          </cell>
        </row>
        <row r="321">
          <cell r="A321" t="str">
            <v>TNXB</v>
          </cell>
          <cell r="B321" t="str">
            <v>tenascin XB</v>
          </cell>
          <cell r="C321" t="str">
            <v>Extracellular Space</v>
          </cell>
          <cell r="D321" t="str">
            <v>other</v>
          </cell>
        </row>
        <row r="322">
          <cell r="A322" t="str">
            <v>TOM1L1</v>
          </cell>
          <cell r="B322" t="str">
            <v>target of myb1 (chicken)-like 1</v>
          </cell>
          <cell r="C322" t="str">
            <v>Cytoplasm</v>
          </cell>
          <cell r="D322" t="str">
            <v>other</v>
          </cell>
        </row>
        <row r="323">
          <cell r="A323" t="str">
            <v>TRAM2</v>
          </cell>
          <cell r="B323" t="str">
            <v>translocation associated membrane protein 2</v>
          </cell>
          <cell r="C323" t="str">
            <v>unknown</v>
          </cell>
          <cell r="D323" t="str">
            <v>other</v>
          </cell>
        </row>
        <row r="324">
          <cell r="A324" t="str">
            <v>TREM2</v>
          </cell>
          <cell r="B324" t="str">
            <v>triggering receptor expressed on myeloid cells 2</v>
          </cell>
          <cell r="C324" t="str">
            <v>Plasma Membrane</v>
          </cell>
          <cell r="D324" t="str">
            <v>transmembrane receptor</v>
          </cell>
        </row>
        <row r="325">
          <cell r="A325" t="str">
            <v>TTC40</v>
          </cell>
          <cell r="B325" t="str">
            <v>tetratricopeptide repeat domain 40</v>
          </cell>
          <cell r="C325" t="str">
            <v>unknown</v>
          </cell>
          <cell r="D325" t="str">
            <v>other</v>
          </cell>
        </row>
        <row r="326">
          <cell r="A326" t="str">
            <v>TUSC5</v>
          </cell>
          <cell r="B326" t="str">
            <v>tumor suppressor candidate 5</v>
          </cell>
          <cell r="C326" t="str">
            <v>unknown</v>
          </cell>
          <cell r="D326" t="str">
            <v>other</v>
          </cell>
        </row>
        <row r="327">
          <cell r="A327" t="str">
            <v>TXNDC5</v>
          </cell>
          <cell r="B327" t="str">
            <v>thioredoxin domain containing 5 (endoplasmic reticulum)</v>
          </cell>
          <cell r="C327" t="str">
            <v>Cytoplasm</v>
          </cell>
          <cell r="D327" t="str">
            <v>enzyme</v>
          </cell>
        </row>
        <row r="328">
          <cell r="A328" t="str">
            <v>UBE2S</v>
          </cell>
          <cell r="B328" t="str">
            <v>ubiquitin-conjugating enzyme E2S</v>
          </cell>
          <cell r="C328" t="str">
            <v>Nucleus</v>
          </cell>
          <cell r="D328" t="str">
            <v>enzyme</v>
          </cell>
        </row>
        <row r="329">
          <cell r="A329" t="str">
            <v>UCP3</v>
          </cell>
          <cell r="B329" t="str">
            <v>uncoupling protein 3 (mitochondrial, proton carrier)</v>
          </cell>
          <cell r="C329" t="str">
            <v>Cytoplasm</v>
          </cell>
          <cell r="D329" t="str">
            <v>transporter</v>
          </cell>
        </row>
        <row r="330">
          <cell r="A330" t="str">
            <v>UNC93A</v>
          </cell>
          <cell r="B330" t="str">
            <v>unc-93 homolog A (C. elegans)</v>
          </cell>
          <cell r="C330" t="str">
            <v>Plasma Membrane</v>
          </cell>
          <cell r="D330" t="str">
            <v>other</v>
          </cell>
        </row>
        <row r="331">
          <cell r="A331" t="str">
            <v>VNN2</v>
          </cell>
          <cell r="B331" t="str">
            <v>vanin 2</v>
          </cell>
          <cell r="C331" t="str">
            <v>Cytoplasm</v>
          </cell>
          <cell r="D331" t="str">
            <v>enzyme</v>
          </cell>
        </row>
        <row r="332">
          <cell r="A332" t="str">
            <v>WNT5B</v>
          </cell>
          <cell r="B332" t="str">
            <v>wingless-type MMTV integration site family, member 5B</v>
          </cell>
          <cell r="C332" t="str">
            <v>Extracellular Space</v>
          </cell>
          <cell r="D332" t="str">
            <v>other</v>
          </cell>
        </row>
        <row r="333">
          <cell r="A333" t="str">
            <v>XDH</v>
          </cell>
          <cell r="B333" t="str">
            <v>xanthine dehydrogenase</v>
          </cell>
          <cell r="C333" t="str">
            <v>Cytoplasm</v>
          </cell>
          <cell r="D333" t="str">
            <v>enzyme</v>
          </cell>
        </row>
        <row r="334">
          <cell r="A334" t="str">
            <v>ZP3</v>
          </cell>
          <cell r="B334" t="str">
            <v>zona pellucida glycoprotein 3 (sperm receptor)</v>
          </cell>
          <cell r="C334" t="str">
            <v>Extracellular Space</v>
          </cell>
          <cell r="D334" t="str">
            <v>transporte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3"/>
  <sheetViews>
    <sheetView topLeftCell="A591" workbookViewId="0">
      <selection activeCell="C624" sqref="C624"/>
    </sheetView>
  </sheetViews>
  <sheetFormatPr baseColWidth="10" defaultRowHeight="15" x14ac:dyDescent="0"/>
  <sheetData>
    <row r="1" spans="1:13">
      <c r="A1" t="s">
        <v>0</v>
      </c>
      <c r="B1" t="s">
        <v>1709</v>
      </c>
      <c r="C1" t="s">
        <v>171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>
      <c r="A2" t="s">
        <v>11</v>
      </c>
      <c r="B2" t="s">
        <v>12</v>
      </c>
      <c r="C2" t="str">
        <f>VLOOKUP(B2,[1]Sheet1!$A$1:$D$334,2,FALSE)</f>
        <v>kinesin family member 25</v>
      </c>
      <c r="D2" t="s">
        <v>13</v>
      </c>
      <c r="E2" t="s">
        <v>14</v>
      </c>
      <c r="F2" t="s">
        <v>15</v>
      </c>
      <c r="G2">
        <v>1.0020100000000001</v>
      </c>
      <c r="H2">
        <v>0</v>
      </c>
      <c r="I2" t="s">
        <v>16</v>
      </c>
      <c r="J2" t="s">
        <v>16</v>
      </c>
      <c r="K2">
        <v>3.0594299999999998E-4</v>
      </c>
      <c r="L2">
        <v>1.54112E-2</v>
      </c>
      <c r="M2" t="s">
        <v>17</v>
      </c>
    </row>
    <row r="3" spans="1:13">
      <c r="A3" t="s">
        <v>18</v>
      </c>
      <c r="B3" t="s">
        <v>19</v>
      </c>
      <c r="C3" t="str">
        <f>VLOOKUP(B3,[1]Sheet1!$A$1:$D$334,2,FALSE)</f>
        <v>superoxide dismutase 2, mitochondrial</v>
      </c>
      <c r="D3" t="s">
        <v>13</v>
      </c>
      <c r="E3" t="s">
        <v>14</v>
      </c>
      <c r="F3" t="s">
        <v>15</v>
      </c>
      <c r="G3">
        <v>28.089400000000001</v>
      </c>
      <c r="H3">
        <v>107.547</v>
      </c>
      <c r="I3">
        <v>1.93686</v>
      </c>
      <c r="J3">
        <v>-4.1848000000000001</v>
      </c>
      <c r="K3" s="1">
        <v>2.8542299999999999E-5</v>
      </c>
      <c r="L3">
        <v>2.3353599999999999E-3</v>
      </c>
      <c r="M3" t="s">
        <v>17</v>
      </c>
    </row>
    <row r="4" spans="1:13">
      <c r="A4" t="s">
        <v>20</v>
      </c>
      <c r="B4" t="s">
        <v>21</v>
      </c>
      <c r="C4" t="str">
        <f>VLOOKUP(B4,[1]Sheet1!$A$1:$D$334,2,FALSE)</f>
        <v>PERP, TP53 apoptosis effector</v>
      </c>
      <c r="D4" t="s">
        <v>13</v>
      </c>
      <c r="E4" t="s">
        <v>14</v>
      </c>
      <c r="F4" t="s">
        <v>15</v>
      </c>
      <c r="G4">
        <v>3.1586500000000002</v>
      </c>
      <c r="H4">
        <v>13.394600000000001</v>
      </c>
      <c r="I4">
        <v>2.0842700000000001</v>
      </c>
      <c r="J4">
        <v>-4.6035000000000004</v>
      </c>
      <c r="K4" s="1">
        <v>4.1545200000000003E-6</v>
      </c>
      <c r="L4">
        <v>4.78849E-4</v>
      </c>
      <c r="M4" t="s">
        <v>17</v>
      </c>
    </row>
    <row r="5" spans="1:13">
      <c r="A5" t="s">
        <v>22</v>
      </c>
      <c r="B5" t="s">
        <v>23</v>
      </c>
      <c r="C5" t="str">
        <f>VLOOKUP(B5,[1]Sheet1!$A$1:$D$334,2,FALSE)</f>
        <v>vanin 2</v>
      </c>
      <c r="D5" t="s">
        <v>13</v>
      </c>
      <c r="E5" t="s">
        <v>14</v>
      </c>
      <c r="F5" t="s">
        <v>15</v>
      </c>
      <c r="G5">
        <v>0.50502400000000003</v>
      </c>
      <c r="H5">
        <v>2.3850500000000001</v>
      </c>
      <c r="I5">
        <v>2.2395999999999998</v>
      </c>
      <c r="J5">
        <v>-3.5611999999999999</v>
      </c>
      <c r="K5">
        <v>3.6916E-4</v>
      </c>
      <c r="L5">
        <v>1.7679E-2</v>
      </c>
      <c r="M5" t="s">
        <v>17</v>
      </c>
    </row>
    <row r="6" spans="1:13">
      <c r="A6" t="s">
        <v>24</v>
      </c>
      <c r="B6" t="s">
        <v>25</v>
      </c>
      <c r="C6" t="str">
        <f>VLOOKUP(B6,[1]Sheet1!$A$1:$D$334,2,FALSE)</f>
        <v>PR domain containing 1, with ZNF domain</v>
      </c>
      <c r="D6" t="s">
        <v>13</v>
      </c>
      <c r="E6" t="s">
        <v>14</v>
      </c>
      <c r="F6" t="s">
        <v>15</v>
      </c>
      <c r="G6">
        <v>3.8155199999999998</v>
      </c>
      <c r="H6">
        <v>22.0733</v>
      </c>
      <c r="I6">
        <v>2.5323500000000001</v>
      </c>
      <c r="J6">
        <v>-4.9536499999999997</v>
      </c>
      <c r="K6" s="1">
        <v>7.2835699999999996E-7</v>
      </c>
      <c r="L6">
        <v>1.07675E-4</v>
      </c>
      <c r="M6" t="s">
        <v>17</v>
      </c>
    </row>
    <row r="7" spans="1:13">
      <c r="A7" t="s">
        <v>26</v>
      </c>
      <c r="B7" t="s">
        <v>27</v>
      </c>
      <c r="C7" t="str">
        <f>VLOOKUP(B7,[1]Sheet1!$A$1:$D$334,2,FALSE)</f>
        <v>solute carrier family 16, member 10 (aromatic amino acid transporter)</v>
      </c>
      <c r="D7" t="s">
        <v>13</v>
      </c>
      <c r="E7" t="s">
        <v>14</v>
      </c>
      <c r="F7" t="s">
        <v>15</v>
      </c>
      <c r="G7">
        <v>2.2084199999999998</v>
      </c>
      <c r="H7">
        <v>7.1599300000000001</v>
      </c>
      <c r="I7">
        <v>1.69693</v>
      </c>
      <c r="J7">
        <v>-3.17049</v>
      </c>
      <c r="K7">
        <v>1.52184E-3</v>
      </c>
      <c r="L7">
        <v>4.9202900000000001E-2</v>
      </c>
      <c r="M7" t="s">
        <v>17</v>
      </c>
    </row>
    <row r="8" spans="1:13">
      <c r="A8" t="s">
        <v>28</v>
      </c>
      <c r="B8" t="s">
        <v>29</v>
      </c>
      <c r="C8" t="str">
        <f>VLOOKUP(B8,[1]Sheet1!$A$1:$D$334,2,FALSE)</f>
        <v>malic enzyme 1, NADP(+)-dependent, cytosolic</v>
      </c>
      <c r="D8" t="s">
        <v>13</v>
      </c>
      <c r="E8" t="s">
        <v>14</v>
      </c>
      <c r="F8" t="s">
        <v>15</v>
      </c>
      <c r="G8">
        <v>23.8995</v>
      </c>
      <c r="H8">
        <v>5.6744300000000001</v>
      </c>
      <c r="I8">
        <v>-2.07443</v>
      </c>
      <c r="J8">
        <v>4.6650600000000004</v>
      </c>
      <c r="K8" s="1">
        <v>3.0853400000000002E-6</v>
      </c>
      <c r="L8">
        <v>3.81479E-4</v>
      </c>
      <c r="M8" t="s">
        <v>17</v>
      </c>
    </row>
    <row r="9" spans="1:13">
      <c r="A9" t="s">
        <v>30</v>
      </c>
      <c r="B9" t="s">
        <v>31</v>
      </c>
      <c r="C9" t="str">
        <f>VLOOKUP(B9,[1]Sheet1!$A$1:$D$334,2,FALSE)</f>
        <v>lipase, endothelial</v>
      </c>
      <c r="D9" t="s">
        <v>13</v>
      </c>
      <c r="E9" t="s">
        <v>14</v>
      </c>
      <c r="F9" t="s">
        <v>15</v>
      </c>
      <c r="G9">
        <v>2.6604899999999998</v>
      </c>
      <c r="H9">
        <v>10.308400000000001</v>
      </c>
      <c r="I9">
        <v>1.9540599999999999</v>
      </c>
      <c r="J9">
        <v>-4.6139799999999997</v>
      </c>
      <c r="K9" s="1">
        <v>3.9503600000000001E-6</v>
      </c>
      <c r="L9">
        <v>4.57906E-4</v>
      </c>
      <c r="M9" t="s">
        <v>17</v>
      </c>
    </row>
    <row r="10" spans="1:13">
      <c r="A10" t="s">
        <v>32</v>
      </c>
      <c r="B10" t="s">
        <v>33</v>
      </c>
      <c r="C10" t="str">
        <f>VLOOKUP(B10,[1]Sheet1!$A$1:$D$334,2,FALSE)</f>
        <v>spindle and kinetochore associated complex subunit 1</v>
      </c>
      <c r="D10" t="s">
        <v>13</v>
      </c>
      <c r="E10" t="s">
        <v>14</v>
      </c>
      <c r="F10" t="s">
        <v>15</v>
      </c>
      <c r="G10">
        <v>3.9118300000000001</v>
      </c>
      <c r="H10">
        <v>12.741199999999999</v>
      </c>
      <c r="I10">
        <v>1.7035899999999999</v>
      </c>
      <c r="J10">
        <v>-3.19353</v>
      </c>
      <c r="K10">
        <v>1.4054600000000001E-3</v>
      </c>
      <c r="L10">
        <v>4.6622400000000001E-2</v>
      </c>
      <c r="M10" t="s">
        <v>17</v>
      </c>
    </row>
    <row r="11" spans="1:13">
      <c r="A11" t="s">
        <v>34</v>
      </c>
      <c r="B11" t="s">
        <v>35</v>
      </c>
      <c r="C11" t="str">
        <f>VLOOKUP(B11,[1]Sheet1!$A$1:$D$334,2,FALSE)</f>
        <v>ATPase, class I, type 8B, member 4</v>
      </c>
      <c r="D11" t="s">
        <v>13</v>
      </c>
      <c r="E11" t="s">
        <v>14</v>
      </c>
      <c r="F11" t="s">
        <v>15</v>
      </c>
      <c r="G11">
        <v>0.64715800000000001</v>
      </c>
      <c r="H11">
        <v>2.4297200000000001</v>
      </c>
      <c r="I11">
        <v>1.9086000000000001</v>
      </c>
      <c r="J11">
        <v>-3.7050800000000002</v>
      </c>
      <c r="K11">
        <v>2.11325E-4</v>
      </c>
      <c r="L11">
        <v>1.18116E-2</v>
      </c>
      <c r="M11" t="s">
        <v>17</v>
      </c>
    </row>
    <row r="12" spans="1:13">
      <c r="A12" t="s">
        <v>36</v>
      </c>
      <c r="B12" t="s">
        <v>37</v>
      </c>
      <c r="C12" t="s">
        <v>1711</v>
      </c>
      <c r="D12" t="s">
        <v>13</v>
      </c>
      <c r="E12" t="s">
        <v>14</v>
      </c>
      <c r="F12" t="s">
        <v>15</v>
      </c>
      <c r="G12">
        <v>5.83141</v>
      </c>
      <c r="H12">
        <v>0.85504000000000002</v>
      </c>
      <c r="I12">
        <v>-2.7697799999999999</v>
      </c>
      <c r="J12">
        <v>4.3100300000000002</v>
      </c>
      <c r="K12" s="1">
        <v>1.6323600000000001E-5</v>
      </c>
      <c r="L12">
        <v>1.50008E-3</v>
      </c>
      <c r="M12" t="s">
        <v>17</v>
      </c>
    </row>
    <row r="13" spans="1:13">
      <c r="A13" t="s">
        <v>38</v>
      </c>
      <c r="B13" t="s">
        <v>39</v>
      </c>
      <c r="C13" t="str">
        <f>VLOOKUP(B13,[1]Sheet1!$A$1:$D$334,2,FALSE)</f>
        <v>transglutaminase 5</v>
      </c>
      <c r="D13" t="s">
        <v>13</v>
      </c>
      <c r="E13" t="s">
        <v>14</v>
      </c>
      <c r="F13" t="s">
        <v>15</v>
      </c>
      <c r="G13">
        <v>1.55355</v>
      </c>
      <c r="H13">
        <v>0.31239499999999998</v>
      </c>
      <c r="I13">
        <v>-2.31412</v>
      </c>
      <c r="J13">
        <v>3.8025099999999998</v>
      </c>
      <c r="K13">
        <v>1.4323499999999999E-4</v>
      </c>
      <c r="L13">
        <v>8.8015999999999997E-3</v>
      </c>
      <c r="M13" t="s">
        <v>17</v>
      </c>
    </row>
    <row r="14" spans="1:13">
      <c r="A14" t="s">
        <v>40</v>
      </c>
      <c r="B14" t="s">
        <v>41</v>
      </c>
      <c r="C14" t="str">
        <f>VLOOKUP(B14,[1]Sheet1!$A$1:$D$334,2,FALSE)</f>
        <v>lectin, mannose-binding, 1</v>
      </c>
      <c r="D14" t="s">
        <v>13</v>
      </c>
      <c r="E14" t="s">
        <v>14</v>
      </c>
      <c r="F14" t="s">
        <v>15</v>
      </c>
      <c r="G14">
        <v>16.322600000000001</v>
      </c>
      <c r="H14">
        <v>71.262299999999996</v>
      </c>
      <c r="I14">
        <v>2.1262699999999999</v>
      </c>
      <c r="J14">
        <v>-4.1460900000000001</v>
      </c>
      <c r="K14" s="1">
        <v>3.38207E-5</v>
      </c>
      <c r="L14">
        <v>2.6537599999999998E-3</v>
      </c>
      <c r="M14" t="s">
        <v>17</v>
      </c>
    </row>
    <row r="15" spans="1:13">
      <c r="A15" t="s">
        <v>42</v>
      </c>
      <c r="B15" t="s">
        <v>43</v>
      </c>
      <c r="C15" t="str">
        <f>VLOOKUP(B15,[1]Sheet1!$A$1:$D$334,2,FALSE)</f>
        <v>SEC11 homolog C (S. cerevisiae)</v>
      </c>
      <c r="D15" t="s">
        <v>13</v>
      </c>
      <c r="E15" t="s">
        <v>14</v>
      </c>
      <c r="F15" t="s">
        <v>15</v>
      </c>
      <c r="G15">
        <v>59.761400000000002</v>
      </c>
      <c r="H15">
        <v>259.053</v>
      </c>
      <c r="I15">
        <v>2.1159599999999998</v>
      </c>
      <c r="J15">
        <v>-5.4880100000000001</v>
      </c>
      <c r="K15" s="1">
        <v>4.06481E-8</v>
      </c>
      <c r="L15" s="1">
        <v>8.46186E-6</v>
      </c>
      <c r="M15" t="s">
        <v>17</v>
      </c>
    </row>
    <row r="16" spans="1:13">
      <c r="A16" t="s">
        <v>44</v>
      </c>
      <c r="B16" t="s">
        <v>45</v>
      </c>
      <c r="C16" t="str">
        <f>VLOOKUP(B16,[1]Sheet1!$A$1:$D$334,2,FALSE)</f>
        <v>lectin, galactoside-binding, soluble, 3</v>
      </c>
      <c r="D16" t="s">
        <v>13</v>
      </c>
      <c r="E16" t="s">
        <v>14</v>
      </c>
      <c r="F16" t="s">
        <v>15</v>
      </c>
      <c r="G16">
        <v>6.3530600000000002</v>
      </c>
      <c r="H16">
        <v>24.526299999999999</v>
      </c>
      <c r="I16">
        <v>1.9488099999999999</v>
      </c>
      <c r="J16">
        <v>-4.6361600000000003</v>
      </c>
      <c r="K16" s="1">
        <v>3.5494100000000001E-6</v>
      </c>
      <c r="L16">
        <v>4.2595000000000003E-4</v>
      </c>
      <c r="M16" t="s">
        <v>17</v>
      </c>
    </row>
    <row r="17" spans="1:13">
      <c r="A17" t="s">
        <v>46</v>
      </c>
      <c r="B17" t="s">
        <v>47</v>
      </c>
      <c r="C17" t="e">
        <f>VLOOKUP(B17,[1]Sheet1!$A$1:$D$334,2,FALSE)</f>
        <v>#N/A</v>
      </c>
      <c r="D17" t="s">
        <v>13</v>
      </c>
      <c r="E17" t="s">
        <v>14</v>
      </c>
      <c r="F17" t="s">
        <v>15</v>
      </c>
      <c r="G17">
        <v>19.238299999999999</v>
      </c>
      <c r="H17">
        <v>3.9274900000000001</v>
      </c>
      <c r="I17">
        <v>-2.2923</v>
      </c>
      <c r="J17">
        <v>4.5450900000000001</v>
      </c>
      <c r="K17" s="1">
        <v>5.4912799999999997E-6</v>
      </c>
      <c r="L17">
        <v>6.0555500000000003E-4</v>
      </c>
      <c r="M17" t="s">
        <v>17</v>
      </c>
    </row>
    <row r="18" spans="1:13">
      <c r="A18" t="s">
        <v>48</v>
      </c>
      <c r="B18" t="s">
        <v>49</v>
      </c>
      <c r="C18" t="str">
        <f>VLOOKUP(B18,[1]Sheet1!$A$1:$D$334,2,FALSE)</f>
        <v>Sec61 beta subunit</v>
      </c>
      <c r="D18" t="s">
        <v>13</v>
      </c>
      <c r="E18" t="s">
        <v>14</v>
      </c>
      <c r="F18" t="s">
        <v>15</v>
      </c>
      <c r="G18">
        <v>180.74299999999999</v>
      </c>
      <c r="H18">
        <v>423</v>
      </c>
      <c r="I18">
        <v>1.22672</v>
      </c>
      <c r="J18">
        <v>-3.1727300000000001</v>
      </c>
      <c r="K18">
        <v>1.5100999999999999E-3</v>
      </c>
      <c r="L18">
        <v>4.89787E-2</v>
      </c>
      <c r="M18" t="s">
        <v>17</v>
      </c>
    </row>
    <row r="19" spans="1:13">
      <c r="A19" t="s">
        <v>50</v>
      </c>
      <c r="B19" t="s">
        <v>51</v>
      </c>
      <c r="C19" t="str">
        <f>VLOOKUP(B19,[1]Sheet1!$A$1:$D$334,2,FALSE)</f>
        <v>transmembrane protein 38B</v>
      </c>
      <c r="D19" t="s">
        <v>13</v>
      </c>
      <c r="E19" t="s">
        <v>14</v>
      </c>
      <c r="F19" t="s">
        <v>15</v>
      </c>
      <c r="G19">
        <v>5.0632099999999998</v>
      </c>
      <c r="H19">
        <v>26.888300000000001</v>
      </c>
      <c r="I19">
        <v>2.4088500000000002</v>
      </c>
      <c r="J19">
        <v>-4.1382599999999998</v>
      </c>
      <c r="K19" s="1">
        <v>3.4994399999999998E-5</v>
      </c>
      <c r="L19">
        <v>2.7353299999999998E-3</v>
      </c>
      <c r="M19" t="s">
        <v>17</v>
      </c>
    </row>
    <row r="20" spans="1:13">
      <c r="A20" t="s">
        <v>52</v>
      </c>
      <c r="B20" t="s">
        <v>53</v>
      </c>
      <c r="C20" t="e">
        <f>VLOOKUP(B20,[1]Sheet1!$A$1:$D$334,2,FALSE)</f>
        <v>#N/A</v>
      </c>
      <c r="D20" t="s">
        <v>13</v>
      </c>
      <c r="E20" t="s">
        <v>14</v>
      </c>
      <c r="F20" t="s">
        <v>15</v>
      </c>
      <c r="G20">
        <v>52.527999999999999</v>
      </c>
      <c r="H20">
        <v>186.94499999999999</v>
      </c>
      <c r="I20">
        <v>1.83145</v>
      </c>
      <c r="J20">
        <v>-4.3386300000000002</v>
      </c>
      <c r="K20" s="1">
        <v>1.43376E-5</v>
      </c>
      <c r="L20">
        <v>1.34943E-3</v>
      </c>
      <c r="M20" t="s">
        <v>17</v>
      </c>
    </row>
    <row r="21" spans="1:13">
      <c r="A21" t="s">
        <v>54</v>
      </c>
      <c r="B21" t="s">
        <v>55</v>
      </c>
      <c r="C21" t="e">
        <f>VLOOKUP(B21,[1]Sheet1!$A$1:$D$334,2,FALSE)</f>
        <v>#N/A</v>
      </c>
      <c r="D21" t="s">
        <v>13</v>
      </c>
      <c r="E21" t="s">
        <v>14</v>
      </c>
      <c r="F21" t="s">
        <v>15</v>
      </c>
      <c r="G21">
        <v>8.1617999999999995</v>
      </c>
      <c r="H21">
        <v>0.47112100000000001</v>
      </c>
      <c r="I21">
        <v>-4.1147200000000002</v>
      </c>
      <c r="J21">
        <v>3.4507099999999999</v>
      </c>
      <c r="K21">
        <v>5.5910900000000002E-4</v>
      </c>
      <c r="L21">
        <v>2.4166099999999999E-2</v>
      </c>
      <c r="M21" t="s">
        <v>17</v>
      </c>
    </row>
    <row r="22" spans="1:13">
      <c r="A22" t="s">
        <v>56</v>
      </c>
      <c r="B22" t="s">
        <v>57</v>
      </c>
      <c r="C22" t="str">
        <f>VLOOKUP(B22,[1]Sheet1!$A$1:$D$334,2,FALSE)</f>
        <v>heat shock 70kDa protein 5 (glucose-regulated protein, 78kDa)</v>
      </c>
      <c r="D22" t="s">
        <v>13</v>
      </c>
      <c r="E22" t="s">
        <v>14</v>
      </c>
      <c r="F22" t="s">
        <v>15</v>
      </c>
      <c r="G22">
        <v>169.006</v>
      </c>
      <c r="H22">
        <v>551.25</v>
      </c>
      <c r="I22">
        <v>1.70564</v>
      </c>
      <c r="J22">
        <v>-4.0310800000000002</v>
      </c>
      <c r="K22" s="1">
        <v>5.5521800000000001E-5</v>
      </c>
      <c r="L22">
        <v>3.9743900000000004E-3</v>
      </c>
      <c r="M22" t="s">
        <v>17</v>
      </c>
    </row>
    <row r="23" spans="1:13">
      <c r="A23" t="s">
        <v>58</v>
      </c>
      <c r="B23" t="s">
        <v>59</v>
      </c>
      <c r="C23" t="e">
        <f>VLOOKUP(B23,[1]Sheet1!$A$1:$D$334,2,FALSE)</f>
        <v>#N/A</v>
      </c>
      <c r="D23" t="s">
        <v>13</v>
      </c>
      <c r="E23" t="s">
        <v>14</v>
      </c>
      <c r="F23" t="s">
        <v>15</v>
      </c>
      <c r="G23">
        <v>13.8165</v>
      </c>
      <c r="H23">
        <v>5.1411100000000003</v>
      </c>
      <c r="I23">
        <v>-1.42624</v>
      </c>
      <c r="J23">
        <v>3.4475099999999999</v>
      </c>
      <c r="K23">
        <v>5.6577400000000001E-4</v>
      </c>
      <c r="L23">
        <v>2.4263900000000001E-2</v>
      </c>
      <c r="M23" t="s">
        <v>17</v>
      </c>
    </row>
    <row r="24" spans="1:13">
      <c r="A24" t="s">
        <v>60</v>
      </c>
      <c r="B24" t="s">
        <v>61</v>
      </c>
      <c r="C24" t="str">
        <f>VLOOKUP(B24,[1]Sheet1!$A$1:$D$334,2,FALSE)</f>
        <v>unc-93 homolog A (C. elegans)</v>
      </c>
      <c r="D24" t="s">
        <v>13</v>
      </c>
      <c r="E24" t="s">
        <v>14</v>
      </c>
      <c r="F24" t="s">
        <v>15</v>
      </c>
      <c r="G24">
        <v>7.0772899999999996</v>
      </c>
      <c r="H24">
        <v>0.46245599999999998</v>
      </c>
      <c r="I24">
        <v>-3.93581</v>
      </c>
      <c r="J24">
        <v>6.2354399999999996</v>
      </c>
      <c r="K24" s="1">
        <v>4.5050499999999999E-10</v>
      </c>
      <c r="L24" s="1">
        <v>1.35158E-7</v>
      </c>
      <c r="M24" t="s">
        <v>17</v>
      </c>
    </row>
    <row r="25" spans="1:13">
      <c r="A25" t="s">
        <v>62</v>
      </c>
      <c r="B25" t="s">
        <v>63</v>
      </c>
      <c r="C25" t="str">
        <f>VLOOKUP(B25,[1]Sheet1!$A$1:$D$334,2,FALSE)</f>
        <v>syntaxin 11</v>
      </c>
      <c r="D25" t="s">
        <v>13</v>
      </c>
      <c r="E25" t="s">
        <v>14</v>
      </c>
      <c r="F25" t="s">
        <v>15</v>
      </c>
      <c r="G25">
        <v>11.4444</v>
      </c>
      <c r="H25">
        <v>41.1312</v>
      </c>
      <c r="I25">
        <v>1.8455900000000001</v>
      </c>
      <c r="J25">
        <v>-3.8118300000000001</v>
      </c>
      <c r="K25">
        <v>1.37942E-4</v>
      </c>
      <c r="L25">
        <v>8.5277500000000006E-3</v>
      </c>
      <c r="M25" t="s">
        <v>17</v>
      </c>
    </row>
    <row r="26" spans="1:13">
      <c r="A26" t="s">
        <v>64</v>
      </c>
      <c r="B26" t="s">
        <v>65</v>
      </c>
      <c r="C26" t="s">
        <v>1712</v>
      </c>
      <c r="D26" t="s">
        <v>13</v>
      </c>
      <c r="E26" t="s">
        <v>14</v>
      </c>
      <c r="F26" t="s">
        <v>15</v>
      </c>
      <c r="G26">
        <v>1.0924700000000001</v>
      </c>
      <c r="H26">
        <v>0</v>
      </c>
      <c r="I26" t="s">
        <v>16</v>
      </c>
      <c r="J26" t="s">
        <v>16</v>
      </c>
      <c r="K26">
        <v>1.3684999999999999E-3</v>
      </c>
      <c r="L26">
        <v>4.5693600000000001E-2</v>
      </c>
      <c r="M26" t="s">
        <v>17</v>
      </c>
    </row>
    <row r="27" spans="1:13">
      <c r="A27" t="s">
        <v>66</v>
      </c>
      <c r="B27" t="s">
        <v>67</v>
      </c>
      <c r="C27" t="e">
        <f>VLOOKUP(B27,[1]Sheet1!$A$1:$D$334,2,FALSE)</f>
        <v>#N/A</v>
      </c>
      <c r="D27" t="s">
        <v>13</v>
      </c>
      <c r="E27" t="s">
        <v>14</v>
      </c>
      <c r="F27" t="s">
        <v>15</v>
      </c>
      <c r="G27">
        <v>3.9658199999999999</v>
      </c>
      <c r="H27">
        <v>20.3475</v>
      </c>
      <c r="I27">
        <v>2.3591600000000001</v>
      </c>
      <c r="J27">
        <v>-3.5605000000000002</v>
      </c>
      <c r="K27">
        <v>3.7014399999999999E-4</v>
      </c>
      <c r="L27">
        <v>1.7684600000000002E-2</v>
      </c>
      <c r="M27" t="s">
        <v>17</v>
      </c>
    </row>
    <row r="28" spans="1:13">
      <c r="A28" t="s">
        <v>68</v>
      </c>
      <c r="B28" t="s">
        <v>69</v>
      </c>
      <c r="C28" t="str">
        <f>VLOOKUP(B28,[1]Sheet1!$A$1:$D$334,2,FALSE)</f>
        <v>talin 2</v>
      </c>
      <c r="D28" t="s">
        <v>13</v>
      </c>
      <c r="E28" t="s">
        <v>14</v>
      </c>
      <c r="F28" t="s">
        <v>15</v>
      </c>
      <c r="G28">
        <v>3.7971200000000001</v>
      </c>
      <c r="H28">
        <v>0.93971300000000002</v>
      </c>
      <c r="I28">
        <v>-2.0146099999999998</v>
      </c>
      <c r="J28">
        <v>4.6882599999999996</v>
      </c>
      <c r="K28" s="1">
        <v>2.7553900000000001E-6</v>
      </c>
      <c r="L28">
        <v>3.46585E-4</v>
      </c>
      <c r="M28" t="s">
        <v>17</v>
      </c>
    </row>
    <row r="29" spans="1:13">
      <c r="A29" t="s">
        <v>70</v>
      </c>
      <c r="B29" t="s">
        <v>71</v>
      </c>
      <c r="C29" t="e">
        <f>VLOOKUP(B29,[1]Sheet1!$A$1:$D$334,2,FALSE)</f>
        <v>#N/A</v>
      </c>
      <c r="D29" t="s">
        <v>13</v>
      </c>
      <c r="E29" t="s">
        <v>14</v>
      </c>
      <c r="F29" t="s">
        <v>15</v>
      </c>
      <c r="G29">
        <v>30.113199999999999</v>
      </c>
      <c r="H29">
        <v>70.786000000000001</v>
      </c>
      <c r="I29">
        <v>1.2330700000000001</v>
      </c>
      <c r="J29">
        <v>-3.2074099999999999</v>
      </c>
      <c r="K29">
        <v>1.3393599999999999E-3</v>
      </c>
      <c r="L29">
        <v>4.5693600000000001E-2</v>
      </c>
      <c r="M29" t="s">
        <v>17</v>
      </c>
    </row>
    <row r="30" spans="1:13">
      <c r="A30" t="s">
        <v>72</v>
      </c>
      <c r="B30" t="s">
        <v>73</v>
      </c>
      <c r="C30" t="str">
        <f>VLOOKUP(B30,[1]Sheet1!$A$1:$D$334,2,FALSE)</f>
        <v>cancer susceptibility candidate 5</v>
      </c>
      <c r="D30" t="s">
        <v>13</v>
      </c>
      <c r="E30" t="s">
        <v>14</v>
      </c>
      <c r="F30" t="s">
        <v>15</v>
      </c>
      <c r="G30">
        <v>1.47668</v>
      </c>
      <c r="H30">
        <v>6.0373000000000001</v>
      </c>
      <c r="I30">
        <v>2.0315500000000002</v>
      </c>
      <c r="J30">
        <v>-3.3626299999999998</v>
      </c>
      <c r="K30">
        <v>7.7204300000000003E-4</v>
      </c>
      <c r="L30">
        <v>3.0642900000000001E-2</v>
      </c>
      <c r="M30" t="s">
        <v>17</v>
      </c>
    </row>
    <row r="31" spans="1:13">
      <c r="A31" t="s">
        <v>74</v>
      </c>
      <c r="B31" t="s">
        <v>75</v>
      </c>
      <c r="C31" t="e">
        <f>VLOOKUP(B31,[1]Sheet1!$A$1:$D$334,2,FALSE)</f>
        <v>#N/A</v>
      </c>
      <c r="D31" t="s">
        <v>13</v>
      </c>
      <c r="E31" t="s">
        <v>14</v>
      </c>
      <c r="F31" t="s">
        <v>15</v>
      </c>
      <c r="G31">
        <v>23.688300000000002</v>
      </c>
      <c r="H31">
        <v>66.743899999999996</v>
      </c>
      <c r="I31">
        <v>1.4944599999999999</v>
      </c>
      <c r="J31">
        <v>-3.8433099999999998</v>
      </c>
      <c r="K31">
        <v>1.21384E-4</v>
      </c>
      <c r="L31">
        <v>7.80154E-3</v>
      </c>
      <c r="M31" t="s">
        <v>17</v>
      </c>
    </row>
    <row r="32" spans="1:13">
      <c r="A32" t="s">
        <v>76</v>
      </c>
      <c r="B32" t="s">
        <v>77</v>
      </c>
      <c r="C32" t="e">
        <f>VLOOKUP(B32,[1]Sheet1!$A$1:$D$334,2,FALSE)</f>
        <v>#N/A</v>
      </c>
      <c r="D32" t="s">
        <v>13</v>
      </c>
      <c r="E32" t="s">
        <v>14</v>
      </c>
      <c r="F32" t="s">
        <v>15</v>
      </c>
      <c r="G32">
        <v>31.933299999999999</v>
      </c>
      <c r="H32">
        <v>0</v>
      </c>
      <c r="I32" t="s">
        <v>16</v>
      </c>
      <c r="J32" t="s">
        <v>16</v>
      </c>
      <c r="K32">
        <v>1.10691E-4</v>
      </c>
      <c r="L32">
        <v>7.1688899999999998E-3</v>
      </c>
      <c r="M32" t="s">
        <v>17</v>
      </c>
    </row>
    <row r="33" spans="1:13">
      <c r="A33" t="s">
        <v>78</v>
      </c>
      <c r="B33" t="s">
        <v>79</v>
      </c>
      <c r="C33" t="str">
        <f>VLOOKUP(B33,[1]Sheet1!$A$1:$D$334,2,FALSE)</f>
        <v>CNDP dipeptidase 2 (metallopeptidase M20 family)</v>
      </c>
      <c r="D33" t="s">
        <v>13</v>
      </c>
      <c r="E33" t="s">
        <v>14</v>
      </c>
      <c r="F33" t="s">
        <v>15</v>
      </c>
      <c r="G33">
        <v>61.952399999999997</v>
      </c>
      <c r="H33">
        <v>169.60499999999999</v>
      </c>
      <c r="I33">
        <v>1.45295</v>
      </c>
      <c r="J33">
        <v>-3.5069900000000001</v>
      </c>
      <c r="K33">
        <v>4.5319799999999998E-4</v>
      </c>
      <c r="L33">
        <v>2.1012900000000001E-2</v>
      </c>
      <c r="M33" t="s">
        <v>17</v>
      </c>
    </row>
    <row r="34" spans="1:13">
      <c r="A34" t="s">
        <v>80</v>
      </c>
      <c r="B34" t="s">
        <v>81</v>
      </c>
      <c r="C34" t="e">
        <f>VLOOKUP(B34,[1]Sheet1!$A$1:$D$334,2,FALSE)</f>
        <v>#N/A</v>
      </c>
      <c r="D34" t="s">
        <v>13</v>
      </c>
      <c r="E34" t="s">
        <v>14</v>
      </c>
      <c r="F34" t="s">
        <v>15</v>
      </c>
      <c r="G34">
        <v>2.07633</v>
      </c>
      <c r="H34">
        <v>0.71530099999999996</v>
      </c>
      <c r="I34">
        <v>-1.5374099999999999</v>
      </c>
      <c r="J34">
        <v>3.29704</v>
      </c>
      <c r="K34">
        <v>9.7709500000000009E-4</v>
      </c>
      <c r="L34">
        <v>3.6375400000000002E-2</v>
      </c>
      <c r="M34" t="s">
        <v>17</v>
      </c>
    </row>
    <row r="35" spans="1:13">
      <c r="A35" t="s">
        <v>82</v>
      </c>
      <c r="B35" t="s">
        <v>83</v>
      </c>
      <c r="C35" t="str">
        <f>VLOOKUP(B35,[1]Sheet1!$A$1:$D$334,2,FALSE)</f>
        <v>integrin, alpha 11</v>
      </c>
      <c r="D35" t="s">
        <v>13</v>
      </c>
      <c r="E35" t="s">
        <v>14</v>
      </c>
      <c r="F35" t="s">
        <v>15</v>
      </c>
      <c r="G35">
        <v>2.53179</v>
      </c>
      <c r="H35">
        <v>0.78641899999999998</v>
      </c>
      <c r="I35">
        <v>-1.68679</v>
      </c>
      <c r="J35">
        <v>3.5738799999999999</v>
      </c>
      <c r="K35">
        <v>3.51732E-4</v>
      </c>
      <c r="L35">
        <v>1.7044400000000001E-2</v>
      </c>
      <c r="M35" t="s">
        <v>17</v>
      </c>
    </row>
    <row r="36" spans="1:13">
      <c r="A36" t="s">
        <v>84</v>
      </c>
      <c r="B36" t="s">
        <v>85</v>
      </c>
      <c r="C36" t="e">
        <f>VLOOKUP(B36,[1]Sheet1!$A$1:$D$334,2,FALSE)</f>
        <v>#N/A</v>
      </c>
      <c r="D36" t="s">
        <v>13</v>
      </c>
      <c r="E36" t="s">
        <v>14</v>
      </c>
      <c r="F36" t="s">
        <v>15</v>
      </c>
      <c r="G36">
        <v>19.971900000000002</v>
      </c>
      <c r="H36">
        <v>172.95</v>
      </c>
      <c r="I36">
        <v>3.1143100000000001</v>
      </c>
      <c r="J36">
        <v>-7.8786199999999997</v>
      </c>
      <c r="K36" s="1">
        <v>3.3306700000000001E-15</v>
      </c>
      <c r="L36" s="1">
        <v>2.61342E-12</v>
      </c>
      <c r="M36" t="s">
        <v>17</v>
      </c>
    </row>
    <row r="37" spans="1:13">
      <c r="A37" t="s">
        <v>86</v>
      </c>
      <c r="B37" t="s">
        <v>87</v>
      </c>
      <c r="C37" t="str">
        <f>VLOOKUP(B37,[1]Sheet1!$A$1:$D$334,2,FALSE)</f>
        <v>glycine dehydrogenase (decarboxylating)</v>
      </c>
      <c r="D37" t="s">
        <v>13</v>
      </c>
      <c r="E37" t="s">
        <v>14</v>
      </c>
      <c r="F37" t="s">
        <v>15</v>
      </c>
      <c r="G37">
        <v>2.0496599999999998</v>
      </c>
      <c r="H37">
        <v>0.36284499999999997</v>
      </c>
      <c r="I37">
        <v>-2.49796</v>
      </c>
      <c r="J37">
        <v>3.67238</v>
      </c>
      <c r="K37">
        <v>2.40306E-4</v>
      </c>
      <c r="L37">
        <v>1.29353E-2</v>
      </c>
      <c r="M37" t="s">
        <v>17</v>
      </c>
    </row>
    <row r="38" spans="1:13">
      <c r="A38" t="s">
        <v>88</v>
      </c>
      <c r="B38" t="s">
        <v>77</v>
      </c>
      <c r="C38" t="e">
        <f>VLOOKUP(B38,[1]Sheet1!$A$1:$D$334,2,FALSE)</f>
        <v>#N/A</v>
      </c>
      <c r="D38" t="s">
        <v>13</v>
      </c>
      <c r="E38" t="s">
        <v>14</v>
      </c>
      <c r="F38" t="s">
        <v>15</v>
      </c>
      <c r="G38">
        <v>23.502199999999998</v>
      </c>
      <c r="H38">
        <v>7.0708399999999996</v>
      </c>
      <c r="I38">
        <v>-1.7328399999999999</v>
      </c>
      <c r="J38">
        <v>3.9095399999999998</v>
      </c>
      <c r="K38" s="1">
        <v>9.2471299999999997E-5</v>
      </c>
      <c r="L38">
        <v>6.1051999999999999E-3</v>
      </c>
      <c r="M38" t="s">
        <v>17</v>
      </c>
    </row>
    <row r="39" spans="1:13">
      <c r="A39" t="s">
        <v>89</v>
      </c>
      <c r="B39" t="s">
        <v>90</v>
      </c>
      <c r="C39" t="str">
        <f>VLOOKUP(B39,[1]Sheet1!$A$1:$D$334,2,FALSE)</f>
        <v>collagen, type XV, alpha 1</v>
      </c>
      <c r="D39" t="s">
        <v>13</v>
      </c>
      <c r="E39" t="s">
        <v>14</v>
      </c>
      <c r="F39" t="s">
        <v>15</v>
      </c>
      <c r="G39">
        <v>44.3523</v>
      </c>
      <c r="H39">
        <v>14.02</v>
      </c>
      <c r="I39">
        <v>-1.6615200000000001</v>
      </c>
      <c r="J39">
        <v>3.2039300000000002</v>
      </c>
      <c r="K39">
        <v>1.35567E-3</v>
      </c>
      <c r="L39">
        <v>4.5693600000000001E-2</v>
      </c>
      <c r="M39" t="s">
        <v>17</v>
      </c>
    </row>
    <row r="40" spans="1:13">
      <c r="A40" t="s">
        <v>91</v>
      </c>
      <c r="B40" t="s">
        <v>92</v>
      </c>
      <c r="C40" t="e">
        <f>VLOOKUP(B40,[1]Sheet1!$A$1:$D$334,2,FALSE)</f>
        <v>#N/A</v>
      </c>
      <c r="D40" t="s">
        <v>13</v>
      </c>
      <c r="E40" t="s">
        <v>14</v>
      </c>
      <c r="F40" t="s">
        <v>15</v>
      </c>
      <c r="G40">
        <v>9.8271300000000004</v>
      </c>
      <c r="H40">
        <v>25.4084</v>
      </c>
      <c r="I40">
        <v>1.3704700000000001</v>
      </c>
      <c r="J40">
        <v>-3.3064900000000002</v>
      </c>
      <c r="K40">
        <v>9.4471799999999999E-4</v>
      </c>
      <c r="L40">
        <v>3.5363699999999998E-2</v>
      </c>
      <c r="M40" t="s">
        <v>17</v>
      </c>
    </row>
    <row r="41" spans="1:13">
      <c r="A41" t="s">
        <v>93</v>
      </c>
      <c r="B41" t="s">
        <v>94</v>
      </c>
      <c r="C41" t="str">
        <f>VLOOKUP(B41,[1]Sheet1!$A$1:$D$334,2,FALSE)</f>
        <v>ATP-binding cassette, sub-family A (ABC1), member 1</v>
      </c>
      <c r="D41" t="s">
        <v>13</v>
      </c>
      <c r="E41" t="s">
        <v>14</v>
      </c>
      <c r="F41" t="s">
        <v>15</v>
      </c>
      <c r="G41">
        <v>4.8147099999999998</v>
      </c>
      <c r="H41">
        <v>12.928800000000001</v>
      </c>
      <c r="I41">
        <v>1.4250700000000001</v>
      </c>
      <c r="J41">
        <v>-3.4040400000000002</v>
      </c>
      <c r="K41">
        <v>6.6397299999999999E-4</v>
      </c>
      <c r="L41">
        <v>2.73651E-2</v>
      </c>
      <c r="M41" t="s">
        <v>17</v>
      </c>
    </row>
    <row r="42" spans="1:13">
      <c r="A42" t="s">
        <v>95</v>
      </c>
      <c r="B42" t="s">
        <v>77</v>
      </c>
      <c r="C42" t="e">
        <f>VLOOKUP(B42,[1]Sheet1!$A$1:$D$334,2,FALSE)</f>
        <v>#N/A</v>
      </c>
      <c r="D42" t="s">
        <v>13</v>
      </c>
      <c r="E42" t="s">
        <v>14</v>
      </c>
      <c r="F42" t="s">
        <v>15</v>
      </c>
      <c r="G42">
        <v>54.151200000000003</v>
      </c>
      <c r="H42">
        <v>14.4138</v>
      </c>
      <c r="I42">
        <v>-1.90954</v>
      </c>
      <c r="J42">
        <v>3.43452</v>
      </c>
      <c r="K42">
        <v>5.9360999999999995E-4</v>
      </c>
      <c r="L42">
        <v>2.4884300000000002E-2</v>
      </c>
      <c r="M42" t="s">
        <v>17</v>
      </c>
    </row>
    <row r="43" spans="1:13">
      <c r="A43" t="s">
        <v>96</v>
      </c>
      <c r="B43" t="s">
        <v>97</v>
      </c>
      <c r="C43" t="e">
        <f>VLOOKUP(B43,[1]Sheet1!$A$1:$D$334,2,FALSE)</f>
        <v>#N/A</v>
      </c>
      <c r="D43" t="s">
        <v>13</v>
      </c>
      <c r="E43" t="s">
        <v>14</v>
      </c>
      <c r="F43" t="s">
        <v>15</v>
      </c>
      <c r="G43">
        <v>36.977699999999999</v>
      </c>
      <c r="H43">
        <v>0</v>
      </c>
      <c r="I43" t="s">
        <v>16</v>
      </c>
      <c r="J43" t="s">
        <v>16</v>
      </c>
      <c r="K43" s="1">
        <v>8.8458900000000006E-8</v>
      </c>
      <c r="L43" s="1">
        <v>1.73524E-5</v>
      </c>
      <c r="M43" t="s">
        <v>17</v>
      </c>
    </row>
    <row r="44" spans="1:13">
      <c r="A44" t="s">
        <v>98</v>
      </c>
      <c r="B44" t="s">
        <v>99</v>
      </c>
      <c r="C44" t="e">
        <f>VLOOKUP(B44,[1]Sheet1!$A$1:$D$334,2,FALSE)</f>
        <v>#N/A</v>
      </c>
      <c r="D44" t="s">
        <v>13</v>
      </c>
      <c r="E44" t="s">
        <v>14</v>
      </c>
      <c r="F44" t="s">
        <v>15</v>
      </c>
      <c r="G44">
        <v>96.135099999999994</v>
      </c>
      <c r="H44">
        <v>307.68799999999999</v>
      </c>
      <c r="I44">
        <v>1.6783300000000001</v>
      </c>
      <c r="J44">
        <v>-4.1676399999999996</v>
      </c>
      <c r="K44" s="1">
        <v>3.0777500000000001E-5</v>
      </c>
      <c r="L44">
        <v>2.4720100000000002E-3</v>
      </c>
      <c r="M44" t="s">
        <v>17</v>
      </c>
    </row>
    <row r="45" spans="1:13">
      <c r="A45" t="s">
        <v>100</v>
      </c>
      <c r="B45" t="s">
        <v>101</v>
      </c>
      <c r="C45" t="str">
        <f>VLOOKUP(B45,[1]Sheet1!$A$1:$D$334,2,FALSE)</f>
        <v>allograft inflammatory factor 1-like</v>
      </c>
      <c r="D45" t="s">
        <v>13</v>
      </c>
      <c r="E45" t="s">
        <v>14</v>
      </c>
      <c r="F45" t="s">
        <v>15</v>
      </c>
      <c r="G45">
        <v>5.91031</v>
      </c>
      <c r="H45">
        <v>1.6295299999999999</v>
      </c>
      <c r="I45">
        <v>-1.85877</v>
      </c>
      <c r="J45">
        <v>4.2935100000000004</v>
      </c>
      <c r="K45" s="1">
        <v>1.75874E-5</v>
      </c>
      <c r="L45">
        <v>1.5876099999999999E-3</v>
      </c>
      <c r="M45" t="s">
        <v>17</v>
      </c>
    </row>
    <row r="46" spans="1:13">
      <c r="A46" t="s">
        <v>102</v>
      </c>
      <c r="B46" t="s">
        <v>77</v>
      </c>
      <c r="C46" t="e">
        <f>VLOOKUP(B46,[1]Sheet1!$A$1:$D$334,2,FALSE)</f>
        <v>#N/A</v>
      </c>
      <c r="D46" t="s">
        <v>13</v>
      </c>
      <c r="E46" t="s">
        <v>14</v>
      </c>
      <c r="F46" t="s">
        <v>15</v>
      </c>
      <c r="G46">
        <v>13.854100000000001</v>
      </c>
      <c r="H46">
        <v>3.9322900000000001</v>
      </c>
      <c r="I46">
        <v>-1.81687</v>
      </c>
      <c r="J46">
        <v>4.3863899999999996</v>
      </c>
      <c r="K46" s="1">
        <v>1.15246E-5</v>
      </c>
      <c r="L46">
        <v>1.15252E-3</v>
      </c>
      <c r="M46" t="s">
        <v>17</v>
      </c>
    </row>
    <row r="47" spans="1:13">
      <c r="A47" t="s">
        <v>103</v>
      </c>
      <c r="B47" t="s">
        <v>77</v>
      </c>
      <c r="C47" t="e">
        <f>VLOOKUP(B47,[1]Sheet1!$A$1:$D$334,2,FALSE)</f>
        <v>#N/A</v>
      </c>
      <c r="D47" t="s">
        <v>13</v>
      </c>
      <c r="E47" t="s">
        <v>14</v>
      </c>
      <c r="F47" t="s">
        <v>15</v>
      </c>
      <c r="G47">
        <v>1.78742</v>
      </c>
      <c r="H47">
        <v>0</v>
      </c>
      <c r="I47" t="s">
        <v>16</v>
      </c>
      <c r="J47" t="s">
        <v>16</v>
      </c>
      <c r="K47">
        <v>9.0992899999999997E-4</v>
      </c>
      <c r="L47">
        <v>3.4376799999999999E-2</v>
      </c>
      <c r="M47" t="s">
        <v>17</v>
      </c>
    </row>
    <row r="48" spans="1:13">
      <c r="A48" t="s">
        <v>104</v>
      </c>
      <c r="B48" t="s">
        <v>77</v>
      </c>
      <c r="C48" t="e">
        <f>VLOOKUP(B48,[1]Sheet1!$A$1:$D$334,2,FALSE)</f>
        <v>#N/A</v>
      </c>
      <c r="D48" t="s">
        <v>13</v>
      </c>
      <c r="E48" t="s">
        <v>14</v>
      </c>
      <c r="F48" t="s">
        <v>15</v>
      </c>
      <c r="G48">
        <v>1.4250499999999999</v>
      </c>
      <c r="H48">
        <v>0</v>
      </c>
      <c r="I48" t="s">
        <v>16</v>
      </c>
      <c r="J48" t="s">
        <v>16</v>
      </c>
      <c r="K48">
        <v>5.0170100000000001E-4</v>
      </c>
      <c r="L48">
        <v>2.23947E-2</v>
      </c>
      <c r="M48" t="s">
        <v>17</v>
      </c>
    </row>
    <row r="49" spans="1:13">
      <c r="A49" t="s">
        <v>105</v>
      </c>
      <c r="B49" t="s">
        <v>77</v>
      </c>
      <c r="C49" t="e">
        <f>VLOOKUP(B49,[1]Sheet1!$A$1:$D$334,2,FALSE)</f>
        <v>#N/A</v>
      </c>
      <c r="D49" t="s">
        <v>13</v>
      </c>
      <c r="E49" t="s">
        <v>14</v>
      </c>
      <c r="F49" t="s">
        <v>15</v>
      </c>
      <c r="G49">
        <v>0</v>
      </c>
      <c r="H49">
        <v>3.2711399999999999</v>
      </c>
      <c r="I49" s="1" t="s">
        <v>106</v>
      </c>
      <c r="J49" s="1" t="s">
        <v>106</v>
      </c>
      <c r="K49">
        <v>5.6612899999999996E-4</v>
      </c>
      <c r="L49">
        <v>2.4263900000000001E-2</v>
      </c>
      <c r="M49" t="s">
        <v>17</v>
      </c>
    </row>
    <row r="50" spans="1:13">
      <c r="A50" t="s">
        <v>107</v>
      </c>
      <c r="B50" t="s">
        <v>77</v>
      </c>
      <c r="C50" t="e">
        <f>VLOOKUP(B50,[1]Sheet1!$A$1:$D$334,2,FALSE)</f>
        <v>#N/A</v>
      </c>
      <c r="D50" t="s">
        <v>13</v>
      </c>
      <c r="E50" t="s">
        <v>14</v>
      </c>
      <c r="F50" t="s">
        <v>15</v>
      </c>
      <c r="G50">
        <v>204.02699999999999</v>
      </c>
      <c r="H50">
        <v>852.31700000000001</v>
      </c>
      <c r="I50">
        <v>2.06263</v>
      </c>
      <c r="J50">
        <v>-3.9120200000000001</v>
      </c>
      <c r="K50" s="1">
        <v>9.1525899999999997E-5</v>
      </c>
      <c r="L50">
        <v>6.0623999999999999E-3</v>
      </c>
      <c r="M50" t="s">
        <v>17</v>
      </c>
    </row>
    <row r="51" spans="1:13">
      <c r="A51" t="s">
        <v>108</v>
      </c>
      <c r="B51" t="s">
        <v>77</v>
      </c>
      <c r="C51" t="e">
        <f>VLOOKUP(B51,[1]Sheet1!$A$1:$D$334,2,FALSE)</f>
        <v>#N/A</v>
      </c>
      <c r="D51" t="s">
        <v>13</v>
      </c>
      <c r="E51" t="s">
        <v>14</v>
      </c>
      <c r="F51" t="s">
        <v>15</v>
      </c>
      <c r="G51">
        <v>112.02</v>
      </c>
      <c r="H51">
        <v>24.1874</v>
      </c>
      <c r="I51">
        <v>-2.2114199999999999</v>
      </c>
      <c r="J51">
        <v>3.6184099999999999</v>
      </c>
      <c r="K51">
        <v>2.9642200000000002E-4</v>
      </c>
      <c r="L51">
        <v>1.5271E-2</v>
      </c>
      <c r="M51" t="s">
        <v>17</v>
      </c>
    </row>
    <row r="52" spans="1:13">
      <c r="A52" t="s">
        <v>109</v>
      </c>
      <c r="B52" t="s">
        <v>77</v>
      </c>
      <c r="C52" t="e">
        <f>VLOOKUP(B52,[1]Sheet1!$A$1:$D$334,2,FALSE)</f>
        <v>#N/A</v>
      </c>
      <c r="D52" t="s">
        <v>13</v>
      </c>
      <c r="E52" t="s">
        <v>14</v>
      </c>
      <c r="F52" t="s">
        <v>15</v>
      </c>
      <c r="G52">
        <v>5.5835499999999998</v>
      </c>
      <c r="H52">
        <v>0</v>
      </c>
      <c r="I52" t="s">
        <v>16</v>
      </c>
      <c r="J52" t="s">
        <v>16</v>
      </c>
      <c r="K52">
        <v>8.7959599999999996E-4</v>
      </c>
      <c r="L52">
        <v>3.38578E-2</v>
      </c>
      <c r="M52" t="s">
        <v>17</v>
      </c>
    </row>
    <row r="53" spans="1:13">
      <c r="A53" t="s">
        <v>110</v>
      </c>
      <c r="B53" t="s">
        <v>77</v>
      </c>
      <c r="C53" t="e">
        <f>VLOOKUP(B53,[1]Sheet1!$A$1:$D$334,2,FALSE)</f>
        <v>#N/A</v>
      </c>
      <c r="D53" t="s">
        <v>13</v>
      </c>
      <c r="E53" t="s">
        <v>14</v>
      </c>
      <c r="F53" t="s">
        <v>15</v>
      </c>
      <c r="G53">
        <v>13.247299999999999</v>
      </c>
      <c r="H53">
        <v>1.3749199999999999</v>
      </c>
      <c r="I53">
        <v>-3.2682899999999999</v>
      </c>
      <c r="J53">
        <v>6.60527</v>
      </c>
      <c r="K53" s="1">
        <v>3.9680299999999998E-11</v>
      </c>
      <c r="L53" s="1">
        <v>1.47185E-8</v>
      </c>
      <c r="M53" t="s">
        <v>17</v>
      </c>
    </row>
    <row r="54" spans="1:13">
      <c r="A54" t="s">
        <v>111</v>
      </c>
      <c r="B54" t="s">
        <v>77</v>
      </c>
      <c r="C54" t="e">
        <f>VLOOKUP(B54,[1]Sheet1!$A$1:$D$334,2,FALSE)</f>
        <v>#N/A</v>
      </c>
      <c r="D54" t="s">
        <v>13</v>
      </c>
      <c r="E54" t="s">
        <v>14</v>
      </c>
      <c r="F54" t="s">
        <v>15</v>
      </c>
      <c r="G54">
        <v>20.840399999999999</v>
      </c>
      <c r="H54">
        <v>0</v>
      </c>
      <c r="I54" t="s">
        <v>16</v>
      </c>
      <c r="J54" t="s">
        <v>16</v>
      </c>
      <c r="K54">
        <v>1.3684999999999999E-3</v>
      </c>
      <c r="L54">
        <v>4.5693600000000001E-2</v>
      </c>
      <c r="M54" t="s">
        <v>17</v>
      </c>
    </row>
    <row r="55" spans="1:13">
      <c r="A55" t="s">
        <v>112</v>
      </c>
      <c r="B55" t="s">
        <v>77</v>
      </c>
      <c r="C55" t="e">
        <f>VLOOKUP(B55,[1]Sheet1!$A$1:$D$334,2,FALSE)</f>
        <v>#N/A</v>
      </c>
      <c r="D55" t="s">
        <v>13</v>
      </c>
      <c r="E55" t="s">
        <v>14</v>
      </c>
      <c r="F55" t="s">
        <v>15</v>
      </c>
      <c r="G55">
        <v>4.6219799999999998</v>
      </c>
      <c r="H55">
        <v>11.9611</v>
      </c>
      <c r="I55">
        <v>1.3717600000000001</v>
      </c>
      <c r="J55">
        <v>-3.3344100000000001</v>
      </c>
      <c r="K55">
        <v>8.5479499999999999E-4</v>
      </c>
      <c r="L55">
        <v>3.3165199999999999E-2</v>
      </c>
      <c r="M55" t="s">
        <v>17</v>
      </c>
    </row>
    <row r="56" spans="1:13">
      <c r="A56" t="s">
        <v>113</v>
      </c>
      <c r="B56" t="s">
        <v>114</v>
      </c>
      <c r="C56" t="str">
        <f>VLOOKUP(B56,[1]Sheet1!$A$1:$D$334,2,FALSE)</f>
        <v>fructose-1,6-bisphosphatase 2</v>
      </c>
      <c r="D56" t="s">
        <v>13</v>
      </c>
      <c r="E56" t="s">
        <v>14</v>
      </c>
      <c r="F56" t="s">
        <v>15</v>
      </c>
      <c r="G56">
        <v>1.73485</v>
      </c>
      <c r="H56">
        <v>0</v>
      </c>
      <c r="I56" t="s">
        <v>16</v>
      </c>
      <c r="J56" t="s">
        <v>16</v>
      </c>
      <c r="K56" s="1">
        <v>8.5395800000000007E-5</v>
      </c>
      <c r="L56">
        <v>5.7312700000000001E-3</v>
      </c>
      <c r="M56" t="s">
        <v>17</v>
      </c>
    </row>
    <row r="57" spans="1:13">
      <c r="A57" t="s">
        <v>115</v>
      </c>
      <c r="B57" t="s">
        <v>116</v>
      </c>
      <c r="C57" t="str">
        <f>VLOOKUP(B57,[1]Sheet1!$A$1:$D$334,2,FALSE)</f>
        <v>aquaporin 3 (Gill blood group)</v>
      </c>
      <c r="D57" t="s">
        <v>13</v>
      </c>
      <c r="E57" t="s">
        <v>14</v>
      </c>
      <c r="F57" t="s">
        <v>15</v>
      </c>
      <c r="G57">
        <v>25.344000000000001</v>
      </c>
      <c r="H57">
        <v>93.571700000000007</v>
      </c>
      <c r="I57">
        <v>1.88443</v>
      </c>
      <c r="J57">
        <v>-4.8969899999999997</v>
      </c>
      <c r="K57" s="1">
        <v>9.7314999999999995E-7</v>
      </c>
      <c r="L57">
        <v>1.35981E-4</v>
      </c>
      <c r="M57" t="s">
        <v>17</v>
      </c>
    </row>
    <row r="58" spans="1:13">
      <c r="A58" t="s">
        <v>117</v>
      </c>
      <c r="B58" t="s">
        <v>118</v>
      </c>
      <c r="C58" t="str">
        <f>VLOOKUP(B58,[1]Sheet1!$A$1:$D$334,2,FALSE)</f>
        <v>aquaporin 7</v>
      </c>
      <c r="D58" t="s">
        <v>13</v>
      </c>
      <c r="E58" t="s">
        <v>14</v>
      </c>
      <c r="F58" t="s">
        <v>15</v>
      </c>
      <c r="G58">
        <v>6.7059600000000001</v>
      </c>
      <c r="H58">
        <v>1.34602</v>
      </c>
      <c r="I58">
        <v>-2.3167399999999998</v>
      </c>
      <c r="J58">
        <v>3.46394</v>
      </c>
      <c r="K58">
        <v>5.3233299999999996E-4</v>
      </c>
      <c r="L58">
        <v>2.34054E-2</v>
      </c>
      <c r="M58" t="s">
        <v>17</v>
      </c>
    </row>
    <row r="59" spans="1:13">
      <c r="A59" t="s">
        <v>119</v>
      </c>
      <c r="B59" t="s">
        <v>120</v>
      </c>
      <c r="C59" t="str">
        <f>VLOOKUP(B59,[1]Sheet1!$A$1:$D$334,2,FALSE)</f>
        <v>inter-alpha-trypsin inhibitor heavy chain family, member 5</v>
      </c>
      <c r="D59" t="s">
        <v>13</v>
      </c>
      <c r="E59" t="s">
        <v>14</v>
      </c>
      <c r="F59" t="s">
        <v>15</v>
      </c>
      <c r="G59">
        <v>34.231200000000001</v>
      </c>
      <c r="H59">
        <v>12.3843</v>
      </c>
      <c r="I59">
        <v>-1.4668000000000001</v>
      </c>
      <c r="J59">
        <v>3.7315399999999999</v>
      </c>
      <c r="K59">
        <v>1.90311E-4</v>
      </c>
      <c r="L59">
        <v>1.0906000000000001E-2</v>
      </c>
      <c r="M59" t="s">
        <v>17</v>
      </c>
    </row>
    <row r="60" spans="1:13">
      <c r="A60" t="s">
        <v>121</v>
      </c>
      <c r="B60" t="s">
        <v>122</v>
      </c>
      <c r="C60" t="s">
        <v>1713</v>
      </c>
      <c r="D60" t="s">
        <v>13</v>
      </c>
      <c r="E60" t="s">
        <v>14</v>
      </c>
      <c r="F60" t="s">
        <v>15</v>
      </c>
      <c r="G60">
        <v>27.3582</v>
      </c>
      <c r="H60">
        <v>6.2533399999999997</v>
      </c>
      <c r="I60">
        <v>-2.12927</v>
      </c>
      <c r="J60">
        <v>5.0336999999999996</v>
      </c>
      <c r="K60" s="1">
        <v>4.8110300000000002E-7</v>
      </c>
      <c r="L60" s="1">
        <v>7.8265700000000005E-5</v>
      </c>
      <c r="M60" t="s">
        <v>17</v>
      </c>
    </row>
    <row r="61" spans="1:13">
      <c r="A61" t="s">
        <v>123</v>
      </c>
      <c r="B61" t="s">
        <v>77</v>
      </c>
      <c r="C61" t="e">
        <f>VLOOKUP(B61,[1]Sheet1!$A$1:$D$334,2,FALSE)</f>
        <v>#N/A</v>
      </c>
      <c r="D61" t="s">
        <v>13</v>
      </c>
      <c r="E61" t="s">
        <v>14</v>
      </c>
      <c r="F61" t="s">
        <v>15</v>
      </c>
      <c r="G61">
        <v>30.674299999999999</v>
      </c>
      <c r="H61">
        <v>9.0503400000000003</v>
      </c>
      <c r="I61">
        <v>-1.7609900000000001</v>
      </c>
      <c r="J61">
        <v>4.1696400000000002</v>
      </c>
      <c r="K61" s="1">
        <v>3.0507599999999999E-5</v>
      </c>
      <c r="L61">
        <v>2.4600199999999998E-3</v>
      </c>
      <c r="M61" t="s">
        <v>17</v>
      </c>
    </row>
    <row r="62" spans="1:13">
      <c r="A62" t="s">
        <v>124</v>
      </c>
      <c r="B62" t="s">
        <v>125</v>
      </c>
      <c r="C62" t="str">
        <f>VLOOKUP(B62,[1]Sheet1!$A$1:$D$334,2,FALSE)</f>
        <v>leiomodin 1 (smooth muscle)</v>
      </c>
      <c r="D62" t="s">
        <v>13</v>
      </c>
      <c r="E62" t="s">
        <v>14</v>
      </c>
      <c r="F62" t="s">
        <v>15</v>
      </c>
      <c r="G62">
        <v>12.275499999999999</v>
      </c>
      <c r="H62">
        <v>3.34524</v>
      </c>
      <c r="I62">
        <v>-1.87561</v>
      </c>
      <c r="J62">
        <v>4.4381500000000003</v>
      </c>
      <c r="K62" s="1">
        <v>9.0736700000000005E-6</v>
      </c>
      <c r="L62">
        <v>9.5418499999999997E-4</v>
      </c>
      <c r="M62" t="s">
        <v>17</v>
      </c>
    </row>
    <row r="63" spans="1:13">
      <c r="A63" t="s">
        <v>126</v>
      </c>
      <c r="B63" t="s">
        <v>77</v>
      </c>
      <c r="C63" t="e">
        <f>VLOOKUP(B63,[1]Sheet1!$A$1:$D$334,2,FALSE)</f>
        <v>#N/A</v>
      </c>
      <c r="D63" t="s">
        <v>13</v>
      </c>
      <c r="E63" t="s">
        <v>14</v>
      </c>
      <c r="F63" t="s">
        <v>15</v>
      </c>
      <c r="G63">
        <v>1.4700800000000001</v>
      </c>
      <c r="H63">
        <v>18.040299999999998</v>
      </c>
      <c r="I63">
        <v>3.6172599999999999</v>
      </c>
      <c r="J63">
        <v>-3.2341199999999999</v>
      </c>
      <c r="K63">
        <v>1.2201899999999999E-3</v>
      </c>
      <c r="L63">
        <v>4.3292499999999998E-2</v>
      </c>
      <c r="M63" t="s">
        <v>17</v>
      </c>
    </row>
    <row r="64" spans="1:13">
      <c r="A64" t="s">
        <v>127</v>
      </c>
      <c r="B64" t="s">
        <v>128</v>
      </c>
      <c r="C64" t="str">
        <f>VLOOKUP(B64,[1]Sheet1!$A$1:$D$334,2,FALSE)</f>
        <v>aldo-keto reductase family 1, member C-like 1</v>
      </c>
      <c r="D64" t="s">
        <v>13</v>
      </c>
      <c r="E64" t="s">
        <v>14</v>
      </c>
      <c r="F64" t="s">
        <v>15</v>
      </c>
      <c r="G64">
        <v>30.449000000000002</v>
      </c>
      <c r="H64">
        <v>4.5504899999999999</v>
      </c>
      <c r="I64">
        <v>-2.7423000000000002</v>
      </c>
      <c r="J64">
        <v>6.5768300000000002</v>
      </c>
      <c r="K64" s="1">
        <v>4.8058000000000002E-11</v>
      </c>
      <c r="L64" s="1">
        <v>1.7200499999999999E-8</v>
      </c>
      <c r="M64" t="s">
        <v>17</v>
      </c>
    </row>
    <row r="65" spans="1:13">
      <c r="A65" t="s">
        <v>129</v>
      </c>
      <c r="B65" t="s">
        <v>77</v>
      </c>
      <c r="C65" t="e">
        <f>VLOOKUP(B65,[1]Sheet1!$A$1:$D$334,2,FALSE)</f>
        <v>#N/A</v>
      </c>
      <c r="D65" t="s">
        <v>13</v>
      </c>
      <c r="E65" t="s">
        <v>14</v>
      </c>
      <c r="F65" t="s">
        <v>15</v>
      </c>
      <c r="G65">
        <v>9.5252999999999997</v>
      </c>
      <c r="H65">
        <v>27.7121</v>
      </c>
      <c r="I65">
        <v>1.54068</v>
      </c>
      <c r="J65">
        <v>-3.32416</v>
      </c>
      <c r="K65">
        <v>8.8685700000000001E-4</v>
      </c>
      <c r="L65">
        <v>3.4072999999999999E-2</v>
      </c>
      <c r="M65" t="s">
        <v>17</v>
      </c>
    </row>
    <row r="66" spans="1:13">
      <c r="A66" t="s">
        <v>130</v>
      </c>
      <c r="B66" t="s">
        <v>77</v>
      </c>
      <c r="C66" t="e">
        <f>VLOOKUP(B66,[1]Sheet1!$A$1:$D$334,2,FALSE)</f>
        <v>#N/A</v>
      </c>
      <c r="D66" t="s">
        <v>13</v>
      </c>
      <c r="E66" t="s">
        <v>14</v>
      </c>
      <c r="F66" t="s">
        <v>15</v>
      </c>
      <c r="G66">
        <v>15.119</v>
      </c>
      <c r="H66">
        <v>4.8722899999999996</v>
      </c>
      <c r="I66">
        <v>-1.6336900000000001</v>
      </c>
      <c r="J66">
        <v>3.8744499999999999</v>
      </c>
      <c r="K66">
        <v>1.0686700000000001E-4</v>
      </c>
      <c r="L66">
        <v>6.9433100000000003E-3</v>
      </c>
      <c r="M66" t="s">
        <v>17</v>
      </c>
    </row>
    <row r="67" spans="1:13">
      <c r="A67" t="s">
        <v>131</v>
      </c>
      <c r="B67" t="s">
        <v>77</v>
      </c>
      <c r="C67" t="e">
        <f>VLOOKUP(B67,[1]Sheet1!$A$1:$D$334,2,FALSE)</f>
        <v>#N/A</v>
      </c>
      <c r="D67" t="s">
        <v>13</v>
      </c>
      <c r="E67" t="s">
        <v>14</v>
      </c>
      <c r="F67" t="s">
        <v>15</v>
      </c>
      <c r="G67">
        <v>2.51396</v>
      </c>
      <c r="H67">
        <v>0.40007700000000002</v>
      </c>
      <c r="I67">
        <v>-2.6516099999999998</v>
      </c>
      <c r="J67">
        <v>3.7229000000000001</v>
      </c>
      <c r="K67">
        <v>1.9694499999999999E-4</v>
      </c>
      <c r="L67">
        <v>1.12231E-2</v>
      </c>
      <c r="M67" t="s">
        <v>17</v>
      </c>
    </row>
    <row r="68" spans="1:13">
      <c r="A68" t="s">
        <v>132</v>
      </c>
      <c r="B68" t="s">
        <v>77</v>
      </c>
      <c r="C68" t="e">
        <f>VLOOKUP(B68,[1]Sheet1!$A$1:$D$334,2,FALSE)</f>
        <v>#N/A</v>
      </c>
      <c r="D68" t="s">
        <v>13</v>
      </c>
      <c r="E68" t="s">
        <v>14</v>
      </c>
      <c r="F68" t="s">
        <v>15</v>
      </c>
      <c r="G68">
        <v>2.2157300000000002</v>
      </c>
      <c r="H68">
        <v>0</v>
      </c>
      <c r="I68" t="s">
        <v>16</v>
      </c>
      <c r="J68" t="s">
        <v>16</v>
      </c>
      <c r="K68">
        <v>9.0992899999999997E-4</v>
      </c>
      <c r="L68">
        <v>3.4376799999999999E-2</v>
      </c>
      <c r="M68" t="s">
        <v>17</v>
      </c>
    </row>
    <row r="69" spans="1:13">
      <c r="A69" t="s">
        <v>133</v>
      </c>
      <c r="B69" t="s">
        <v>134</v>
      </c>
      <c r="C69" t="str">
        <f>VLOOKUP(B69,[1]Sheet1!$A$1:$D$334,2,FALSE)</f>
        <v>cytoskeleton associated protein 2</v>
      </c>
      <c r="D69" t="s">
        <v>13</v>
      </c>
      <c r="E69" t="s">
        <v>14</v>
      </c>
      <c r="F69" t="s">
        <v>15</v>
      </c>
      <c r="G69">
        <v>9.1416799999999991</v>
      </c>
      <c r="H69">
        <v>23.111999999999998</v>
      </c>
      <c r="I69">
        <v>1.3381099999999999</v>
      </c>
      <c r="J69">
        <v>-3.1915300000000002</v>
      </c>
      <c r="K69">
        <v>1.41523E-3</v>
      </c>
      <c r="L69">
        <v>4.6794299999999997E-2</v>
      </c>
      <c r="M69" t="s">
        <v>17</v>
      </c>
    </row>
    <row r="70" spans="1:13">
      <c r="A70" t="s">
        <v>135</v>
      </c>
      <c r="B70" t="s">
        <v>77</v>
      </c>
      <c r="C70" t="e">
        <f>VLOOKUP(B70,[1]Sheet1!$A$1:$D$334,2,FALSE)</f>
        <v>#N/A</v>
      </c>
      <c r="D70" t="s">
        <v>13</v>
      </c>
      <c r="E70" t="s">
        <v>14</v>
      </c>
      <c r="F70" t="s">
        <v>15</v>
      </c>
      <c r="G70">
        <v>28.104800000000001</v>
      </c>
      <c r="H70">
        <v>69.386099999999999</v>
      </c>
      <c r="I70">
        <v>1.30383</v>
      </c>
      <c r="J70">
        <v>-3.2870900000000001</v>
      </c>
      <c r="K70">
        <v>1.01228E-3</v>
      </c>
      <c r="L70">
        <v>3.7209800000000001E-2</v>
      </c>
      <c r="M70" t="s">
        <v>17</v>
      </c>
    </row>
    <row r="71" spans="1:13">
      <c r="A71" t="s">
        <v>136</v>
      </c>
      <c r="B71" t="s">
        <v>77</v>
      </c>
      <c r="C71" t="e">
        <f>VLOOKUP(B71,[1]Sheet1!$A$1:$D$334,2,FALSE)</f>
        <v>#N/A</v>
      </c>
      <c r="D71" t="s">
        <v>13</v>
      </c>
      <c r="E71" t="s">
        <v>14</v>
      </c>
      <c r="F71" t="s">
        <v>15</v>
      </c>
      <c r="G71">
        <v>9.3327600000000004</v>
      </c>
      <c r="H71">
        <v>31.5244</v>
      </c>
      <c r="I71">
        <v>1.7560899999999999</v>
      </c>
      <c r="J71">
        <v>-4.3657000000000004</v>
      </c>
      <c r="K71" s="1">
        <v>1.2671699999999999E-5</v>
      </c>
      <c r="L71">
        <v>1.2310299999999999E-3</v>
      </c>
      <c r="M71" t="s">
        <v>17</v>
      </c>
    </row>
    <row r="72" spans="1:13">
      <c r="A72" t="s">
        <v>137</v>
      </c>
      <c r="B72" t="s">
        <v>138</v>
      </c>
      <c r="C72" t="str">
        <f>VLOOKUP(B72,[1]Sheet1!$A$1:$D$334,2,FALSE)</f>
        <v>tumor necrosis factor (ligand) superfamily, member 13b</v>
      </c>
      <c r="D72" t="s">
        <v>13</v>
      </c>
      <c r="E72" t="s">
        <v>14</v>
      </c>
      <c r="F72" t="s">
        <v>15</v>
      </c>
      <c r="G72">
        <v>5.8459700000000003</v>
      </c>
      <c r="H72">
        <v>23.2562</v>
      </c>
      <c r="I72">
        <v>1.9921</v>
      </c>
      <c r="J72">
        <v>-4.1944800000000004</v>
      </c>
      <c r="K72" s="1">
        <v>2.73498E-5</v>
      </c>
      <c r="L72">
        <v>2.2681400000000001E-3</v>
      </c>
      <c r="M72" t="s">
        <v>17</v>
      </c>
    </row>
    <row r="73" spans="1:13">
      <c r="A73" t="s">
        <v>139</v>
      </c>
      <c r="B73" t="s">
        <v>140</v>
      </c>
      <c r="C73" t="str">
        <f>VLOOKUP(B73,[1]Sheet1!$A$1:$D$334,2,FALSE)</f>
        <v>heat shock 105kDa/110kDa protein 1</v>
      </c>
      <c r="D73" t="s">
        <v>13</v>
      </c>
      <c r="E73" t="s">
        <v>14</v>
      </c>
      <c r="F73" t="s">
        <v>15</v>
      </c>
      <c r="G73">
        <v>23.339700000000001</v>
      </c>
      <c r="H73">
        <v>84.421300000000002</v>
      </c>
      <c r="I73">
        <v>1.8548199999999999</v>
      </c>
      <c r="J73">
        <v>-4.2820400000000003</v>
      </c>
      <c r="K73" s="1">
        <v>1.85191E-5</v>
      </c>
      <c r="L73">
        <v>1.6426399999999999E-3</v>
      </c>
      <c r="M73" t="s">
        <v>17</v>
      </c>
    </row>
    <row r="74" spans="1:13">
      <c r="A74" t="s">
        <v>141</v>
      </c>
      <c r="B74" t="s">
        <v>142</v>
      </c>
      <c r="C74" t="str">
        <f>VLOOKUP(B74,[1]Sheet1!$A$1:$D$334,2,FALSE)</f>
        <v>periostin, osteoblast specific factor</v>
      </c>
      <c r="D74" t="s">
        <v>13</v>
      </c>
      <c r="E74" t="s">
        <v>14</v>
      </c>
      <c r="F74" t="s">
        <v>15</v>
      </c>
      <c r="G74">
        <v>52.914700000000003</v>
      </c>
      <c r="H74">
        <v>14.0647</v>
      </c>
      <c r="I74">
        <v>-1.9115899999999999</v>
      </c>
      <c r="J74">
        <v>4.3278499999999998</v>
      </c>
      <c r="K74" s="1">
        <v>1.5057399999999999E-5</v>
      </c>
      <c r="L74">
        <v>1.3963000000000001E-3</v>
      </c>
      <c r="M74" t="s">
        <v>17</v>
      </c>
    </row>
    <row r="75" spans="1:13">
      <c r="A75" t="s">
        <v>143</v>
      </c>
      <c r="B75" t="s">
        <v>77</v>
      </c>
      <c r="C75" t="e">
        <f>VLOOKUP(B75,[1]Sheet1!$A$1:$D$334,2,FALSE)</f>
        <v>#N/A</v>
      </c>
      <c r="D75" t="s">
        <v>13</v>
      </c>
      <c r="E75" t="s">
        <v>14</v>
      </c>
      <c r="F75" t="s">
        <v>15</v>
      </c>
      <c r="G75">
        <v>1.8061499999999999</v>
      </c>
      <c r="H75">
        <v>8.8430099999999996</v>
      </c>
      <c r="I75">
        <v>2.29162</v>
      </c>
      <c r="J75">
        <v>-5.0327900000000003</v>
      </c>
      <c r="K75" s="1">
        <v>4.8338200000000003E-7</v>
      </c>
      <c r="L75" s="1">
        <v>7.8265700000000005E-5</v>
      </c>
      <c r="M75" t="s">
        <v>17</v>
      </c>
    </row>
    <row r="76" spans="1:13">
      <c r="A76" t="s">
        <v>144</v>
      </c>
      <c r="B76" t="s">
        <v>77</v>
      </c>
      <c r="C76" t="e">
        <f>VLOOKUP(B76,[1]Sheet1!$A$1:$D$334,2,FALSE)</f>
        <v>#N/A</v>
      </c>
      <c r="D76" t="s">
        <v>13</v>
      </c>
      <c r="E76" t="s">
        <v>14</v>
      </c>
      <c r="F76" t="s">
        <v>15</v>
      </c>
      <c r="G76">
        <v>8.3246500000000001</v>
      </c>
      <c r="H76">
        <v>29.373899999999999</v>
      </c>
      <c r="I76">
        <v>1.81907</v>
      </c>
      <c r="J76">
        <v>-4.4315300000000004</v>
      </c>
      <c r="K76" s="1">
        <v>9.3566100000000002E-6</v>
      </c>
      <c r="L76">
        <v>9.7389899999999997E-4</v>
      </c>
      <c r="M76" t="s">
        <v>17</v>
      </c>
    </row>
    <row r="77" spans="1:13">
      <c r="A77" t="s">
        <v>145</v>
      </c>
      <c r="B77" t="s">
        <v>77</v>
      </c>
      <c r="C77" t="e">
        <f>VLOOKUP(B77,[1]Sheet1!$A$1:$D$334,2,FALSE)</f>
        <v>#N/A</v>
      </c>
      <c r="D77" t="s">
        <v>13</v>
      </c>
      <c r="E77" t="s">
        <v>14</v>
      </c>
      <c r="F77" t="s">
        <v>15</v>
      </c>
      <c r="G77">
        <v>3.1464599999999998</v>
      </c>
      <c r="H77">
        <v>0.61231100000000005</v>
      </c>
      <c r="I77">
        <v>-2.3613900000000001</v>
      </c>
      <c r="J77">
        <v>3.6069599999999999</v>
      </c>
      <c r="K77">
        <v>3.0980599999999998E-4</v>
      </c>
      <c r="L77">
        <v>1.5491100000000001E-2</v>
      </c>
      <c r="M77" t="s">
        <v>17</v>
      </c>
    </row>
    <row r="78" spans="1:13">
      <c r="A78" t="s">
        <v>146</v>
      </c>
      <c r="B78" t="s">
        <v>77</v>
      </c>
      <c r="C78" t="e">
        <f>VLOOKUP(B78,[1]Sheet1!$A$1:$D$334,2,FALSE)</f>
        <v>#N/A</v>
      </c>
      <c r="D78" t="s">
        <v>13</v>
      </c>
      <c r="E78" t="s">
        <v>14</v>
      </c>
      <c r="F78" t="s">
        <v>15</v>
      </c>
      <c r="G78">
        <v>4.9920400000000003</v>
      </c>
      <c r="H78">
        <v>20.109400000000001</v>
      </c>
      <c r="I78">
        <v>2.0101599999999999</v>
      </c>
      <c r="J78">
        <v>-3.8838300000000001</v>
      </c>
      <c r="K78">
        <v>1.0282500000000001E-4</v>
      </c>
      <c r="L78">
        <v>6.7020400000000003E-3</v>
      </c>
      <c r="M78" t="s">
        <v>17</v>
      </c>
    </row>
    <row r="79" spans="1:13">
      <c r="A79" t="s">
        <v>147</v>
      </c>
      <c r="B79" t="s">
        <v>148</v>
      </c>
      <c r="C79" t="str">
        <f>VLOOKUP(B79,[1]Sheet1!$A$1:$D$334,2,FALSE)</f>
        <v>meteorin, glial cell differentiation regulator-like</v>
      </c>
      <c r="D79" t="s">
        <v>13</v>
      </c>
      <c r="E79" t="s">
        <v>14</v>
      </c>
      <c r="F79" t="s">
        <v>15</v>
      </c>
      <c r="G79">
        <v>16.224799999999998</v>
      </c>
      <c r="H79">
        <v>50.331600000000002</v>
      </c>
      <c r="I79">
        <v>1.63327</v>
      </c>
      <c r="J79">
        <v>-4.2202900000000003</v>
      </c>
      <c r="K79" s="1">
        <v>2.4399199999999998E-5</v>
      </c>
      <c r="L79">
        <v>2.0740300000000001E-3</v>
      </c>
      <c r="M79" t="s">
        <v>17</v>
      </c>
    </row>
    <row r="80" spans="1:13">
      <c r="A80" t="s">
        <v>149</v>
      </c>
      <c r="B80" t="s">
        <v>150</v>
      </c>
      <c r="C80" t="str">
        <f>VLOOKUP(B80,[1]Sheet1!$A$1:$D$334,2,FALSE)</f>
        <v>neuronal pentraxin I</v>
      </c>
      <c r="D80" t="s">
        <v>13</v>
      </c>
      <c r="E80" t="s">
        <v>14</v>
      </c>
      <c r="F80" t="s">
        <v>15</v>
      </c>
      <c r="G80">
        <v>1.01325</v>
      </c>
      <c r="H80">
        <v>3.4783900000000001</v>
      </c>
      <c r="I80">
        <v>1.77942</v>
      </c>
      <c r="J80">
        <v>-3.6114600000000001</v>
      </c>
      <c r="K80">
        <v>3.0448299999999998E-4</v>
      </c>
      <c r="L80">
        <v>1.54112E-2</v>
      </c>
      <c r="M80" t="s">
        <v>17</v>
      </c>
    </row>
    <row r="81" spans="1:13">
      <c r="A81" t="s">
        <v>151</v>
      </c>
      <c r="B81" t="s">
        <v>152</v>
      </c>
      <c r="C81" t="e">
        <f>VLOOKUP(B81,[1]Sheet1!$A$1:$D$334,2,FALSE)</f>
        <v>#N/A</v>
      </c>
      <c r="D81" t="s">
        <v>13</v>
      </c>
      <c r="E81" t="s">
        <v>14</v>
      </c>
      <c r="F81" t="s">
        <v>15</v>
      </c>
      <c r="G81">
        <v>7.9069099999999999</v>
      </c>
      <c r="H81">
        <v>30.1007</v>
      </c>
      <c r="I81">
        <v>1.9286099999999999</v>
      </c>
      <c r="J81">
        <v>-4.0622199999999999</v>
      </c>
      <c r="K81" s="1">
        <v>4.8607699999999999E-5</v>
      </c>
      <c r="L81">
        <v>3.5647999999999999E-3</v>
      </c>
      <c r="M81" t="s">
        <v>17</v>
      </c>
    </row>
    <row r="82" spans="1:13">
      <c r="A82" t="s">
        <v>153</v>
      </c>
      <c r="B82" t="s">
        <v>154</v>
      </c>
      <c r="C82" t="str">
        <f>VLOOKUP(B82,[1]Sheet1!$A$1:$D$334,2,FALSE)</f>
        <v>endoplasmic reticulum to nucleus signaling 1</v>
      </c>
      <c r="D82" t="s">
        <v>13</v>
      </c>
      <c r="E82" t="s">
        <v>14</v>
      </c>
      <c r="F82" t="s">
        <v>15</v>
      </c>
      <c r="G82">
        <v>4.2148500000000002</v>
      </c>
      <c r="H82">
        <v>9.8451900000000006</v>
      </c>
      <c r="I82">
        <v>1.22394</v>
      </c>
      <c r="J82">
        <v>-3.1828500000000002</v>
      </c>
      <c r="K82">
        <v>1.45831E-3</v>
      </c>
      <c r="L82">
        <v>4.77543E-2</v>
      </c>
      <c r="M82" t="s">
        <v>17</v>
      </c>
    </row>
    <row r="83" spans="1:13">
      <c r="A83" t="s">
        <v>155</v>
      </c>
      <c r="B83" t="s">
        <v>156</v>
      </c>
      <c r="C83" t="str">
        <f>VLOOKUP(B83,[1]Sheet1!$A$1:$D$334,2,FALSE)</f>
        <v>glial fibrillary acidic protein</v>
      </c>
      <c r="D83" t="s">
        <v>13</v>
      </c>
      <c r="E83" t="s">
        <v>14</v>
      </c>
      <c r="F83" t="s">
        <v>15</v>
      </c>
      <c r="G83">
        <v>1.75467</v>
      </c>
      <c r="H83">
        <v>0.22584699999999999</v>
      </c>
      <c r="I83">
        <v>-2.9577900000000001</v>
      </c>
      <c r="J83">
        <v>3.6938399999999998</v>
      </c>
      <c r="K83">
        <v>2.2088899999999999E-4</v>
      </c>
      <c r="L83">
        <v>1.2312399999999999E-2</v>
      </c>
      <c r="M83" t="s">
        <v>17</v>
      </c>
    </row>
    <row r="84" spans="1:13">
      <c r="A84" t="s">
        <v>157</v>
      </c>
      <c r="B84" t="s">
        <v>77</v>
      </c>
      <c r="C84" t="e">
        <f>VLOOKUP(B84,[1]Sheet1!$A$1:$D$334,2,FALSE)</f>
        <v>#N/A</v>
      </c>
      <c r="D84" t="s">
        <v>13</v>
      </c>
      <c r="E84" t="s">
        <v>14</v>
      </c>
      <c r="F84" t="s">
        <v>15</v>
      </c>
      <c r="G84">
        <v>11.0938</v>
      </c>
      <c r="H84">
        <v>3.2156099999999999</v>
      </c>
      <c r="I84">
        <v>-1.7866</v>
      </c>
      <c r="J84">
        <v>4.2953799999999998</v>
      </c>
      <c r="K84" s="1">
        <v>1.7439400000000001E-5</v>
      </c>
      <c r="L84">
        <v>1.58125E-3</v>
      </c>
      <c r="M84" t="s">
        <v>17</v>
      </c>
    </row>
    <row r="85" spans="1:13">
      <c r="A85" t="s">
        <v>158</v>
      </c>
      <c r="B85" t="s">
        <v>159</v>
      </c>
      <c r="C85" t="s">
        <v>1714</v>
      </c>
      <c r="D85" t="s">
        <v>13</v>
      </c>
      <c r="E85" t="s">
        <v>14</v>
      </c>
      <c r="F85" t="s">
        <v>15</v>
      </c>
      <c r="G85">
        <v>4.6833200000000001</v>
      </c>
      <c r="H85">
        <v>1.13845</v>
      </c>
      <c r="I85">
        <v>-2.0404599999999999</v>
      </c>
      <c r="J85">
        <v>4.0615300000000003</v>
      </c>
      <c r="K85" s="1">
        <v>4.8751500000000002E-5</v>
      </c>
      <c r="L85">
        <v>3.5647999999999999E-3</v>
      </c>
      <c r="M85" t="s">
        <v>17</v>
      </c>
    </row>
    <row r="86" spans="1:13">
      <c r="A86" t="s">
        <v>160</v>
      </c>
      <c r="B86" t="s">
        <v>77</v>
      </c>
      <c r="C86" t="e">
        <f>VLOOKUP(B86,[1]Sheet1!$A$1:$D$334,2,FALSE)</f>
        <v>#N/A</v>
      </c>
      <c r="D86" t="s">
        <v>13</v>
      </c>
      <c r="E86" t="s">
        <v>14</v>
      </c>
      <c r="F86" t="s">
        <v>15</v>
      </c>
      <c r="G86">
        <v>1.6768799999999999</v>
      </c>
      <c r="H86">
        <v>0.25979200000000002</v>
      </c>
      <c r="I86">
        <v>-2.69035</v>
      </c>
      <c r="J86">
        <v>3.3927499999999999</v>
      </c>
      <c r="K86">
        <v>6.9194700000000005E-4</v>
      </c>
      <c r="L86">
        <v>2.80088E-2</v>
      </c>
      <c r="M86" t="s">
        <v>17</v>
      </c>
    </row>
    <row r="87" spans="1:13">
      <c r="A87" t="s">
        <v>161</v>
      </c>
      <c r="B87" t="s">
        <v>162</v>
      </c>
      <c r="C87" t="str">
        <f>VLOOKUP(B87,[1]Sheet1!$A$1:$D$334,2,FALSE)</f>
        <v>protein phosphatase 1, regulatory (inhibitor) subunit 1B</v>
      </c>
      <c r="D87" t="s">
        <v>13</v>
      </c>
      <c r="E87" t="s">
        <v>14</v>
      </c>
      <c r="F87" t="s">
        <v>15</v>
      </c>
      <c r="G87">
        <v>41.398099999999999</v>
      </c>
      <c r="H87">
        <v>1.93509</v>
      </c>
      <c r="I87">
        <v>-4.4190899999999997</v>
      </c>
      <c r="J87">
        <v>8.2590800000000009</v>
      </c>
      <c r="K87" s="1">
        <v>2.2204499999999999E-16</v>
      </c>
      <c r="L87" s="1">
        <v>1.8874699999999999E-13</v>
      </c>
      <c r="M87" t="s">
        <v>17</v>
      </c>
    </row>
    <row r="88" spans="1:13">
      <c r="A88" t="s">
        <v>163</v>
      </c>
      <c r="B88" t="s">
        <v>164</v>
      </c>
      <c r="C88" t="str">
        <f>VLOOKUP(B88,[1]Sheet1!$A$1:$D$334,2,FALSE)</f>
        <v>plexin domain containing 1</v>
      </c>
      <c r="D88" t="s">
        <v>13</v>
      </c>
      <c r="E88" t="s">
        <v>14</v>
      </c>
      <c r="F88" t="s">
        <v>15</v>
      </c>
      <c r="G88">
        <v>8.9713999999999992</v>
      </c>
      <c r="H88">
        <v>1.5469900000000001</v>
      </c>
      <c r="I88">
        <v>-2.5358700000000001</v>
      </c>
      <c r="J88">
        <v>5.3129</v>
      </c>
      <c r="K88" s="1">
        <v>1.07896E-7</v>
      </c>
      <c r="L88" s="1">
        <v>2.0963700000000001E-5</v>
      </c>
      <c r="M88" t="s">
        <v>17</v>
      </c>
    </row>
    <row r="89" spans="1:13">
      <c r="A89" t="s">
        <v>165</v>
      </c>
      <c r="B89" t="s">
        <v>166</v>
      </c>
      <c r="C89" t="str">
        <f>VLOOKUP(B89,[1]Sheet1!$A$1:$D$334,2,FALSE)</f>
        <v>leucine rich repeat containing 59</v>
      </c>
      <c r="D89" t="s">
        <v>13</v>
      </c>
      <c r="E89" t="s">
        <v>14</v>
      </c>
      <c r="F89" t="s">
        <v>15</v>
      </c>
      <c r="G89">
        <v>32.698900000000002</v>
      </c>
      <c r="H89">
        <v>92.546199999999999</v>
      </c>
      <c r="I89">
        <v>1.5009300000000001</v>
      </c>
      <c r="J89">
        <v>-3.3460200000000002</v>
      </c>
      <c r="K89">
        <v>8.1981399999999998E-4</v>
      </c>
      <c r="L89">
        <v>3.2163499999999998E-2</v>
      </c>
      <c r="M89" t="s">
        <v>17</v>
      </c>
    </row>
    <row r="90" spans="1:13">
      <c r="A90" t="s">
        <v>167</v>
      </c>
      <c r="B90" t="s">
        <v>168</v>
      </c>
      <c r="C90" t="str">
        <f>VLOOKUP(B90,[1]Sheet1!$A$1:$D$334,2,FALSE)</f>
        <v>target of myb1 (chicken)-like 1</v>
      </c>
      <c r="D90" t="s">
        <v>13</v>
      </c>
      <c r="E90" t="s">
        <v>14</v>
      </c>
      <c r="F90" t="s">
        <v>15</v>
      </c>
      <c r="G90">
        <v>1.3442400000000001</v>
      </c>
      <c r="H90">
        <v>5.5567099999999998</v>
      </c>
      <c r="I90">
        <v>2.0474399999999999</v>
      </c>
      <c r="J90">
        <v>-3.2327499999999998</v>
      </c>
      <c r="K90">
        <v>1.22606E-3</v>
      </c>
      <c r="L90">
        <v>4.3425100000000001E-2</v>
      </c>
      <c r="M90" t="s">
        <v>17</v>
      </c>
    </row>
    <row r="91" spans="1:13">
      <c r="A91" t="s">
        <v>169</v>
      </c>
      <c r="B91" t="s">
        <v>170</v>
      </c>
      <c r="C91" t="e">
        <f>VLOOKUP(B91,[1]Sheet1!$A$1:$D$334,2,FALSE)</f>
        <v>#N/A</v>
      </c>
      <c r="D91" t="s">
        <v>13</v>
      </c>
      <c r="E91" t="s">
        <v>14</v>
      </c>
      <c r="F91" t="s">
        <v>15</v>
      </c>
      <c r="G91">
        <v>4.2654699999999997</v>
      </c>
      <c r="H91">
        <v>44.077800000000003</v>
      </c>
      <c r="I91">
        <v>3.3692799999999998</v>
      </c>
      <c r="J91">
        <v>-7.6771099999999999</v>
      </c>
      <c r="K91" s="1">
        <v>1.6209300000000001E-14</v>
      </c>
      <c r="L91" s="1">
        <v>1.0667300000000001E-11</v>
      </c>
      <c r="M91" t="s">
        <v>17</v>
      </c>
    </row>
    <row r="92" spans="1:13">
      <c r="A92" t="s">
        <v>171</v>
      </c>
      <c r="B92" t="s">
        <v>172</v>
      </c>
      <c r="C92" t="e">
        <f>VLOOKUP(B92,[1]Sheet1!$A$1:$D$334,2,FALSE)</f>
        <v>#N/A</v>
      </c>
      <c r="D92" t="s">
        <v>13</v>
      </c>
      <c r="E92" t="s">
        <v>14</v>
      </c>
      <c r="F92" t="s">
        <v>15</v>
      </c>
      <c r="G92">
        <v>2.3060200000000002</v>
      </c>
      <c r="H92">
        <v>41.704799999999999</v>
      </c>
      <c r="I92">
        <v>4.1767399999999997</v>
      </c>
      <c r="J92">
        <v>-8.2082599999999992</v>
      </c>
      <c r="K92" s="1">
        <v>2.2204499999999999E-16</v>
      </c>
      <c r="L92" s="1">
        <v>1.8874699999999999E-13</v>
      </c>
      <c r="M92" t="s">
        <v>17</v>
      </c>
    </row>
    <row r="93" spans="1:13">
      <c r="A93" t="s">
        <v>173</v>
      </c>
      <c r="B93" t="s">
        <v>174</v>
      </c>
      <c r="C93" t="str">
        <f>VLOOKUP(B93,[1]Sheet1!$A$1:$D$334,2,FALSE)</f>
        <v>chemokine (C-C motif) ligand 5</v>
      </c>
      <c r="D93" t="s">
        <v>13</v>
      </c>
      <c r="E93" t="s">
        <v>14</v>
      </c>
      <c r="F93" t="s">
        <v>15</v>
      </c>
      <c r="G93">
        <v>192.31299999999999</v>
      </c>
      <c r="H93">
        <v>948.28800000000001</v>
      </c>
      <c r="I93">
        <v>2.3018700000000001</v>
      </c>
      <c r="J93">
        <v>-5.23515</v>
      </c>
      <c r="K93" s="1">
        <v>1.64854E-7</v>
      </c>
      <c r="L93" s="1">
        <v>2.9762799999999999E-5</v>
      </c>
      <c r="M93" t="s">
        <v>17</v>
      </c>
    </row>
    <row r="94" spans="1:13">
      <c r="A94" t="s">
        <v>175</v>
      </c>
      <c r="B94" t="s">
        <v>176</v>
      </c>
      <c r="C94" t="e">
        <f>VLOOKUP(B94,[1]Sheet1!$A$1:$D$334,2,FALSE)</f>
        <v>#N/A</v>
      </c>
      <c r="D94" t="s">
        <v>13</v>
      </c>
      <c r="E94" t="s">
        <v>14</v>
      </c>
      <c r="F94" t="s">
        <v>15</v>
      </c>
      <c r="G94">
        <v>53.847900000000003</v>
      </c>
      <c r="H94">
        <v>171.845</v>
      </c>
      <c r="I94">
        <v>1.67414</v>
      </c>
      <c r="J94">
        <v>-4.1202300000000003</v>
      </c>
      <c r="K94" s="1">
        <v>3.7849100000000003E-5</v>
      </c>
      <c r="L94">
        <v>2.8919900000000001E-3</v>
      </c>
      <c r="M94" t="s">
        <v>17</v>
      </c>
    </row>
    <row r="95" spans="1:13">
      <c r="A95" t="s">
        <v>177</v>
      </c>
      <c r="B95" t="s">
        <v>178</v>
      </c>
      <c r="C95" t="str">
        <f>VLOOKUP(B95,[1]Sheet1!$A$1:$D$334,2,FALSE)</f>
        <v>aldolase C, fructose-bisphosphate</v>
      </c>
      <c r="D95" t="s">
        <v>13</v>
      </c>
      <c r="E95" t="s">
        <v>14</v>
      </c>
      <c r="F95" t="s">
        <v>15</v>
      </c>
      <c r="G95">
        <v>79.017099999999999</v>
      </c>
      <c r="H95">
        <v>25.883299999999998</v>
      </c>
      <c r="I95">
        <v>-1.6101399999999999</v>
      </c>
      <c r="J95">
        <v>4.1990499999999997</v>
      </c>
      <c r="K95" s="1">
        <v>2.6803200000000001E-5</v>
      </c>
      <c r="L95">
        <v>2.2349900000000001E-3</v>
      </c>
      <c r="M95" t="s">
        <v>17</v>
      </c>
    </row>
    <row r="96" spans="1:13">
      <c r="A96" t="s">
        <v>179</v>
      </c>
      <c r="B96" t="s">
        <v>180</v>
      </c>
      <c r="C96" t="str">
        <f>VLOOKUP(B96,[1]Sheet1!$A$1:$D$334,2,FALSE)</f>
        <v>TLC domain containing 1</v>
      </c>
      <c r="D96" t="s">
        <v>13</v>
      </c>
      <c r="E96" t="s">
        <v>14</v>
      </c>
      <c r="F96" t="s">
        <v>15</v>
      </c>
      <c r="G96">
        <v>1.0671999999999999</v>
      </c>
      <c r="H96">
        <v>5.7458</v>
      </c>
      <c r="I96">
        <v>2.4286799999999999</v>
      </c>
      <c r="J96">
        <v>-4.1879600000000003</v>
      </c>
      <c r="K96" s="1">
        <v>2.8147899999999999E-5</v>
      </c>
      <c r="L96">
        <v>2.3154999999999999E-3</v>
      </c>
      <c r="M96" t="s">
        <v>17</v>
      </c>
    </row>
    <row r="97" spans="1:13">
      <c r="A97" t="s">
        <v>181</v>
      </c>
      <c r="B97" t="s">
        <v>182</v>
      </c>
      <c r="C97" t="str">
        <f>VLOOKUP(B97,[1]Sheet1!$A$1:$D$334,2,FALSE)</f>
        <v>transmembrane protein 104</v>
      </c>
      <c r="D97" t="s">
        <v>13</v>
      </c>
      <c r="E97" t="s">
        <v>14</v>
      </c>
      <c r="F97" t="s">
        <v>15</v>
      </c>
      <c r="G97">
        <v>6.7391199999999998</v>
      </c>
      <c r="H97">
        <v>20.6266</v>
      </c>
      <c r="I97">
        <v>1.6138699999999999</v>
      </c>
      <c r="J97">
        <v>-3.3554300000000001</v>
      </c>
      <c r="K97">
        <v>7.9242600000000005E-4</v>
      </c>
      <c r="L97">
        <v>3.1329999999999997E-2</v>
      </c>
      <c r="M97" t="s">
        <v>17</v>
      </c>
    </row>
    <row r="98" spans="1:13">
      <c r="A98" t="s">
        <v>183</v>
      </c>
      <c r="B98" t="s">
        <v>184</v>
      </c>
      <c r="C98" t="str">
        <f>VLOOKUP(B98,[1]Sheet1!$A$1:$D$334,2,FALSE)</f>
        <v>myosin, light chain 4, alkali; atrial, embryonic</v>
      </c>
      <c r="D98" t="s">
        <v>13</v>
      </c>
      <c r="E98" t="s">
        <v>14</v>
      </c>
      <c r="F98" t="s">
        <v>15</v>
      </c>
      <c r="G98">
        <v>4.8655099999999996</v>
      </c>
      <c r="H98">
        <v>1.1624699999999999</v>
      </c>
      <c r="I98">
        <v>-2.0653899999999998</v>
      </c>
      <c r="J98">
        <v>3.8332600000000001</v>
      </c>
      <c r="K98">
        <v>1.26456E-4</v>
      </c>
      <c r="L98">
        <v>8.0619899999999998E-3</v>
      </c>
      <c r="M98" t="s">
        <v>17</v>
      </c>
    </row>
    <row r="99" spans="1:13">
      <c r="A99" t="s">
        <v>185</v>
      </c>
      <c r="B99" t="s">
        <v>77</v>
      </c>
      <c r="C99" t="e">
        <f>VLOOKUP(B99,[1]Sheet1!$A$1:$D$334,2,FALSE)</f>
        <v>#N/A</v>
      </c>
      <c r="D99" t="s">
        <v>13</v>
      </c>
      <c r="E99" t="s">
        <v>14</v>
      </c>
      <c r="F99" t="s">
        <v>15</v>
      </c>
      <c r="G99">
        <v>9.7178299999999993</v>
      </c>
      <c r="H99">
        <v>2.9894799999999999</v>
      </c>
      <c r="I99">
        <v>-1.7007399999999999</v>
      </c>
      <c r="J99">
        <v>4.0471899999999996</v>
      </c>
      <c r="K99" s="1">
        <v>5.1836799999999998E-5</v>
      </c>
      <c r="L99">
        <v>3.73683E-3</v>
      </c>
      <c r="M99" t="s">
        <v>17</v>
      </c>
    </row>
    <row r="100" spans="1:13">
      <c r="A100" t="s">
        <v>186</v>
      </c>
      <c r="B100" t="s">
        <v>187</v>
      </c>
      <c r="C100" t="e">
        <f>VLOOKUP(B100,[1]Sheet1!$A$1:$D$334,2,FALSE)</f>
        <v>#N/A</v>
      </c>
      <c r="D100" t="s">
        <v>13</v>
      </c>
      <c r="E100" t="s">
        <v>14</v>
      </c>
      <c r="F100" t="s">
        <v>15</v>
      </c>
      <c r="G100">
        <v>16.279399999999999</v>
      </c>
      <c r="H100">
        <v>5.5219899999999997</v>
      </c>
      <c r="I100">
        <v>-1.55979</v>
      </c>
      <c r="J100">
        <v>3.9287100000000001</v>
      </c>
      <c r="K100" s="1">
        <v>8.5402999999999995E-5</v>
      </c>
      <c r="L100">
        <v>5.7312700000000001E-3</v>
      </c>
      <c r="M100" t="s">
        <v>17</v>
      </c>
    </row>
    <row r="101" spans="1:13">
      <c r="A101" t="s">
        <v>188</v>
      </c>
      <c r="B101" t="s">
        <v>189</v>
      </c>
      <c r="C101" t="str">
        <f>VLOOKUP(B101,[1]Sheet1!$A$1:$D$334,2,FALSE)</f>
        <v>chemokine (C-C motif) receptor 10</v>
      </c>
      <c r="D101" t="s">
        <v>13</v>
      </c>
      <c r="E101" t="s">
        <v>14</v>
      </c>
      <c r="F101" t="s">
        <v>15</v>
      </c>
      <c r="G101">
        <v>2.19367</v>
      </c>
      <c r="H101">
        <v>15.2079</v>
      </c>
      <c r="I101">
        <v>2.7934000000000001</v>
      </c>
      <c r="J101">
        <v>-6.14438</v>
      </c>
      <c r="K101" s="1">
        <v>8.0274099999999997E-10</v>
      </c>
      <c r="L101" s="1">
        <v>2.2433900000000001E-7</v>
      </c>
      <c r="M101" t="s">
        <v>17</v>
      </c>
    </row>
    <row r="102" spans="1:13">
      <c r="A102" t="s">
        <v>190</v>
      </c>
      <c r="B102" t="s">
        <v>191</v>
      </c>
      <c r="C102" t="e">
        <f>VLOOKUP(B102,[1]Sheet1!$A$1:$D$334,2,FALSE)</f>
        <v>#N/A</v>
      </c>
      <c r="D102" t="s">
        <v>13</v>
      </c>
      <c r="E102" t="s">
        <v>14</v>
      </c>
      <c r="F102" t="s">
        <v>15</v>
      </c>
      <c r="G102">
        <v>13.4666</v>
      </c>
      <c r="H102">
        <v>88.329700000000003</v>
      </c>
      <c r="I102">
        <v>2.7135199999999999</v>
      </c>
      <c r="J102">
        <v>-6.7024600000000003</v>
      </c>
      <c r="K102" s="1">
        <v>2.04934E-11</v>
      </c>
      <c r="L102" s="1">
        <v>7.8884099999999992E-9</v>
      </c>
      <c r="M102" t="s">
        <v>17</v>
      </c>
    </row>
    <row r="103" spans="1:13">
      <c r="A103" t="s">
        <v>192</v>
      </c>
      <c r="B103" t="s">
        <v>77</v>
      </c>
      <c r="C103" t="e">
        <f>VLOOKUP(B103,[1]Sheet1!$A$1:$D$334,2,FALSE)</f>
        <v>#N/A</v>
      </c>
      <c r="D103" t="s">
        <v>13</v>
      </c>
      <c r="E103" t="s">
        <v>14</v>
      </c>
      <c r="F103" t="s">
        <v>15</v>
      </c>
      <c r="G103">
        <v>44.537700000000001</v>
      </c>
      <c r="H103">
        <v>371.27</v>
      </c>
      <c r="I103">
        <v>3.0593699999999999</v>
      </c>
      <c r="J103">
        <v>-7.4237700000000002</v>
      </c>
      <c r="K103" s="1">
        <v>1.1390899999999999E-13</v>
      </c>
      <c r="L103" s="1">
        <v>6.4551499999999999E-11</v>
      </c>
      <c r="M103" t="s">
        <v>17</v>
      </c>
    </row>
    <row r="104" spans="1:13">
      <c r="A104" t="s">
        <v>193</v>
      </c>
      <c r="B104" t="s">
        <v>194</v>
      </c>
      <c r="C104" t="str">
        <f>VLOOKUP(B104,[1]Sheet1!$A$1:$D$334,2,FALSE)</f>
        <v>chemokine (C-C motif) ligand 8</v>
      </c>
      <c r="D104" t="s">
        <v>13</v>
      </c>
      <c r="E104" t="s">
        <v>14</v>
      </c>
      <c r="F104" t="s">
        <v>15</v>
      </c>
      <c r="G104">
        <v>5.1414600000000004</v>
      </c>
      <c r="H104">
        <v>26.6005</v>
      </c>
      <c r="I104">
        <v>2.37121</v>
      </c>
      <c r="J104">
        <v>-5.1713800000000001</v>
      </c>
      <c r="K104" s="1">
        <v>2.3236900000000001E-7</v>
      </c>
      <c r="L104" s="1">
        <v>4.08669E-5</v>
      </c>
      <c r="M104" t="s">
        <v>17</v>
      </c>
    </row>
    <row r="105" spans="1:13">
      <c r="A105" t="s">
        <v>195</v>
      </c>
      <c r="B105" t="s">
        <v>77</v>
      </c>
      <c r="C105" t="e">
        <f>VLOOKUP(B105,[1]Sheet1!$A$1:$D$334,2,FALSE)</f>
        <v>#N/A</v>
      </c>
      <c r="D105" t="s">
        <v>13</v>
      </c>
      <c r="E105" t="s">
        <v>14</v>
      </c>
      <c r="F105" t="s">
        <v>15</v>
      </c>
      <c r="G105">
        <v>4.9051400000000003</v>
      </c>
      <c r="H105">
        <v>0.80495399999999995</v>
      </c>
      <c r="I105">
        <v>-2.6073200000000001</v>
      </c>
      <c r="J105">
        <v>4.0127800000000002</v>
      </c>
      <c r="K105" s="1">
        <v>6.00085E-5</v>
      </c>
      <c r="L105">
        <v>4.2508099999999998E-3</v>
      </c>
      <c r="M105" t="s">
        <v>17</v>
      </c>
    </row>
    <row r="106" spans="1:13">
      <c r="A106" t="s">
        <v>196</v>
      </c>
      <c r="B106" t="s">
        <v>197</v>
      </c>
      <c r="C106" t="e">
        <f>VLOOKUP(B106,[1]Sheet1!$A$1:$D$334,2,FALSE)</f>
        <v>#N/A</v>
      </c>
      <c r="D106" t="s">
        <v>13</v>
      </c>
      <c r="E106" t="s">
        <v>14</v>
      </c>
      <c r="F106" t="s">
        <v>15</v>
      </c>
      <c r="G106">
        <v>3.7650000000000001</v>
      </c>
      <c r="H106">
        <v>0.269121</v>
      </c>
      <c r="I106">
        <v>-3.80633</v>
      </c>
      <c r="J106">
        <v>4.4066000000000001</v>
      </c>
      <c r="K106" s="1">
        <v>1.0500699999999999E-5</v>
      </c>
      <c r="L106">
        <v>1.07113E-3</v>
      </c>
      <c r="M106" t="s">
        <v>17</v>
      </c>
    </row>
    <row r="107" spans="1:13">
      <c r="A107" t="s">
        <v>198</v>
      </c>
      <c r="B107" t="s">
        <v>199</v>
      </c>
      <c r="C107" t="str">
        <f>VLOOKUP(B107,[1]Sheet1!$A$1:$D$334,2,FALSE)</f>
        <v>tumor suppressor candidate 5</v>
      </c>
      <c r="D107" t="s">
        <v>13</v>
      </c>
      <c r="E107" t="s">
        <v>14</v>
      </c>
      <c r="F107" t="s">
        <v>15</v>
      </c>
      <c r="G107">
        <v>33.250300000000003</v>
      </c>
      <c r="H107">
        <v>0.719638</v>
      </c>
      <c r="I107">
        <v>-5.5299500000000004</v>
      </c>
      <c r="J107">
        <v>12.270200000000001</v>
      </c>
      <c r="K107">
        <v>0</v>
      </c>
      <c r="L107">
        <v>0</v>
      </c>
      <c r="M107" t="s">
        <v>17</v>
      </c>
    </row>
    <row r="108" spans="1:13">
      <c r="A108" t="s">
        <v>200</v>
      </c>
      <c r="B108" t="s">
        <v>201</v>
      </c>
      <c r="C108" t="str">
        <f>VLOOKUP(B108,[1]Sheet1!$A$1:$D$334,2,FALSE)</f>
        <v>solute carrier family 2 (facilitated glucose transporter), member 4</v>
      </c>
      <c r="D108" t="s">
        <v>13</v>
      </c>
      <c r="E108" t="s">
        <v>14</v>
      </c>
      <c r="F108" t="s">
        <v>15</v>
      </c>
      <c r="G108">
        <v>11.389699999999999</v>
      </c>
      <c r="H108">
        <v>0.46938800000000003</v>
      </c>
      <c r="I108">
        <v>-4.6008100000000001</v>
      </c>
      <c r="J108">
        <v>8.9087499999999995</v>
      </c>
      <c r="K108">
        <v>0</v>
      </c>
      <c r="L108">
        <v>0</v>
      </c>
      <c r="M108" t="s">
        <v>17</v>
      </c>
    </row>
    <row r="109" spans="1:13">
      <c r="A109" t="s">
        <v>202</v>
      </c>
      <c r="B109" t="s">
        <v>77</v>
      </c>
      <c r="C109" t="e">
        <f>VLOOKUP(B109,[1]Sheet1!$A$1:$D$334,2,FALSE)</f>
        <v>#N/A</v>
      </c>
      <c r="D109" t="s">
        <v>13</v>
      </c>
      <c r="E109" t="s">
        <v>14</v>
      </c>
      <c r="F109" t="s">
        <v>15</v>
      </c>
      <c r="G109">
        <v>0.541875</v>
      </c>
      <c r="H109">
        <v>6.4676299999999998</v>
      </c>
      <c r="I109">
        <v>3.57721</v>
      </c>
      <c r="J109">
        <v>-3.4782500000000001</v>
      </c>
      <c r="K109">
        <v>5.0470400000000003E-4</v>
      </c>
      <c r="L109">
        <v>2.23947E-2</v>
      </c>
      <c r="M109" t="s">
        <v>17</v>
      </c>
    </row>
    <row r="110" spans="1:13">
      <c r="A110" t="s">
        <v>203</v>
      </c>
      <c r="B110" t="s">
        <v>77</v>
      </c>
      <c r="C110" t="e">
        <f>VLOOKUP(B110,[1]Sheet1!$A$1:$D$334,2,FALSE)</f>
        <v>#N/A</v>
      </c>
      <c r="D110" t="s">
        <v>13</v>
      </c>
      <c r="E110" t="s">
        <v>14</v>
      </c>
      <c r="F110" t="s">
        <v>15</v>
      </c>
      <c r="G110">
        <v>3.79217</v>
      </c>
      <c r="H110">
        <v>0.78945399999999999</v>
      </c>
      <c r="I110">
        <v>-2.2641</v>
      </c>
      <c r="J110">
        <v>3.4461200000000001</v>
      </c>
      <c r="K110">
        <v>5.6869099999999997E-4</v>
      </c>
      <c r="L110">
        <v>2.43226E-2</v>
      </c>
      <c r="M110" t="s">
        <v>17</v>
      </c>
    </row>
    <row r="111" spans="1:13">
      <c r="A111" t="s">
        <v>204</v>
      </c>
      <c r="B111" t="s">
        <v>77</v>
      </c>
      <c r="C111" t="e">
        <f>VLOOKUP(B111,[1]Sheet1!$A$1:$D$334,2,FALSE)</f>
        <v>#N/A</v>
      </c>
      <c r="D111" t="s">
        <v>13</v>
      </c>
      <c r="E111" t="s">
        <v>14</v>
      </c>
      <c r="F111" t="s">
        <v>15</v>
      </c>
      <c r="G111">
        <v>3.0613600000000001</v>
      </c>
      <c r="H111">
        <v>0.353607</v>
      </c>
      <c r="I111">
        <v>-3.1139600000000001</v>
      </c>
      <c r="J111">
        <v>3.2542200000000001</v>
      </c>
      <c r="K111">
        <v>1.1370499999999999E-3</v>
      </c>
      <c r="L111">
        <v>4.0911900000000001E-2</v>
      </c>
      <c r="M111" t="s">
        <v>17</v>
      </c>
    </row>
    <row r="112" spans="1:13">
      <c r="A112" t="s">
        <v>205</v>
      </c>
      <c r="B112" t="s">
        <v>77</v>
      </c>
      <c r="C112" t="e">
        <f>VLOOKUP(B112,[1]Sheet1!$A$1:$D$334,2,FALSE)</f>
        <v>#N/A</v>
      </c>
      <c r="D112" t="s">
        <v>13</v>
      </c>
      <c r="E112" t="s">
        <v>14</v>
      </c>
      <c r="F112" t="s">
        <v>15</v>
      </c>
      <c r="G112">
        <v>3.1774200000000001</v>
      </c>
      <c r="H112">
        <v>0.17777100000000001</v>
      </c>
      <c r="I112">
        <v>-4.1597600000000003</v>
      </c>
      <c r="J112">
        <v>3.1989399999999999</v>
      </c>
      <c r="K112">
        <v>1.3793399999999999E-3</v>
      </c>
      <c r="L112">
        <v>4.59052E-2</v>
      </c>
      <c r="M112" t="s">
        <v>17</v>
      </c>
    </row>
    <row r="113" spans="1:13">
      <c r="A113" t="s">
        <v>206</v>
      </c>
      <c r="B113" t="s">
        <v>77</v>
      </c>
      <c r="C113" t="e">
        <f>VLOOKUP(B113,[1]Sheet1!$A$1:$D$334,2,FALSE)</f>
        <v>#N/A</v>
      </c>
      <c r="D113" t="s">
        <v>13</v>
      </c>
      <c r="E113" t="s">
        <v>14</v>
      </c>
      <c r="F113" t="s">
        <v>15</v>
      </c>
      <c r="G113">
        <v>3.3271799999999998</v>
      </c>
      <c r="H113">
        <v>0</v>
      </c>
      <c r="I113" t="s">
        <v>16</v>
      </c>
      <c r="J113" t="s">
        <v>16</v>
      </c>
      <c r="K113">
        <v>1.3684999999999999E-3</v>
      </c>
      <c r="L113">
        <v>4.5693600000000001E-2</v>
      </c>
      <c r="M113" t="s">
        <v>17</v>
      </c>
    </row>
    <row r="114" spans="1:13">
      <c r="A114" t="s">
        <v>207</v>
      </c>
      <c r="B114" t="s">
        <v>77</v>
      </c>
      <c r="C114" t="e">
        <f>VLOOKUP(B114,[1]Sheet1!$A$1:$D$334,2,FALSE)</f>
        <v>#N/A</v>
      </c>
      <c r="D114" t="s">
        <v>13</v>
      </c>
      <c r="E114" t="s">
        <v>14</v>
      </c>
      <c r="F114" t="s">
        <v>15</v>
      </c>
      <c r="G114">
        <v>3.5136799999999999</v>
      </c>
      <c r="H114">
        <v>0</v>
      </c>
      <c r="I114" t="s">
        <v>16</v>
      </c>
      <c r="J114" t="s">
        <v>16</v>
      </c>
      <c r="K114">
        <v>3.0594299999999998E-4</v>
      </c>
      <c r="L114">
        <v>1.54112E-2</v>
      </c>
      <c r="M114" t="s">
        <v>17</v>
      </c>
    </row>
    <row r="115" spans="1:13">
      <c r="A115" t="s">
        <v>208</v>
      </c>
      <c r="B115" t="s">
        <v>77</v>
      </c>
      <c r="C115" t="e">
        <f>VLOOKUP(B115,[1]Sheet1!$A$1:$D$334,2,FALSE)</f>
        <v>#N/A</v>
      </c>
      <c r="D115" t="s">
        <v>13</v>
      </c>
      <c r="E115" t="s">
        <v>14</v>
      </c>
      <c r="F115" t="s">
        <v>15</v>
      </c>
      <c r="G115">
        <v>8.0056700000000003</v>
      </c>
      <c r="H115">
        <v>0</v>
      </c>
      <c r="I115" t="s">
        <v>16</v>
      </c>
      <c r="J115" t="s">
        <v>16</v>
      </c>
      <c r="K115">
        <v>5.0170100000000001E-4</v>
      </c>
      <c r="L115">
        <v>2.23947E-2</v>
      </c>
      <c r="M115" t="s">
        <v>17</v>
      </c>
    </row>
    <row r="116" spans="1:13">
      <c r="A116" t="s">
        <v>209</v>
      </c>
      <c r="B116" t="s">
        <v>77</v>
      </c>
      <c r="C116" t="e">
        <f>VLOOKUP(B116,[1]Sheet1!$A$1:$D$334,2,FALSE)</f>
        <v>#N/A</v>
      </c>
      <c r="D116" t="s">
        <v>13</v>
      </c>
      <c r="E116" t="s">
        <v>14</v>
      </c>
      <c r="F116" t="s">
        <v>15</v>
      </c>
      <c r="G116">
        <v>5.2708399999999997</v>
      </c>
      <c r="H116">
        <v>0</v>
      </c>
      <c r="I116" t="s">
        <v>16</v>
      </c>
      <c r="J116" t="s">
        <v>16</v>
      </c>
      <c r="K116">
        <v>7.4260999999999999E-4</v>
      </c>
      <c r="L116">
        <v>2.9589799999999999E-2</v>
      </c>
      <c r="M116" t="s">
        <v>17</v>
      </c>
    </row>
    <row r="117" spans="1:13">
      <c r="A117" t="s">
        <v>210</v>
      </c>
      <c r="B117" t="s">
        <v>77</v>
      </c>
      <c r="C117" t="e">
        <f>VLOOKUP(B117,[1]Sheet1!$A$1:$D$334,2,FALSE)</f>
        <v>#N/A</v>
      </c>
      <c r="D117" t="s">
        <v>13</v>
      </c>
      <c r="E117" t="s">
        <v>14</v>
      </c>
      <c r="F117" t="s">
        <v>15</v>
      </c>
      <c r="G117">
        <v>8.3058099999999992</v>
      </c>
      <c r="H117">
        <v>22.792999999999999</v>
      </c>
      <c r="I117">
        <v>1.4563999999999999</v>
      </c>
      <c r="J117">
        <v>-3.5773899999999998</v>
      </c>
      <c r="K117">
        <v>3.47043E-4</v>
      </c>
      <c r="L117">
        <v>1.6897499999999999E-2</v>
      </c>
      <c r="M117" t="s">
        <v>17</v>
      </c>
    </row>
    <row r="118" spans="1:13">
      <c r="A118" t="s">
        <v>211</v>
      </c>
      <c r="B118" t="s">
        <v>77</v>
      </c>
      <c r="C118" t="e">
        <f>VLOOKUP(B118,[1]Sheet1!$A$1:$D$334,2,FALSE)</f>
        <v>#N/A</v>
      </c>
      <c r="D118" t="s">
        <v>13</v>
      </c>
      <c r="E118" t="s">
        <v>14</v>
      </c>
      <c r="F118" t="s">
        <v>15</v>
      </c>
      <c r="G118">
        <v>2.9512299999999998</v>
      </c>
      <c r="H118">
        <v>0</v>
      </c>
      <c r="I118" t="s">
        <v>16</v>
      </c>
      <c r="J118" t="s">
        <v>16</v>
      </c>
      <c r="K118">
        <v>2.2486000000000001E-4</v>
      </c>
      <c r="L118">
        <v>1.23882E-2</v>
      </c>
      <c r="M118" t="s">
        <v>17</v>
      </c>
    </row>
    <row r="119" spans="1:13">
      <c r="A119" t="s">
        <v>212</v>
      </c>
      <c r="B119" t="s">
        <v>77</v>
      </c>
      <c r="C119" t="e">
        <f>VLOOKUP(B119,[1]Sheet1!$A$1:$D$334,2,FALSE)</f>
        <v>#N/A</v>
      </c>
      <c r="D119" t="s">
        <v>13</v>
      </c>
      <c r="E119" t="s">
        <v>14</v>
      </c>
      <c r="F119" t="s">
        <v>15</v>
      </c>
      <c r="G119">
        <v>5.6782199999999996</v>
      </c>
      <c r="H119">
        <v>0.268982</v>
      </c>
      <c r="I119">
        <v>-4.3998600000000003</v>
      </c>
      <c r="J119">
        <v>3.3946299999999998</v>
      </c>
      <c r="K119">
        <v>6.8721199999999998E-4</v>
      </c>
      <c r="L119">
        <v>2.7920299999999999E-2</v>
      </c>
      <c r="M119" t="s">
        <v>17</v>
      </c>
    </row>
    <row r="120" spans="1:13">
      <c r="A120" t="s">
        <v>213</v>
      </c>
      <c r="B120" t="s">
        <v>77</v>
      </c>
      <c r="C120" t="e">
        <f>VLOOKUP(B120,[1]Sheet1!$A$1:$D$334,2,FALSE)</f>
        <v>#N/A</v>
      </c>
      <c r="D120" t="s">
        <v>13</v>
      </c>
      <c r="E120" t="s">
        <v>14</v>
      </c>
      <c r="F120" t="s">
        <v>15</v>
      </c>
      <c r="G120">
        <v>36.866900000000001</v>
      </c>
      <c r="H120">
        <v>0</v>
      </c>
      <c r="I120" t="s">
        <v>16</v>
      </c>
      <c r="J120" t="s">
        <v>16</v>
      </c>
      <c r="K120">
        <v>6.0637400000000002E-4</v>
      </c>
      <c r="L120">
        <v>2.50926E-2</v>
      </c>
      <c r="M120" t="s">
        <v>17</v>
      </c>
    </row>
    <row r="121" spans="1:13">
      <c r="A121" t="s">
        <v>214</v>
      </c>
      <c r="B121" t="s">
        <v>215</v>
      </c>
      <c r="C121" t="str">
        <f>VLOOKUP(B121,[1]Sheet1!$A$1:$D$334,2,FALSE)</f>
        <v>doublecortin-like kinase 3</v>
      </c>
      <c r="D121" t="s">
        <v>13</v>
      </c>
      <c r="E121" t="s">
        <v>14</v>
      </c>
      <c r="F121" t="s">
        <v>15</v>
      </c>
      <c r="G121">
        <v>1.2349600000000001</v>
      </c>
      <c r="H121">
        <v>6.3728400000000004E-2</v>
      </c>
      <c r="I121">
        <v>-4.2763900000000001</v>
      </c>
      <c r="J121">
        <v>3.29209</v>
      </c>
      <c r="K121">
        <v>9.9446699999999996E-4</v>
      </c>
      <c r="L121">
        <v>3.6753800000000003E-2</v>
      </c>
      <c r="M121" t="s">
        <v>17</v>
      </c>
    </row>
    <row r="122" spans="1:13">
      <c r="A122" t="s">
        <v>216</v>
      </c>
      <c r="B122" t="s">
        <v>77</v>
      </c>
      <c r="C122" t="e">
        <f>VLOOKUP(B122,[1]Sheet1!$A$1:$D$334,2,FALSE)</f>
        <v>#N/A</v>
      </c>
      <c r="D122" t="s">
        <v>13</v>
      </c>
      <c r="E122" t="s">
        <v>14</v>
      </c>
      <c r="F122" t="s">
        <v>15</v>
      </c>
      <c r="G122">
        <v>4.2073799999999997</v>
      </c>
      <c r="H122">
        <v>1.2337100000000001</v>
      </c>
      <c r="I122">
        <v>-1.7699199999999999</v>
      </c>
      <c r="J122">
        <v>3.1714000000000002</v>
      </c>
      <c r="K122">
        <v>1.51706E-3</v>
      </c>
      <c r="L122">
        <v>4.9126400000000001E-2</v>
      </c>
      <c r="M122" t="s">
        <v>17</v>
      </c>
    </row>
    <row r="123" spans="1:13">
      <c r="A123" t="s">
        <v>217</v>
      </c>
      <c r="B123" t="s">
        <v>218</v>
      </c>
      <c r="C123" t="e">
        <f>VLOOKUP(B123,[1]Sheet1!$A$1:$D$334,2,FALSE)</f>
        <v>#N/A</v>
      </c>
      <c r="D123" t="s">
        <v>13</v>
      </c>
      <c r="E123" t="s">
        <v>14</v>
      </c>
      <c r="F123" t="s">
        <v>15</v>
      </c>
      <c r="G123">
        <v>13.2403</v>
      </c>
      <c r="H123">
        <v>2.6840899999999999</v>
      </c>
      <c r="I123">
        <v>-2.3024399999999998</v>
      </c>
      <c r="J123">
        <v>4.5401400000000001</v>
      </c>
      <c r="K123" s="1">
        <v>5.6216800000000002E-6</v>
      </c>
      <c r="L123">
        <v>6.1660100000000004E-4</v>
      </c>
      <c r="M123" t="s">
        <v>17</v>
      </c>
    </row>
    <row r="124" spans="1:13">
      <c r="A124" t="s">
        <v>219</v>
      </c>
      <c r="B124" t="s">
        <v>220</v>
      </c>
      <c r="C124" t="str">
        <f>VLOOKUP(B124,[1]Sheet1!$A$1:$D$334,2,FALSE)</f>
        <v>purinergic receptor P2Y, G-protein coupled, 1</v>
      </c>
      <c r="D124" t="s">
        <v>13</v>
      </c>
      <c r="E124" t="s">
        <v>14</v>
      </c>
      <c r="F124" t="s">
        <v>15</v>
      </c>
      <c r="G124">
        <v>0.42427399999999998</v>
      </c>
      <c r="H124">
        <v>2.0297299999999998</v>
      </c>
      <c r="I124">
        <v>2.2582200000000001</v>
      </c>
      <c r="J124">
        <v>-3.74044</v>
      </c>
      <c r="K124">
        <v>1.8369999999999999E-4</v>
      </c>
      <c r="L124">
        <v>1.06468E-2</v>
      </c>
      <c r="M124" t="s">
        <v>17</v>
      </c>
    </row>
    <row r="125" spans="1:13">
      <c r="A125" t="s">
        <v>221</v>
      </c>
      <c r="B125" t="s">
        <v>222</v>
      </c>
      <c r="C125" t="str">
        <f>VLOOKUP(B125,[1]Sheet1!$A$1:$D$334,2,FALSE)</f>
        <v>pentraxin 3, long</v>
      </c>
      <c r="D125" t="s">
        <v>13</v>
      </c>
      <c r="E125" t="s">
        <v>14</v>
      </c>
      <c r="F125" t="s">
        <v>15</v>
      </c>
      <c r="G125">
        <v>1.6911499999999999</v>
      </c>
      <c r="H125">
        <v>18.342400000000001</v>
      </c>
      <c r="I125">
        <v>3.4391099999999999</v>
      </c>
      <c r="J125">
        <v>-7.4354500000000003</v>
      </c>
      <c r="K125" s="1">
        <v>1.04139E-13</v>
      </c>
      <c r="L125" s="1">
        <v>6.0701099999999996E-11</v>
      </c>
      <c r="M125" t="s">
        <v>17</v>
      </c>
    </row>
    <row r="126" spans="1:13">
      <c r="A126" t="s">
        <v>223</v>
      </c>
      <c r="B126" t="s">
        <v>224</v>
      </c>
      <c r="C126" t="e">
        <f>VLOOKUP(B126,[1]Sheet1!$A$1:$D$334,2,FALSE)</f>
        <v>#N/A</v>
      </c>
      <c r="D126" t="s">
        <v>13</v>
      </c>
      <c r="E126" t="s">
        <v>14</v>
      </c>
      <c r="F126" t="s">
        <v>15</v>
      </c>
      <c r="G126">
        <v>2.2541500000000001</v>
      </c>
      <c r="H126">
        <v>0.37715500000000002</v>
      </c>
      <c r="I126">
        <v>-2.5793499999999998</v>
      </c>
      <c r="J126">
        <v>3.19232</v>
      </c>
      <c r="K126">
        <v>1.41136E-3</v>
      </c>
      <c r="L126">
        <v>4.6741999999999999E-2</v>
      </c>
      <c r="M126" t="s">
        <v>17</v>
      </c>
    </row>
    <row r="127" spans="1:13">
      <c r="A127" t="s">
        <v>225</v>
      </c>
      <c r="B127" t="s">
        <v>226</v>
      </c>
      <c r="C127" t="str">
        <f>VLOOKUP(B127,[1]Sheet1!$A$1:$D$334,2,FALSE)</f>
        <v>DnaJ (Hsp40) homolog, subfamily B, member 11</v>
      </c>
      <c r="D127" t="s">
        <v>13</v>
      </c>
      <c r="E127" t="s">
        <v>14</v>
      </c>
      <c r="F127" t="s">
        <v>15</v>
      </c>
      <c r="G127">
        <v>32.104300000000002</v>
      </c>
      <c r="H127">
        <v>213.05799999999999</v>
      </c>
      <c r="I127">
        <v>2.73041</v>
      </c>
      <c r="J127">
        <v>-3.2398199999999999</v>
      </c>
      <c r="K127">
        <v>1.1960499999999999E-3</v>
      </c>
      <c r="L127">
        <v>4.2583999999999997E-2</v>
      </c>
      <c r="M127" t="s">
        <v>17</v>
      </c>
    </row>
    <row r="128" spans="1:13">
      <c r="A128" t="s">
        <v>227</v>
      </c>
      <c r="B128" t="s">
        <v>228</v>
      </c>
      <c r="C128" t="str">
        <f>VLOOKUP(B128,[1]Sheet1!$A$1:$D$334,2,FALSE)</f>
        <v>chondrolectin</v>
      </c>
      <c r="D128" t="s">
        <v>13</v>
      </c>
      <c r="E128" t="s">
        <v>14</v>
      </c>
      <c r="F128" t="s">
        <v>15</v>
      </c>
      <c r="G128">
        <v>1.33433</v>
      </c>
      <c r="H128">
        <v>4.3990200000000002</v>
      </c>
      <c r="I128">
        <v>1.72106</v>
      </c>
      <c r="J128">
        <v>-3.43614</v>
      </c>
      <c r="K128">
        <v>5.9005500000000003E-4</v>
      </c>
      <c r="L128">
        <v>2.4871299999999999E-2</v>
      </c>
      <c r="M128" t="s">
        <v>17</v>
      </c>
    </row>
    <row r="129" spans="1:13">
      <c r="A129" t="s">
        <v>229</v>
      </c>
      <c r="B129" t="s">
        <v>230</v>
      </c>
      <c r="C129" t="str">
        <f>VLOOKUP(B129,[1]Sheet1!$A$1:$D$334,2,FALSE)</f>
        <v>myxovirus (influenza virus) resistance 2 (mouse)</v>
      </c>
      <c r="D129" t="s">
        <v>13</v>
      </c>
      <c r="E129" t="s">
        <v>14</v>
      </c>
      <c r="F129" t="s">
        <v>15</v>
      </c>
      <c r="G129">
        <v>24.687000000000001</v>
      </c>
      <c r="H129">
        <v>82.396299999999997</v>
      </c>
      <c r="I129">
        <v>1.7388300000000001</v>
      </c>
      <c r="J129">
        <v>-4.0727200000000003</v>
      </c>
      <c r="K129" s="1">
        <v>4.6467800000000003E-5</v>
      </c>
      <c r="L129">
        <v>3.4347399999999999E-3</v>
      </c>
      <c r="M129" t="s">
        <v>17</v>
      </c>
    </row>
    <row r="130" spans="1:13">
      <c r="A130" t="s">
        <v>231</v>
      </c>
      <c r="B130" t="s">
        <v>232</v>
      </c>
      <c r="C130" t="e">
        <f>VLOOKUP(B130,[1]Sheet1!$A$1:$D$334,2,FALSE)</f>
        <v>#N/A</v>
      </c>
      <c r="D130" t="s">
        <v>13</v>
      </c>
      <c r="E130" t="s">
        <v>14</v>
      </c>
      <c r="F130" t="s">
        <v>15</v>
      </c>
      <c r="G130">
        <v>61.424100000000003</v>
      </c>
      <c r="H130">
        <v>315.315</v>
      </c>
      <c r="I130">
        <v>2.3599199999999998</v>
      </c>
      <c r="J130">
        <v>-4.6141300000000003</v>
      </c>
      <c r="K130" s="1">
        <v>3.9473899999999998E-6</v>
      </c>
      <c r="L130">
        <v>4.57906E-4</v>
      </c>
      <c r="M130" t="s">
        <v>17</v>
      </c>
    </row>
    <row r="131" spans="1:13">
      <c r="A131" t="s">
        <v>233</v>
      </c>
      <c r="B131" t="s">
        <v>234</v>
      </c>
      <c r="C131" t="e">
        <f>VLOOKUP(B131,[1]Sheet1!$A$1:$D$334,2,FALSE)</f>
        <v>#N/A</v>
      </c>
      <c r="D131" t="s">
        <v>13</v>
      </c>
      <c r="E131" t="s">
        <v>14</v>
      </c>
      <c r="F131" t="s">
        <v>15</v>
      </c>
      <c r="G131">
        <v>161.904</v>
      </c>
      <c r="H131">
        <v>999.00400000000002</v>
      </c>
      <c r="I131">
        <v>2.6253500000000001</v>
      </c>
      <c r="J131">
        <v>-6.3137600000000003</v>
      </c>
      <c r="K131" s="1">
        <v>2.7233500000000002E-10</v>
      </c>
      <c r="L131" s="1">
        <v>8.5475599999999995E-8</v>
      </c>
      <c r="M131" t="s">
        <v>17</v>
      </c>
    </row>
    <row r="132" spans="1:13">
      <c r="A132" t="s">
        <v>235</v>
      </c>
      <c r="B132" t="s">
        <v>236</v>
      </c>
      <c r="C132" t="s">
        <v>1716</v>
      </c>
      <c r="D132" t="s">
        <v>13</v>
      </c>
      <c r="E132" t="s">
        <v>14</v>
      </c>
      <c r="F132" t="s">
        <v>15</v>
      </c>
      <c r="G132">
        <v>6.9818199999999999</v>
      </c>
      <c r="H132">
        <v>2.0056400000000001</v>
      </c>
      <c r="I132">
        <v>-1.7995399999999999</v>
      </c>
      <c r="J132">
        <v>3.9813100000000001</v>
      </c>
      <c r="K132" s="1">
        <v>6.8536500000000004E-5</v>
      </c>
      <c r="L132">
        <v>4.75583E-3</v>
      </c>
      <c r="M132" t="s">
        <v>17</v>
      </c>
    </row>
    <row r="133" spans="1:13">
      <c r="A133" t="s">
        <v>237</v>
      </c>
      <c r="B133" t="s">
        <v>238</v>
      </c>
      <c r="C133" t="s">
        <v>1715</v>
      </c>
      <c r="D133" t="s">
        <v>13</v>
      </c>
      <c r="E133" t="s">
        <v>14</v>
      </c>
      <c r="F133" t="s">
        <v>15</v>
      </c>
      <c r="G133">
        <v>6.61266</v>
      </c>
      <c r="H133">
        <v>2.0007999999999999</v>
      </c>
      <c r="I133">
        <v>-1.7246600000000001</v>
      </c>
      <c r="J133">
        <v>4.3034400000000002</v>
      </c>
      <c r="K133" s="1">
        <v>1.6816600000000001E-5</v>
      </c>
      <c r="L133">
        <v>1.53845E-3</v>
      </c>
      <c r="M133" t="s">
        <v>17</v>
      </c>
    </row>
    <row r="134" spans="1:13">
      <c r="A134" t="s">
        <v>239</v>
      </c>
      <c r="B134" t="s">
        <v>240</v>
      </c>
      <c r="C134" t="str">
        <f>VLOOKUP(B134,[1]Sheet1!$A$1:$D$334,2,FALSE)</f>
        <v>thyroid hormone receptor, beta</v>
      </c>
      <c r="D134" t="s">
        <v>13</v>
      </c>
      <c r="E134" t="s">
        <v>14</v>
      </c>
      <c r="F134" t="s">
        <v>15</v>
      </c>
      <c r="G134">
        <v>3.20452</v>
      </c>
      <c r="H134">
        <v>0.33810000000000001</v>
      </c>
      <c r="I134">
        <v>-3.2445900000000001</v>
      </c>
      <c r="J134">
        <v>4.0826099999999999</v>
      </c>
      <c r="K134" s="1">
        <v>4.4533000000000002E-5</v>
      </c>
      <c r="L134">
        <v>3.3157600000000001E-3</v>
      </c>
      <c r="M134" t="s">
        <v>17</v>
      </c>
    </row>
    <row r="135" spans="1:13">
      <c r="A135" t="s">
        <v>241</v>
      </c>
      <c r="B135" t="s">
        <v>242</v>
      </c>
      <c r="C135" t="str">
        <f>VLOOKUP(B135,[1]Sheet1!$A$1:$D$334,2,FALSE)</f>
        <v>eomesodermin</v>
      </c>
      <c r="D135" t="s">
        <v>13</v>
      </c>
      <c r="E135" t="s">
        <v>14</v>
      </c>
      <c r="F135" t="s">
        <v>15</v>
      </c>
      <c r="G135">
        <v>3.8843700000000001</v>
      </c>
      <c r="H135">
        <v>15.723000000000001</v>
      </c>
      <c r="I135">
        <v>2.0171299999999999</v>
      </c>
      <c r="J135">
        <v>-4.34999</v>
      </c>
      <c r="K135" s="1">
        <v>1.3614299999999999E-5</v>
      </c>
      <c r="L135">
        <v>1.29788E-3</v>
      </c>
      <c r="M135" t="s">
        <v>17</v>
      </c>
    </row>
    <row r="136" spans="1:13">
      <c r="A136" t="s">
        <v>243</v>
      </c>
      <c r="B136" t="s">
        <v>244</v>
      </c>
      <c r="C136" t="str">
        <f>VLOOKUP(B136,[1]Sheet1!$A$1:$D$334,2,FALSE)</f>
        <v>chemokine (C-C motif) receptor 1</v>
      </c>
      <c r="D136" t="s">
        <v>13</v>
      </c>
      <c r="E136" t="s">
        <v>14</v>
      </c>
      <c r="F136" t="s">
        <v>15</v>
      </c>
      <c r="G136">
        <v>3.7523599999999999</v>
      </c>
      <c r="H136">
        <v>24.8506</v>
      </c>
      <c r="I136">
        <v>2.7274099999999999</v>
      </c>
      <c r="J136">
        <v>-6.7593699999999997</v>
      </c>
      <c r="K136" s="1">
        <v>1.38591E-11</v>
      </c>
      <c r="L136" s="1">
        <v>5.6387900000000001E-9</v>
      </c>
      <c r="M136" t="s">
        <v>17</v>
      </c>
    </row>
    <row r="137" spans="1:13">
      <c r="A137" t="s">
        <v>245</v>
      </c>
      <c r="B137" t="s">
        <v>246</v>
      </c>
      <c r="C137" t="s">
        <v>1717</v>
      </c>
      <c r="D137" t="s">
        <v>13</v>
      </c>
      <c r="E137" t="s">
        <v>14</v>
      </c>
      <c r="F137" t="s">
        <v>15</v>
      </c>
      <c r="G137">
        <v>29.322500000000002</v>
      </c>
      <c r="H137">
        <v>10.313000000000001</v>
      </c>
      <c r="I137">
        <v>-1.5075400000000001</v>
      </c>
      <c r="J137">
        <v>3.9006699999999999</v>
      </c>
      <c r="K137" s="1">
        <v>9.5928199999999994E-5</v>
      </c>
      <c r="L137">
        <v>6.313E-3</v>
      </c>
      <c r="M137" t="s">
        <v>17</v>
      </c>
    </row>
    <row r="138" spans="1:13">
      <c r="A138" t="s">
        <v>247</v>
      </c>
      <c r="B138" t="s">
        <v>248</v>
      </c>
      <c r="C138" t="e">
        <f>VLOOKUP(B138,[1]Sheet1!$A$1:$D$334,2,FALSE)</f>
        <v>#N/A</v>
      </c>
      <c r="D138" t="s">
        <v>13</v>
      </c>
      <c r="E138" t="s">
        <v>14</v>
      </c>
      <c r="F138" t="s">
        <v>15</v>
      </c>
      <c r="G138">
        <v>49.296999999999997</v>
      </c>
      <c r="H138">
        <v>188.00399999999999</v>
      </c>
      <c r="I138">
        <v>1.93119</v>
      </c>
      <c r="J138">
        <v>-5.0187400000000002</v>
      </c>
      <c r="K138" s="1">
        <v>5.2010999999999996E-7</v>
      </c>
      <c r="L138" s="1">
        <v>8.1621300000000004E-5</v>
      </c>
      <c r="M138" t="s">
        <v>17</v>
      </c>
    </row>
    <row r="139" spans="1:13">
      <c r="A139" t="s">
        <v>249</v>
      </c>
      <c r="B139" t="s">
        <v>250</v>
      </c>
      <c r="C139" t="str">
        <f>VLOOKUP(B139,[1]Sheet1!$A$1:$D$334,2,FALSE)</f>
        <v>acyl-CoA oxidase 2, branched chain</v>
      </c>
      <c r="D139" t="s">
        <v>13</v>
      </c>
      <c r="E139" t="s">
        <v>14</v>
      </c>
      <c r="F139" t="s">
        <v>15</v>
      </c>
      <c r="G139">
        <v>2.1935099999999998</v>
      </c>
      <c r="H139">
        <v>0.46235100000000001</v>
      </c>
      <c r="I139">
        <v>-2.2461799999999998</v>
      </c>
      <c r="J139">
        <v>4.2003500000000003</v>
      </c>
      <c r="K139" s="1">
        <v>2.66498E-5</v>
      </c>
      <c r="L139">
        <v>2.2349900000000001E-3</v>
      </c>
      <c r="M139" t="s">
        <v>17</v>
      </c>
    </row>
    <row r="140" spans="1:13">
      <c r="A140" t="s">
        <v>251</v>
      </c>
      <c r="B140" t="s">
        <v>252</v>
      </c>
      <c r="C140" t="str">
        <f>VLOOKUP(B140,[1]Sheet1!$A$1:$D$334,2,FALSE)</f>
        <v>cell death-inducing DFFA-like effector c</v>
      </c>
      <c r="D140" t="s">
        <v>13</v>
      </c>
      <c r="E140" t="s">
        <v>14</v>
      </c>
      <c r="F140" t="s">
        <v>15</v>
      </c>
      <c r="G140">
        <v>101.95699999999999</v>
      </c>
      <c r="H140">
        <v>2.3522699999999999</v>
      </c>
      <c r="I140">
        <v>-5.4377599999999999</v>
      </c>
      <c r="J140">
        <v>4.1244699999999996</v>
      </c>
      <c r="K140" s="1">
        <v>3.7159500000000002E-5</v>
      </c>
      <c r="L140">
        <v>2.8499699999999998E-3</v>
      </c>
      <c r="M140" t="s">
        <v>17</v>
      </c>
    </row>
    <row r="141" spans="1:13">
      <c r="A141" t="s">
        <v>253</v>
      </c>
      <c r="B141" t="s">
        <v>77</v>
      </c>
      <c r="C141" t="e">
        <f>VLOOKUP(B141,[1]Sheet1!$A$1:$D$334,2,FALSE)</f>
        <v>#N/A</v>
      </c>
      <c r="D141" t="s">
        <v>13</v>
      </c>
      <c r="E141" t="s">
        <v>14</v>
      </c>
      <c r="F141" t="s">
        <v>15</v>
      </c>
      <c r="G141">
        <v>23.907800000000002</v>
      </c>
      <c r="H141">
        <v>7.8544299999999998</v>
      </c>
      <c r="I141">
        <v>-1.6059000000000001</v>
      </c>
      <c r="J141">
        <v>3.4594800000000001</v>
      </c>
      <c r="K141">
        <v>5.4121200000000001E-4</v>
      </c>
      <c r="L141">
        <v>2.3744600000000001E-2</v>
      </c>
      <c r="M141" t="s">
        <v>17</v>
      </c>
    </row>
    <row r="142" spans="1:13">
      <c r="A142" t="s">
        <v>254</v>
      </c>
      <c r="B142" t="s">
        <v>255</v>
      </c>
      <c r="C142" t="e">
        <f>VLOOKUP(B142,[1]Sheet1!$A$1:$D$334,2,FALSE)</f>
        <v>#N/A</v>
      </c>
      <c r="D142" t="s">
        <v>13</v>
      </c>
      <c r="E142" t="s">
        <v>14</v>
      </c>
      <c r="F142" t="s">
        <v>15</v>
      </c>
      <c r="G142">
        <v>41.197699999999998</v>
      </c>
      <c r="H142">
        <v>14.361599999999999</v>
      </c>
      <c r="I142">
        <v>-1.5203500000000001</v>
      </c>
      <c r="J142">
        <v>3.7157800000000001</v>
      </c>
      <c r="K142">
        <v>2.02575E-4</v>
      </c>
      <c r="L142">
        <v>1.14164E-2</v>
      </c>
      <c r="M142" t="s">
        <v>17</v>
      </c>
    </row>
    <row r="143" spans="1:13">
      <c r="A143" t="s">
        <v>256</v>
      </c>
      <c r="B143" t="s">
        <v>257</v>
      </c>
      <c r="C143" t="e">
        <f>VLOOKUP(B143,[1]Sheet1!$A$1:$D$334,2,FALSE)</f>
        <v>#N/A</v>
      </c>
      <c r="D143" t="s">
        <v>13</v>
      </c>
      <c r="E143" t="s">
        <v>14</v>
      </c>
      <c r="F143" t="s">
        <v>15</v>
      </c>
      <c r="G143">
        <v>46.187600000000003</v>
      </c>
      <c r="H143">
        <v>107.718</v>
      </c>
      <c r="I143">
        <v>1.2216899999999999</v>
      </c>
      <c r="J143">
        <v>-3.1957800000000001</v>
      </c>
      <c r="K143">
        <v>1.39452E-3</v>
      </c>
      <c r="L143">
        <v>4.6334699999999999E-2</v>
      </c>
      <c r="M143" t="s">
        <v>17</v>
      </c>
    </row>
    <row r="144" spans="1:13">
      <c r="A144" t="s">
        <v>258</v>
      </c>
      <c r="B144" t="s">
        <v>259</v>
      </c>
      <c r="C144" t="str">
        <f>VLOOKUP(B144,[1]Sheet1!$A$1:$D$334,2,FALSE)</f>
        <v>ceruloplasmin (ferroxidase)</v>
      </c>
      <c r="D144" t="s">
        <v>13</v>
      </c>
      <c r="E144" t="s">
        <v>14</v>
      </c>
      <c r="F144" t="s">
        <v>15</v>
      </c>
      <c r="G144">
        <v>9.2356599999999997E-2</v>
      </c>
      <c r="H144">
        <v>1.07209</v>
      </c>
      <c r="I144">
        <v>3.5370699999999999</v>
      </c>
      <c r="J144">
        <v>-3.4345500000000002</v>
      </c>
      <c r="K144">
        <v>5.9353100000000001E-4</v>
      </c>
      <c r="L144">
        <v>2.4884300000000002E-2</v>
      </c>
      <c r="M144" t="s">
        <v>17</v>
      </c>
    </row>
    <row r="145" spans="1:13">
      <c r="A145" t="s">
        <v>260</v>
      </c>
      <c r="B145" t="s">
        <v>261</v>
      </c>
      <c r="C145" t="str">
        <f>VLOOKUP(B145,[1]Sheet1!$A$1:$D$334,2,FALSE)</f>
        <v>immunoglobulin superfamily, member 10</v>
      </c>
      <c r="D145" t="s">
        <v>13</v>
      </c>
      <c r="E145" t="s">
        <v>14</v>
      </c>
      <c r="F145" t="s">
        <v>15</v>
      </c>
      <c r="G145">
        <v>1.87738</v>
      </c>
      <c r="H145">
        <v>0.60163</v>
      </c>
      <c r="I145">
        <v>-1.64177</v>
      </c>
      <c r="J145">
        <v>3.7128800000000002</v>
      </c>
      <c r="K145">
        <v>2.0491300000000001E-4</v>
      </c>
      <c r="L145">
        <v>1.15163E-2</v>
      </c>
      <c r="M145" t="s">
        <v>17</v>
      </c>
    </row>
    <row r="146" spans="1:13">
      <c r="A146" t="s">
        <v>262</v>
      </c>
      <c r="B146" t="s">
        <v>77</v>
      </c>
      <c r="C146" t="e">
        <f>VLOOKUP(B146,[1]Sheet1!$A$1:$D$334,2,FALSE)</f>
        <v>#N/A</v>
      </c>
      <c r="D146" t="s">
        <v>13</v>
      </c>
      <c r="E146" t="s">
        <v>14</v>
      </c>
      <c r="F146" t="s">
        <v>15</v>
      </c>
      <c r="G146">
        <v>22.7285</v>
      </c>
      <c r="H146">
        <v>85.801000000000002</v>
      </c>
      <c r="I146">
        <v>1.91649</v>
      </c>
      <c r="J146">
        <v>-4.1831899999999997</v>
      </c>
      <c r="K146" s="1">
        <v>2.8745300000000001E-5</v>
      </c>
      <c r="L146">
        <v>2.3363899999999998E-3</v>
      </c>
      <c r="M146" t="s">
        <v>17</v>
      </c>
    </row>
    <row r="147" spans="1:13">
      <c r="A147" t="s">
        <v>263</v>
      </c>
      <c r="B147" t="s">
        <v>264</v>
      </c>
      <c r="C147" t="str">
        <f>VLOOKUP(B147,[1]Sheet1!$A$1:$D$334,2,FALSE)</f>
        <v>heat shock protein 70kDa family, member 13</v>
      </c>
      <c r="D147" t="s">
        <v>13</v>
      </c>
      <c r="E147" t="s">
        <v>14</v>
      </c>
      <c r="F147" t="s">
        <v>15</v>
      </c>
      <c r="G147">
        <v>7.4633099999999999</v>
      </c>
      <c r="H147">
        <v>27.985800000000001</v>
      </c>
      <c r="I147">
        <v>1.9068099999999999</v>
      </c>
      <c r="J147">
        <v>-3.75265</v>
      </c>
      <c r="K147">
        <v>1.7497699999999999E-4</v>
      </c>
      <c r="L147">
        <v>1.0287299999999999E-2</v>
      </c>
      <c r="M147" t="s">
        <v>17</v>
      </c>
    </row>
    <row r="148" spans="1:13">
      <c r="A148" t="s">
        <v>265</v>
      </c>
      <c r="B148" t="s">
        <v>266</v>
      </c>
      <c r="C148" t="e">
        <f>VLOOKUP(B148,[1]Sheet1!$A$1:$D$334,2,FALSE)</f>
        <v>#N/A</v>
      </c>
      <c r="D148" t="s">
        <v>13</v>
      </c>
      <c r="E148" t="s">
        <v>14</v>
      </c>
      <c r="F148" t="s">
        <v>15</v>
      </c>
      <c r="G148">
        <v>16.286999999999999</v>
      </c>
      <c r="H148">
        <v>88.295699999999997</v>
      </c>
      <c r="I148">
        <v>2.4386199999999998</v>
      </c>
      <c r="J148">
        <v>-6.2293399999999997</v>
      </c>
      <c r="K148" s="1">
        <v>4.6839400000000001E-10</v>
      </c>
      <c r="L148" s="1">
        <v>1.3848899999999999E-7</v>
      </c>
      <c r="M148" t="s">
        <v>17</v>
      </c>
    </row>
    <row r="149" spans="1:13">
      <c r="A149" t="s">
        <v>267</v>
      </c>
      <c r="B149" t="s">
        <v>77</v>
      </c>
      <c r="C149" t="e">
        <f>VLOOKUP(B149,[1]Sheet1!$A$1:$D$334,2,FALSE)</f>
        <v>#N/A</v>
      </c>
      <c r="D149" t="s">
        <v>13</v>
      </c>
      <c r="E149" t="s">
        <v>14</v>
      </c>
      <c r="F149" t="s">
        <v>15</v>
      </c>
      <c r="G149">
        <v>7.8504300000000002</v>
      </c>
      <c r="H149">
        <v>1.4055</v>
      </c>
      <c r="I149">
        <v>-2.48169</v>
      </c>
      <c r="J149">
        <v>3.4653499999999999</v>
      </c>
      <c r="K149">
        <v>5.29547E-4</v>
      </c>
      <c r="L149">
        <v>2.3333199999999998E-2</v>
      </c>
      <c r="M149" t="s">
        <v>17</v>
      </c>
    </row>
    <row r="150" spans="1:13">
      <c r="A150" t="s">
        <v>268</v>
      </c>
      <c r="B150" t="s">
        <v>77</v>
      </c>
      <c r="C150" t="e">
        <f>VLOOKUP(B150,[1]Sheet1!$A$1:$D$334,2,FALSE)</f>
        <v>#N/A</v>
      </c>
      <c r="D150" t="s">
        <v>13</v>
      </c>
      <c r="E150" t="s">
        <v>14</v>
      </c>
      <c r="F150" t="s">
        <v>15</v>
      </c>
      <c r="G150">
        <v>291.09699999999998</v>
      </c>
      <c r="H150">
        <v>0</v>
      </c>
      <c r="I150" t="s">
        <v>16</v>
      </c>
      <c r="J150" t="s">
        <v>16</v>
      </c>
      <c r="K150" s="1">
        <v>2.86182E-5</v>
      </c>
      <c r="L150">
        <v>2.3353599999999999E-3</v>
      </c>
      <c r="M150" t="s">
        <v>17</v>
      </c>
    </row>
    <row r="151" spans="1:13">
      <c r="A151" t="s">
        <v>269</v>
      </c>
      <c r="B151" t="s">
        <v>77</v>
      </c>
      <c r="C151" t="e">
        <f>VLOOKUP(B151,[1]Sheet1!$A$1:$D$334,2,FALSE)</f>
        <v>#N/A</v>
      </c>
      <c r="D151" t="s">
        <v>13</v>
      </c>
      <c r="E151" t="s">
        <v>14</v>
      </c>
      <c r="F151" t="s">
        <v>15</v>
      </c>
      <c r="G151">
        <v>3.79996</v>
      </c>
      <c r="H151">
        <v>0</v>
      </c>
      <c r="I151" t="s">
        <v>16</v>
      </c>
      <c r="J151" t="s">
        <v>16</v>
      </c>
      <c r="K151">
        <v>3.0594299999999998E-4</v>
      </c>
      <c r="L151">
        <v>1.54112E-2</v>
      </c>
      <c r="M151" t="s">
        <v>17</v>
      </c>
    </row>
    <row r="152" spans="1:13">
      <c r="A152" t="s">
        <v>270</v>
      </c>
      <c r="B152" t="s">
        <v>77</v>
      </c>
      <c r="C152" t="e">
        <f>VLOOKUP(B152,[1]Sheet1!$A$1:$D$334,2,FALSE)</f>
        <v>#N/A</v>
      </c>
      <c r="D152" t="s">
        <v>13</v>
      </c>
      <c r="E152" t="s">
        <v>14</v>
      </c>
      <c r="F152" t="s">
        <v>15</v>
      </c>
      <c r="G152">
        <v>14.129</v>
      </c>
      <c r="H152">
        <v>4.3966399999999997</v>
      </c>
      <c r="I152">
        <v>-1.68418</v>
      </c>
      <c r="J152">
        <v>4.1734499999999999</v>
      </c>
      <c r="K152" s="1">
        <v>3.0001999999999998E-5</v>
      </c>
      <c r="L152">
        <v>2.4288500000000002E-3</v>
      </c>
      <c r="M152" t="s">
        <v>17</v>
      </c>
    </row>
    <row r="153" spans="1:13">
      <c r="A153" t="s">
        <v>271</v>
      </c>
      <c r="B153" t="s">
        <v>77</v>
      </c>
      <c r="C153" t="e">
        <f>VLOOKUP(B153,[1]Sheet1!$A$1:$D$334,2,FALSE)</f>
        <v>#N/A</v>
      </c>
      <c r="D153" t="s">
        <v>13</v>
      </c>
      <c r="E153" t="s">
        <v>14</v>
      </c>
      <c r="F153" t="s">
        <v>15</v>
      </c>
      <c r="G153">
        <v>43.057600000000001</v>
      </c>
      <c r="H153">
        <v>269.80799999999999</v>
      </c>
      <c r="I153">
        <v>2.6475900000000001</v>
      </c>
      <c r="J153">
        <v>-3.4431799999999999</v>
      </c>
      <c r="K153">
        <v>5.7490799999999995E-4</v>
      </c>
      <c r="L153">
        <v>2.4485799999999999E-2</v>
      </c>
      <c r="M153" t="s">
        <v>17</v>
      </c>
    </row>
    <row r="154" spans="1:13">
      <c r="A154" t="s">
        <v>272</v>
      </c>
      <c r="B154" t="s">
        <v>77</v>
      </c>
      <c r="C154" t="e">
        <f>VLOOKUP(B154,[1]Sheet1!$A$1:$D$334,2,FALSE)</f>
        <v>#N/A</v>
      </c>
      <c r="D154" t="s">
        <v>13</v>
      </c>
      <c r="E154" t="s">
        <v>14</v>
      </c>
      <c r="F154" t="s">
        <v>15</v>
      </c>
      <c r="G154">
        <v>3.5438800000000001</v>
      </c>
      <c r="H154">
        <v>0</v>
      </c>
      <c r="I154" t="s">
        <v>16</v>
      </c>
      <c r="J154" t="s">
        <v>16</v>
      </c>
      <c r="K154">
        <v>1.3684999999999999E-3</v>
      </c>
      <c r="L154">
        <v>4.5693600000000001E-2</v>
      </c>
      <c r="M154" t="s">
        <v>17</v>
      </c>
    </row>
    <row r="155" spans="1:13">
      <c r="A155" t="s">
        <v>273</v>
      </c>
      <c r="B155" t="s">
        <v>77</v>
      </c>
      <c r="C155" t="e">
        <f>VLOOKUP(B155,[1]Sheet1!$A$1:$D$334,2,FALSE)</f>
        <v>#N/A</v>
      </c>
      <c r="D155" t="s">
        <v>13</v>
      </c>
      <c r="E155" t="s">
        <v>14</v>
      </c>
      <c r="F155" t="s">
        <v>15</v>
      </c>
      <c r="G155">
        <v>4.7109300000000003</v>
      </c>
      <c r="H155">
        <v>0</v>
      </c>
      <c r="I155" t="s">
        <v>16</v>
      </c>
      <c r="J155" t="s">
        <v>16</v>
      </c>
      <c r="K155" s="1">
        <v>8.60375E-7</v>
      </c>
      <c r="L155">
        <v>1.22745E-4</v>
      </c>
      <c r="M155" t="s">
        <v>17</v>
      </c>
    </row>
    <row r="156" spans="1:13">
      <c r="A156" t="s">
        <v>274</v>
      </c>
      <c r="B156" t="s">
        <v>77</v>
      </c>
      <c r="C156" t="e">
        <f>VLOOKUP(B156,[1]Sheet1!$A$1:$D$334,2,FALSE)</f>
        <v>#N/A</v>
      </c>
      <c r="D156" t="s">
        <v>13</v>
      </c>
      <c r="E156" t="s">
        <v>14</v>
      </c>
      <c r="F156" t="s">
        <v>15</v>
      </c>
      <c r="G156">
        <v>8.6263400000000008</v>
      </c>
      <c r="H156">
        <v>0</v>
      </c>
      <c r="I156" t="s">
        <v>16</v>
      </c>
      <c r="J156" t="s">
        <v>16</v>
      </c>
      <c r="K156">
        <v>3.0594299999999998E-4</v>
      </c>
      <c r="L156">
        <v>1.54112E-2</v>
      </c>
      <c r="M156" t="s">
        <v>17</v>
      </c>
    </row>
    <row r="157" spans="1:13">
      <c r="A157" t="s">
        <v>275</v>
      </c>
      <c r="B157" t="s">
        <v>77</v>
      </c>
      <c r="C157" t="e">
        <f>VLOOKUP(B157,[1]Sheet1!$A$1:$D$334,2,FALSE)</f>
        <v>#N/A</v>
      </c>
      <c r="D157" t="s">
        <v>13</v>
      </c>
      <c r="E157" t="s">
        <v>14</v>
      </c>
      <c r="F157" t="s">
        <v>15</v>
      </c>
      <c r="G157">
        <v>0.37057000000000001</v>
      </c>
      <c r="H157">
        <v>5.6867000000000001</v>
      </c>
      <c r="I157">
        <v>3.9397799999999998</v>
      </c>
      <c r="J157">
        <v>-3.5052099999999999</v>
      </c>
      <c r="K157">
        <v>4.5624800000000003E-4</v>
      </c>
      <c r="L157">
        <v>2.1106400000000001E-2</v>
      </c>
      <c r="M157" t="s">
        <v>17</v>
      </c>
    </row>
    <row r="158" spans="1:13">
      <c r="A158" t="s">
        <v>276</v>
      </c>
      <c r="B158" t="s">
        <v>77</v>
      </c>
      <c r="C158" t="e">
        <f>VLOOKUP(B158,[1]Sheet1!$A$1:$D$334,2,FALSE)</f>
        <v>#N/A</v>
      </c>
      <c r="D158" t="s">
        <v>13</v>
      </c>
      <c r="E158" t="s">
        <v>14</v>
      </c>
      <c r="F158" t="s">
        <v>15</v>
      </c>
      <c r="G158">
        <v>1.85023</v>
      </c>
      <c r="H158">
        <v>14.1355</v>
      </c>
      <c r="I158">
        <v>2.9335399999999998</v>
      </c>
      <c r="J158">
        <v>-5.3684799999999999</v>
      </c>
      <c r="K158" s="1">
        <v>7.9404300000000004E-8</v>
      </c>
      <c r="L158" s="1">
        <v>1.5727400000000001E-5</v>
      </c>
      <c r="M158" t="s">
        <v>17</v>
      </c>
    </row>
    <row r="159" spans="1:13">
      <c r="A159" t="s">
        <v>277</v>
      </c>
      <c r="B159" t="s">
        <v>77</v>
      </c>
      <c r="C159" t="e">
        <f>VLOOKUP(B159,[1]Sheet1!$A$1:$D$334,2,FALSE)</f>
        <v>#N/A</v>
      </c>
      <c r="D159" t="s">
        <v>13</v>
      </c>
      <c r="E159" t="s">
        <v>14</v>
      </c>
      <c r="F159" t="s">
        <v>15</v>
      </c>
      <c r="G159">
        <v>3.4117299999999999</v>
      </c>
      <c r="H159">
        <v>0.69411199999999995</v>
      </c>
      <c r="I159">
        <v>-2.2972600000000001</v>
      </c>
      <c r="J159">
        <v>3.5009100000000002</v>
      </c>
      <c r="K159">
        <v>4.63669E-4</v>
      </c>
      <c r="L159">
        <v>2.1401099999999999E-2</v>
      </c>
      <c r="M159" t="s">
        <v>17</v>
      </c>
    </row>
    <row r="160" spans="1:13">
      <c r="A160" t="s">
        <v>278</v>
      </c>
      <c r="B160" t="s">
        <v>279</v>
      </c>
      <c r="C160" t="str">
        <f>VLOOKUP(B160,[1]Sheet1!$A$1:$D$334,2,FALSE)</f>
        <v>lipoprotein lipase</v>
      </c>
      <c r="D160" t="s">
        <v>13</v>
      </c>
      <c r="E160" t="s">
        <v>14</v>
      </c>
      <c r="F160" t="s">
        <v>15</v>
      </c>
      <c r="G160">
        <v>172.62200000000001</v>
      </c>
      <c r="H160">
        <v>8.7816200000000002</v>
      </c>
      <c r="I160">
        <v>-4.2969900000000001</v>
      </c>
      <c r="J160">
        <v>9.2293299999999991</v>
      </c>
      <c r="K160">
        <v>0</v>
      </c>
      <c r="L160">
        <v>0</v>
      </c>
      <c r="M160" t="s">
        <v>17</v>
      </c>
    </row>
    <row r="161" spans="1:13">
      <c r="A161" t="s">
        <v>280</v>
      </c>
      <c r="B161" t="s">
        <v>281</v>
      </c>
      <c r="C161" t="str">
        <f>VLOOKUP(B161,[1]Sheet1!$A$1:$D$334,2,FALSE)</f>
        <v>ATPase, H+ transporting, lysosomal 56/58kDa, V1 subunit B2</v>
      </c>
      <c r="D161" t="s">
        <v>13</v>
      </c>
      <c r="E161" t="s">
        <v>14</v>
      </c>
      <c r="F161" t="s">
        <v>15</v>
      </c>
      <c r="G161">
        <v>55.9452</v>
      </c>
      <c r="H161">
        <v>155.33500000000001</v>
      </c>
      <c r="I161">
        <v>1.4733000000000001</v>
      </c>
      <c r="J161">
        <v>-3.6114899999999999</v>
      </c>
      <c r="K161">
        <v>3.04443E-4</v>
      </c>
      <c r="L161">
        <v>1.54112E-2</v>
      </c>
      <c r="M161" t="s">
        <v>17</v>
      </c>
    </row>
    <row r="162" spans="1:13">
      <c r="A162" t="s">
        <v>282</v>
      </c>
      <c r="B162" t="s">
        <v>283</v>
      </c>
      <c r="C162" t="str">
        <f>VLOOKUP(B162,[1]Sheet1!$A$1:$D$334,2,FALSE)</f>
        <v>erythrocyte membrane protein band 4.9 (dematin)</v>
      </c>
      <c r="D162" t="s">
        <v>13</v>
      </c>
      <c r="E162" t="s">
        <v>14</v>
      </c>
      <c r="F162" t="s">
        <v>15</v>
      </c>
      <c r="G162">
        <v>2.8214399999999999</v>
      </c>
      <c r="H162">
        <v>0.51209099999999996</v>
      </c>
      <c r="I162">
        <v>-2.4619599999999999</v>
      </c>
      <c r="J162">
        <v>4.6242099999999997</v>
      </c>
      <c r="K162" s="1">
        <v>3.76023E-6</v>
      </c>
      <c r="L162">
        <v>4.43425E-4</v>
      </c>
      <c r="M162" t="s">
        <v>17</v>
      </c>
    </row>
    <row r="163" spans="1:13">
      <c r="A163" t="s">
        <v>284</v>
      </c>
      <c r="B163" t="s">
        <v>285</v>
      </c>
      <c r="C163" t="str">
        <f>VLOOKUP(B163,[1]Sheet1!$A$1:$D$334,2,FALSE)</f>
        <v>epoxide hydrolase 2, cytoplasmic</v>
      </c>
      <c r="D163" t="s">
        <v>13</v>
      </c>
      <c r="E163" t="s">
        <v>14</v>
      </c>
      <c r="F163" t="s">
        <v>15</v>
      </c>
      <c r="G163">
        <v>20.758700000000001</v>
      </c>
      <c r="H163">
        <v>3.7614200000000002</v>
      </c>
      <c r="I163">
        <v>-2.4643700000000002</v>
      </c>
      <c r="J163">
        <v>5.0025399999999998</v>
      </c>
      <c r="K163" s="1">
        <v>5.6578999999999999E-7</v>
      </c>
      <c r="L163" s="1">
        <v>8.5501300000000001E-5</v>
      </c>
      <c r="M163" t="s">
        <v>17</v>
      </c>
    </row>
    <row r="164" spans="1:13">
      <c r="A164" t="s">
        <v>286</v>
      </c>
      <c r="B164" t="s">
        <v>287</v>
      </c>
      <c r="C164" t="e">
        <f>VLOOKUP(B164,[1]Sheet1!$A$1:$D$334,2,FALSE)</f>
        <v>#N/A</v>
      </c>
      <c r="D164" t="s">
        <v>13</v>
      </c>
      <c r="E164" t="s">
        <v>14</v>
      </c>
      <c r="F164" t="s">
        <v>15</v>
      </c>
      <c r="G164">
        <v>6.7528600000000001</v>
      </c>
      <c r="H164">
        <v>18.023399999999999</v>
      </c>
      <c r="I164">
        <v>1.4162999999999999</v>
      </c>
      <c r="J164">
        <v>-3.2120799999999998</v>
      </c>
      <c r="K164">
        <v>1.3177900000000001E-3</v>
      </c>
      <c r="L164">
        <v>4.5693600000000001E-2</v>
      </c>
      <c r="M164" t="s">
        <v>17</v>
      </c>
    </row>
    <row r="165" spans="1:13">
      <c r="A165" t="s">
        <v>288</v>
      </c>
      <c r="B165" t="s">
        <v>289</v>
      </c>
      <c r="C165" t="s">
        <v>1718</v>
      </c>
      <c r="D165" t="s">
        <v>13</v>
      </c>
      <c r="E165" t="s">
        <v>14</v>
      </c>
      <c r="F165" t="s">
        <v>15</v>
      </c>
      <c r="G165">
        <v>4.5780599999999998</v>
      </c>
      <c r="H165">
        <v>0.35611999999999999</v>
      </c>
      <c r="I165">
        <v>-3.6842999999999999</v>
      </c>
      <c r="J165">
        <v>3.89662</v>
      </c>
      <c r="K165" s="1">
        <v>9.7544299999999994E-5</v>
      </c>
      <c r="L165">
        <v>6.3987200000000001E-3</v>
      </c>
      <c r="M165" t="s">
        <v>17</v>
      </c>
    </row>
    <row r="166" spans="1:13">
      <c r="A166" t="s">
        <v>290</v>
      </c>
      <c r="B166" t="s">
        <v>291</v>
      </c>
      <c r="C166" t="e">
        <f>VLOOKUP(B166,[1]Sheet1!$A$1:$D$334,2,FALSE)</f>
        <v>#N/A</v>
      </c>
      <c r="D166" t="s">
        <v>13</v>
      </c>
      <c r="E166" t="s">
        <v>14</v>
      </c>
      <c r="F166" t="s">
        <v>15</v>
      </c>
      <c r="G166">
        <v>11.4833</v>
      </c>
      <c r="H166">
        <v>27.318200000000001</v>
      </c>
      <c r="I166">
        <v>1.2503299999999999</v>
      </c>
      <c r="J166">
        <v>-3.22695</v>
      </c>
      <c r="K166">
        <v>1.25117E-3</v>
      </c>
      <c r="L166">
        <v>4.40848E-2</v>
      </c>
      <c r="M166" t="s">
        <v>17</v>
      </c>
    </row>
    <row r="167" spans="1:13">
      <c r="A167" t="s">
        <v>292</v>
      </c>
      <c r="B167" t="s">
        <v>293</v>
      </c>
      <c r="C167" t="e">
        <f>VLOOKUP(B167,[1]Sheet1!$A$1:$D$334,2,FALSE)</f>
        <v>#N/A</v>
      </c>
      <c r="D167" t="s">
        <v>13</v>
      </c>
      <c r="E167" t="s">
        <v>14</v>
      </c>
      <c r="F167" t="s">
        <v>15</v>
      </c>
      <c r="G167">
        <v>10.8088</v>
      </c>
      <c r="H167">
        <v>25.537400000000002</v>
      </c>
      <c r="I167">
        <v>1.24041</v>
      </c>
      <c r="J167">
        <v>-3.16926</v>
      </c>
      <c r="K167">
        <v>1.5283E-3</v>
      </c>
      <c r="L167">
        <v>4.9333500000000002E-2</v>
      </c>
      <c r="M167" t="s">
        <v>17</v>
      </c>
    </row>
    <row r="168" spans="1:13">
      <c r="A168" t="s">
        <v>294</v>
      </c>
      <c r="B168" t="s">
        <v>295</v>
      </c>
      <c r="C168" t="str">
        <f>VLOOKUP(B168,[1]Sheet1!$A$1:$D$334,2,FALSE)</f>
        <v>FIC domain containing</v>
      </c>
      <c r="D168" t="s">
        <v>13</v>
      </c>
      <c r="E168" t="s">
        <v>14</v>
      </c>
      <c r="F168" t="s">
        <v>15</v>
      </c>
      <c r="G168">
        <v>6.55722</v>
      </c>
      <c r="H168">
        <v>26.042100000000001</v>
      </c>
      <c r="I168">
        <v>1.98969</v>
      </c>
      <c r="J168">
        <v>-3.9830800000000002</v>
      </c>
      <c r="K168" s="1">
        <v>6.8028000000000007E-5</v>
      </c>
      <c r="L168">
        <v>4.7366500000000002E-3</v>
      </c>
      <c r="M168" t="s">
        <v>17</v>
      </c>
    </row>
    <row r="169" spans="1:13">
      <c r="A169" t="s">
        <v>296</v>
      </c>
      <c r="B169" t="s">
        <v>297</v>
      </c>
      <c r="C169" t="str">
        <f>VLOOKUP(B169,[1]Sheet1!$A$1:$D$334,2,FALSE)</f>
        <v>crystallin, beta A4</v>
      </c>
      <c r="D169" t="s">
        <v>13</v>
      </c>
      <c r="E169" t="s">
        <v>14</v>
      </c>
      <c r="F169" t="s">
        <v>15</v>
      </c>
      <c r="G169">
        <v>2.2004299999999999</v>
      </c>
      <c r="H169">
        <v>25.4526</v>
      </c>
      <c r="I169">
        <v>3.5319500000000001</v>
      </c>
      <c r="J169">
        <v>-4.4715800000000003</v>
      </c>
      <c r="K169" s="1">
        <v>7.7643499999999996E-6</v>
      </c>
      <c r="L169">
        <v>8.2276400000000003E-4</v>
      </c>
      <c r="M169" t="s">
        <v>17</v>
      </c>
    </row>
    <row r="170" spans="1:13">
      <c r="A170" t="s">
        <v>298</v>
      </c>
      <c r="B170" t="s">
        <v>77</v>
      </c>
      <c r="C170" t="e">
        <f>VLOOKUP(B170,[1]Sheet1!$A$1:$D$334,2,FALSE)</f>
        <v>#N/A</v>
      </c>
      <c r="D170" t="s">
        <v>13</v>
      </c>
      <c r="E170" t="s">
        <v>14</v>
      </c>
      <c r="F170" t="s">
        <v>15</v>
      </c>
      <c r="G170">
        <v>17.8186</v>
      </c>
      <c r="H170">
        <v>5.7864399999999998</v>
      </c>
      <c r="I170">
        <v>-1.62263</v>
      </c>
      <c r="J170">
        <v>3.2770199999999998</v>
      </c>
      <c r="K170">
        <v>1.0490899999999999E-3</v>
      </c>
      <c r="L170">
        <v>3.8355599999999997E-2</v>
      </c>
      <c r="M170" t="s">
        <v>17</v>
      </c>
    </row>
    <row r="171" spans="1:13">
      <c r="A171" t="s">
        <v>299</v>
      </c>
      <c r="B171" t="s">
        <v>300</v>
      </c>
      <c r="C171" t="e">
        <f>VLOOKUP(B171,[1]Sheet1!$A$1:$D$334,2,FALSE)</f>
        <v>#N/A</v>
      </c>
      <c r="D171" t="s">
        <v>13</v>
      </c>
      <c r="E171" t="s">
        <v>14</v>
      </c>
      <c r="F171" t="s">
        <v>15</v>
      </c>
      <c r="G171">
        <v>15.8415</v>
      </c>
      <c r="H171">
        <v>39.694699999999997</v>
      </c>
      <c r="I171">
        <v>1.32524</v>
      </c>
      <c r="J171">
        <v>-3.3403100000000001</v>
      </c>
      <c r="K171">
        <v>8.3684299999999998E-4</v>
      </c>
      <c r="L171">
        <v>3.27058E-2</v>
      </c>
      <c r="M171" t="s">
        <v>17</v>
      </c>
    </row>
    <row r="172" spans="1:13">
      <c r="A172" t="s">
        <v>301</v>
      </c>
      <c r="B172" t="s">
        <v>302</v>
      </c>
      <c r="C172" t="str">
        <f>VLOOKUP(B172,[1]Sheet1!$A$1:$D$334,2,FALSE)</f>
        <v>plasminogen activator, urokinase</v>
      </c>
      <c r="D172" t="s">
        <v>13</v>
      </c>
      <c r="E172" t="s">
        <v>14</v>
      </c>
      <c r="F172" t="s">
        <v>15</v>
      </c>
      <c r="G172">
        <v>6.2322699999999998</v>
      </c>
      <c r="H172">
        <v>19.293900000000001</v>
      </c>
      <c r="I172">
        <v>1.6303099999999999</v>
      </c>
      <c r="J172">
        <v>-4.1285499999999997</v>
      </c>
      <c r="K172" s="1">
        <v>3.6505499999999998E-5</v>
      </c>
      <c r="L172">
        <v>2.81037E-3</v>
      </c>
      <c r="M172" t="s">
        <v>17</v>
      </c>
    </row>
    <row r="173" spans="1:13">
      <c r="A173" t="s">
        <v>303</v>
      </c>
      <c r="B173" t="s">
        <v>304</v>
      </c>
      <c r="C173" t="str">
        <f>VLOOKUP(B173,[1]Sheet1!$A$1:$D$334,2,FALSE)</f>
        <v>interferon-induced protein with tetratricopeptide repeats 2</v>
      </c>
      <c r="D173" t="s">
        <v>13</v>
      </c>
      <c r="E173" t="s">
        <v>14</v>
      </c>
      <c r="F173" t="s">
        <v>15</v>
      </c>
      <c r="G173">
        <v>5.3986299999999998</v>
      </c>
      <c r="H173">
        <v>22.506</v>
      </c>
      <c r="I173">
        <v>2.0596399999999999</v>
      </c>
      <c r="J173">
        <v>-5.0113899999999996</v>
      </c>
      <c r="K173" s="1">
        <v>5.4039399999999999E-7</v>
      </c>
      <c r="L173" s="1">
        <v>8.3519599999999999E-5</v>
      </c>
      <c r="M173" t="s">
        <v>17</v>
      </c>
    </row>
    <row r="174" spans="1:13">
      <c r="A174" t="s">
        <v>305</v>
      </c>
      <c r="B174" t="s">
        <v>306</v>
      </c>
      <c r="C174" t="str">
        <f>VLOOKUP(B174,[1]Sheet1!$A$1:$D$334,2,FALSE)</f>
        <v>interferon-induced protein with tetratricopeptide repeats 3</v>
      </c>
      <c r="D174" t="s">
        <v>13</v>
      </c>
      <c r="E174" t="s">
        <v>14</v>
      </c>
      <c r="F174" t="s">
        <v>15</v>
      </c>
      <c r="G174">
        <v>13.7432</v>
      </c>
      <c r="H174">
        <v>53.837600000000002</v>
      </c>
      <c r="I174">
        <v>1.9699</v>
      </c>
      <c r="J174">
        <v>-4.2256900000000002</v>
      </c>
      <c r="K174" s="1">
        <v>2.3821200000000002E-5</v>
      </c>
      <c r="L174">
        <v>2.0419100000000001E-3</v>
      </c>
      <c r="M174" t="s">
        <v>17</v>
      </c>
    </row>
    <row r="175" spans="1:13">
      <c r="A175" t="s">
        <v>307</v>
      </c>
      <c r="B175" t="s">
        <v>308</v>
      </c>
      <c r="C175" t="str">
        <f>VLOOKUP(B175,[1]Sheet1!$A$1:$D$334,2,FALSE)</f>
        <v>interferon-induced protein with tetratricopeptide repeats 5</v>
      </c>
      <c r="D175" t="s">
        <v>13</v>
      </c>
      <c r="E175" t="s">
        <v>14</v>
      </c>
      <c r="F175" t="s">
        <v>15</v>
      </c>
      <c r="G175">
        <v>8.3050099999999993</v>
      </c>
      <c r="H175">
        <v>28.1586</v>
      </c>
      <c r="I175">
        <v>1.76152</v>
      </c>
      <c r="J175">
        <v>-3.44251</v>
      </c>
      <c r="K175">
        <v>5.7633700000000001E-4</v>
      </c>
      <c r="L175">
        <v>2.44955E-2</v>
      </c>
      <c r="M175" t="s">
        <v>17</v>
      </c>
    </row>
    <row r="176" spans="1:13">
      <c r="A176" t="s">
        <v>309</v>
      </c>
      <c r="B176" t="s">
        <v>310</v>
      </c>
      <c r="C176" t="str">
        <f>VLOOKUP(B176,[1]Sheet1!$A$1:$D$334,2,FALSE)</f>
        <v>centrosomal protein 55kDa</v>
      </c>
      <c r="D176" t="s">
        <v>13</v>
      </c>
      <c r="E176" t="s">
        <v>14</v>
      </c>
      <c r="F176" t="s">
        <v>15</v>
      </c>
      <c r="G176">
        <v>6.05192</v>
      </c>
      <c r="H176">
        <v>16.288799999999998</v>
      </c>
      <c r="I176">
        <v>1.42842</v>
      </c>
      <c r="J176">
        <v>-3.2952699999999999</v>
      </c>
      <c r="K176">
        <v>9.832860000000001E-4</v>
      </c>
      <c r="L176">
        <v>3.6406599999999997E-2</v>
      </c>
      <c r="M176" t="s">
        <v>17</v>
      </c>
    </row>
    <row r="177" spans="1:13">
      <c r="A177" t="s">
        <v>311</v>
      </c>
      <c r="B177" t="s">
        <v>312</v>
      </c>
      <c r="C177" t="str">
        <f>VLOOKUP(B177,[1]Sheet1!$A$1:$D$334,2,FALSE)</f>
        <v>ectonucleoside triphosphate diphosphohydrolase 1</v>
      </c>
      <c r="D177" t="s">
        <v>13</v>
      </c>
      <c r="E177" t="s">
        <v>14</v>
      </c>
      <c r="F177" t="s">
        <v>15</v>
      </c>
      <c r="G177">
        <v>10.6686</v>
      </c>
      <c r="H177">
        <v>30.571999999999999</v>
      </c>
      <c r="I177">
        <v>1.5188299999999999</v>
      </c>
      <c r="J177">
        <v>-3.2024400000000002</v>
      </c>
      <c r="K177">
        <v>1.3626999999999999E-3</v>
      </c>
      <c r="L177">
        <v>4.5693600000000001E-2</v>
      </c>
      <c r="M177" t="s">
        <v>17</v>
      </c>
    </row>
    <row r="178" spans="1:13">
      <c r="A178" t="s">
        <v>313</v>
      </c>
      <c r="B178" t="s">
        <v>314</v>
      </c>
      <c r="C178" t="str">
        <f>VLOOKUP(B178,[1]Sheet1!$A$1:$D$334,2,FALSE)</f>
        <v>stearoyl-CoA desaturase (delta-9-desaturase)</v>
      </c>
      <c r="D178" t="s">
        <v>13</v>
      </c>
      <c r="E178" t="s">
        <v>14</v>
      </c>
      <c r="F178" t="s">
        <v>15</v>
      </c>
      <c r="G178">
        <v>247.06700000000001</v>
      </c>
      <c r="H178">
        <v>11.5245</v>
      </c>
      <c r="I178">
        <v>-4.4221199999999996</v>
      </c>
      <c r="J178">
        <v>10.577</v>
      </c>
      <c r="K178">
        <v>0</v>
      </c>
      <c r="L178">
        <v>0</v>
      </c>
      <c r="M178" t="s">
        <v>17</v>
      </c>
    </row>
    <row r="179" spans="1:13">
      <c r="A179" t="s">
        <v>315</v>
      </c>
      <c r="B179" t="s">
        <v>316</v>
      </c>
      <c r="C179" t="str">
        <f>VLOOKUP(B179,[1]Sheet1!$A$1:$D$334,2,FALSE)</f>
        <v>adrenergic, beta-1-, receptor</v>
      </c>
      <c r="D179" t="s">
        <v>13</v>
      </c>
      <c r="E179" t="s">
        <v>14</v>
      </c>
      <c r="F179" t="s">
        <v>15</v>
      </c>
      <c r="G179">
        <v>3.2333599999999998</v>
      </c>
      <c r="H179">
        <v>0.40548000000000001</v>
      </c>
      <c r="I179">
        <v>-2.99533</v>
      </c>
      <c r="J179">
        <v>4.6525800000000004</v>
      </c>
      <c r="K179" s="1">
        <v>3.2780799999999999E-6</v>
      </c>
      <c r="L179">
        <v>4.0286899999999998E-4</v>
      </c>
      <c r="M179" t="s">
        <v>17</v>
      </c>
    </row>
    <row r="180" spans="1:13">
      <c r="A180" t="s">
        <v>317</v>
      </c>
      <c r="B180" t="s">
        <v>318</v>
      </c>
      <c r="C180" t="s">
        <v>1719</v>
      </c>
      <c r="D180" t="s">
        <v>13</v>
      </c>
      <c r="E180" t="s">
        <v>14</v>
      </c>
      <c r="F180" t="s">
        <v>15</v>
      </c>
      <c r="G180">
        <v>1.38828</v>
      </c>
      <c r="H180">
        <v>0.15207499999999999</v>
      </c>
      <c r="I180">
        <v>-3.1904499999999998</v>
      </c>
      <c r="J180">
        <v>4.6185200000000002</v>
      </c>
      <c r="K180" s="1">
        <v>3.8648499999999999E-6</v>
      </c>
      <c r="L180">
        <v>4.5314299999999998E-4</v>
      </c>
      <c r="M180" t="s">
        <v>17</v>
      </c>
    </row>
    <row r="181" spans="1:13">
      <c r="A181" t="s">
        <v>319</v>
      </c>
      <c r="B181" t="s">
        <v>320</v>
      </c>
      <c r="C181" t="e">
        <f>VLOOKUP(B181,[1]Sheet1!$A$1:$D$334,2,FALSE)</f>
        <v>#N/A</v>
      </c>
      <c r="D181" t="s">
        <v>13</v>
      </c>
      <c r="E181" t="s">
        <v>14</v>
      </c>
      <c r="F181" t="s">
        <v>15</v>
      </c>
      <c r="G181">
        <v>3.4839899999999999</v>
      </c>
      <c r="H181">
        <v>0.826515</v>
      </c>
      <c r="I181">
        <v>-2.0756299999999999</v>
      </c>
      <c r="J181">
        <v>4.3800699999999999</v>
      </c>
      <c r="K181" s="1">
        <v>1.18639E-5</v>
      </c>
      <c r="L181">
        <v>1.1796300000000001E-3</v>
      </c>
      <c r="M181" t="s">
        <v>17</v>
      </c>
    </row>
    <row r="182" spans="1:13">
      <c r="A182" t="s">
        <v>321</v>
      </c>
      <c r="B182" t="s">
        <v>322</v>
      </c>
      <c r="C182" t="str">
        <f>VLOOKUP(B182,[1]Sheet1!$A$1:$D$334,2,FALSE)</f>
        <v>2'-5'-oligoadenylate synthetase 1, 40/46kDa</v>
      </c>
      <c r="D182" t="s">
        <v>13</v>
      </c>
      <c r="E182" t="s">
        <v>14</v>
      </c>
      <c r="F182" t="s">
        <v>15</v>
      </c>
      <c r="G182">
        <v>7.3190200000000001</v>
      </c>
      <c r="H182">
        <v>33.651699999999998</v>
      </c>
      <c r="I182">
        <v>2.2009599999999998</v>
      </c>
      <c r="J182">
        <v>-4.8208299999999999</v>
      </c>
      <c r="K182" s="1">
        <v>1.4296099999999999E-6</v>
      </c>
      <c r="L182">
        <v>1.8576700000000001E-4</v>
      </c>
      <c r="M182" t="s">
        <v>17</v>
      </c>
    </row>
    <row r="183" spans="1:13">
      <c r="A183" t="s">
        <v>323</v>
      </c>
      <c r="B183" t="s">
        <v>324</v>
      </c>
      <c r="C183" t="str">
        <f>VLOOKUP(B183,[1]Sheet1!$A$1:$D$334,2,FALSE)</f>
        <v>endoplasmic reticulum protein 29</v>
      </c>
      <c r="D183" t="s">
        <v>13</v>
      </c>
      <c r="E183" t="s">
        <v>14</v>
      </c>
      <c r="F183" t="s">
        <v>15</v>
      </c>
      <c r="G183">
        <v>47.597299999999997</v>
      </c>
      <c r="H183">
        <v>128.49100000000001</v>
      </c>
      <c r="I183">
        <v>1.43272</v>
      </c>
      <c r="J183">
        <v>-3.7411099999999999</v>
      </c>
      <c r="K183">
        <v>1.8321E-4</v>
      </c>
      <c r="L183">
        <v>1.06468E-2</v>
      </c>
      <c r="M183" t="s">
        <v>17</v>
      </c>
    </row>
    <row r="184" spans="1:13">
      <c r="A184" t="s">
        <v>325</v>
      </c>
      <c r="B184" t="s">
        <v>326</v>
      </c>
      <c r="C184" t="str">
        <f>VLOOKUP(B184,[1]Sheet1!$A$1:$D$334,2,FALSE)</f>
        <v>2'-5'-oligoadenylate synthetase-like</v>
      </c>
      <c r="D184" t="s">
        <v>13</v>
      </c>
      <c r="E184" t="s">
        <v>14</v>
      </c>
      <c r="F184" t="s">
        <v>15</v>
      </c>
      <c r="G184">
        <v>1.49837</v>
      </c>
      <c r="H184">
        <v>15.9499</v>
      </c>
      <c r="I184">
        <v>3.41208</v>
      </c>
      <c r="J184">
        <v>-6.9406400000000001</v>
      </c>
      <c r="K184" s="1">
        <v>3.9031000000000002E-12</v>
      </c>
      <c r="L184" s="1">
        <v>1.7310200000000001E-9</v>
      </c>
      <c r="M184" t="s">
        <v>17</v>
      </c>
    </row>
    <row r="185" spans="1:13">
      <c r="A185" t="s">
        <v>327</v>
      </c>
      <c r="B185" t="s">
        <v>328</v>
      </c>
      <c r="C185" t="str">
        <f>VLOOKUP(B185,[1]Sheet1!$A$1:$D$334,2,FALSE)</f>
        <v>crystallin, beta B1</v>
      </c>
      <c r="D185" t="s">
        <v>13</v>
      </c>
      <c r="E185" t="s">
        <v>14</v>
      </c>
      <c r="F185" t="s">
        <v>15</v>
      </c>
      <c r="G185">
        <v>2.36572</v>
      </c>
      <c r="H185">
        <v>7.4300100000000002</v>
      </c>
      <c r="I185">
        <v>1.6510899999999999</v>
      </c>
      <c r="J185">
        <v>-3.3144</v>
      </c>
      <c r="K185">
        <v>9.1839600000000003E-4</v>
      </c>
      <c r="L185">
        <v>3.4632499999999997E-2</v>
      </c>
      <c r="M185" t="s">
        <v>17</v>
      </c>
    </row>
    <row r="186" spans="1:13">
      <c r="A186" t="s">
        <v>329</v>
      </c>
      <c r="B186" t="s">
        <v>330</v>
      </c>
      <c r="C186" t="e">
        <f>VLOOKUP(B186,[1]Sheet1!$A$1:$D$334,2,FALSE)</f>
        <v>#N/A</v>
      </c>
      <c r="D186" t="s">
        <v>13</v>
      </c>
      <c r="E186" t="s">
        <v>14</v>
      </c>
      <c r="F186" t="s">
        <v>15</v>
      </c>
      <c r="G186">
        <v>494.80099999999999</v>
      </c>
      <c r="H186">
        <v>4353.22</v>
      </c>
      <c r="I186">
        <v>3.1371600000000002</v>
      </c>
      <c r="J186">
        <v>-7.57538</v>
      </c>
      <c r="K186" s="1">
        <v>3.5749199999999998E-14</v>
      </c>
      <c r="L186" s="1">
        <v>2.2100600000000001E-11</v>
      </c>
      <c r="M186" t="s">
        <v>17</v>
      </c>
    </row>
    <row r="187" spans="1:13">
      <c r="A187" t="s">
        <v>331</v>
      </c>
      <c r="B187" t="s">
        <v>77</v>
      </c>
      <c r="C187" t="e">
        <f>VLOOKUP(B187,[1]Sheet1!$A$1:$D$334,2,FALSE)</f>
        <v>#N/A</v>
      </c>
      <c r="D187" t="s">
        <v>13</v>
      </c>
      <c r="E187" t="s">
        <v>14</v>
      </c>
      <c r="F187" t="s">
        <v>15</v>
      </c>
      <c r="G187">
        <v>1.9427000000000001</v>
      </c>
      <c r="H187">
        <v>7.6523000000000003</v>
      </c>
      <c r="I187">
        <v>1.97783</v>
      </c>
      <c r="J187">
        <v>-3.8620700000000001</v>
      </c>
      <c r="K187">
        <v>1.1243000000000001E-4</v>
      </c>
      <c r="L187">
        <v>7.2585100000000001E-3</v>
      </c>
      <c r="M187" t="s">
        <v>17</v>
      </c>
    </row>
    <row r="188" spans="1:13">
      <c r="A188" t="s">
        <v>332</v>
      </c>
      <c r="B188" t="s">
        <v>333</v>
      </c>
      <c r="C188" t="e">
        <f>VLOOKUP(B188,[1]Sheet1!$A$1:$D$334,2,FALSE)</f>
        <v>#N/A</v>
      </c>
      <c r="D188" t="s">
        <v>13</v>
      </c>
      <c r="E188" t="s">
        <v>14</v>
      </c>
      <c r="F188" t="s">
        <v>15</v>
      </c>
      <c r="G188">
        <v>4745.21</v>
      </c>
      <c r="H188">
        <v>42084.3</v>
      </c>
      <c r="I188">
        <v>3.1487400000000001</v>
      </c>
      <c r="J188">
        <v>-5.9124100000000004</v>
      </c>
      <c r="K188" s="1">
        <v>3.3714599999999999E-9</v>
      </c>
      <c r="L188" s="1">
        <v>8.3879600000000002E-7</v>
      </c>
      <c r="M188" t="s">
        <v>17</v>
      </c>
    </row>
    <row r="189" spans="1:13">
      <c r="A189" t="s">
        <v>334</v>
      </c>
      <c r="B189" t="s">
        <v>335</v>
      </c>
      <c r="C189" t="e">
        <f>VLOOKUP(B189,[1]Sheet1!$A$1:$D$334,2,FALSE)</f>
        <v>#N/A</v>
      </c>
      <c r="D189" t="s">
        <v>13</v>
      </c>
      <c r="E189" t="s">
        <v>14</v>
      </c>
      <c r="F189" t="s">
        <v>15</v>
      </c>
      <c r="G189">
        <v>216.54</v>
      </c>
      <c r="H189">
        <v>2000.99</v>
      </c>
      <c r="I189">
        <v>3.2080099999999998</v>
      </c>
      <c r="J189">
        <v>-7.2854999999999999</v>
      </c>
      <c r="K189" s="1">
        <v>3.2040999999999999E-13</v>
      </c>
      <c r="L189" s="1">
        <v>1.72018E-10</v>
      </c>
      <c r="M189" t="s">
        <v>17</v>
      </c>
    </row>
    <row r="190" spans="1:13">
      <c r="A190" t="s">
        <v>336</v>
      </c>
      <c r="B190" t="s">
        <v>337</v>
      </c>
      <c r="C190" t="str">
        <f>VLOOKUP(B190,[1]Sheet1!$A$1:$D$334,2,FALSE)</f>
        <v>stromal cell-derived factor 2-like 1</v>
      </c>
      <c r="D190" t="s">
        <v>13</v>
      </c>
      <c r="E190" t="s">
        <v>14</v>
      </c>
      <c r="F190" t="s">
        <v>15</v>
      </c>
      <c r="G190">
        <v>26.5535</v>
      </c>
      <c r="H190">
        <v>109.036</v>
      </c>
      <c r="I190">
        <v>2.03783</v>
      </c>
      <c r="J190">
        <v>-4.9440799999999996</v>
      </c>
      <c r="K190" s="1">
        <v>7.6502599999999996E-7</v>
      </c>
      <c r="L190">
        <v>1.11481E-4</v>
      </c>
      <c r="M190" t="s">
        <v>17</v>
      </c>
    </row>
    <row r="191" spans="1:13">
      <c r="A191" t="s">
        <v>338</v>
      </c>
      <c r="B191" t="s">
        <v>339</v>
      </c>
      <c r="C191" t="str">
        <f>VLOOKUP(B191,[1]Sheet1!$A$1:$D$334,2,FALSE)</f>
        <v>ryanodine receptor 2 (cardiac)</v>
      </c>
      <c r="D191" t="s">
        <v>13</v>
      </c>
      <c r="E191" t="s">
        <v>14</v>
      </c>
      <c r="F191" t="s">
        <v>15</v>
      </c>
      <c r="G191">
        <v>1.8999600000000001</v>
      </c>
      <c r="H191">
        <v>9.4192999999999999E-2</v>
      </c>
      <c r="I191">
        <v>-4.3342000000000001</v>
      </c>
      <c r="J191">
        <v>4.6299099999999997</v>
      </c>
      <c r="K191" s="1">
        <v>3.6583000000000002E-6</v>
      </c>
      <c r="L191">
        <v>4.3645000000000001E-4</v>
      </c>
      <c r="M191" t="s">
        <v>17</v>
      </c>
    </row>
    <row r="192" spans="1:13">
      <c r="A192" t="s">
        <v>340</v>
      </c>
      <c r="B192" t="s">
        <v>341</v>
      </c>
      <c r="C192" t="e">
        <f>VLOOKUP(B192,[1]Sheet1!$A$1:$D$334,2,FALSE)</f>
        <v>#N/A</v>
      </c>
      <c r="D192" t="s">
        <v>13</v>
      </c>
      <c r="E192" t="s">
        <v>14</v>
      </c>
      <c r="F192" t="s">
        <v>15</v>
      </c>
      <c r="G192">
        <v>51.183199999999999</v>
      </c>
      <c r="H192">
        <v>10.040800000000001</v>
      </c>
      <c r="I192">
        <v>-2.34979</v>
      </c>
      <c r="J192">
        <v>4.1066500000000001</v>
      </c>
      <c r="K192" s="1">
        <v>4.0144100000000001E-5</v>
      </c>
      <c r="L192">
        <v>3.0445400000000001E-3</v>
      </c>
      <c r="M192" t="s">
        <v>17</v>
      </c>
    </row>
    <row r="193" spans="1:13">
      <c r="A193" t="s">
        <v>342</v>
      </c>
      <c r="B193" t="s">
        <v>343</v>
      </c>
      <c r="C193" t="str">
        <f>VLOOKUP(B193,[1]Sheet1!$A$1:$D$334,2,FALSE)</f>
        <v>transmembrane protein 26</v>
      </c>
      <c r="D193" t="s">
        <v>13</v>
      </c>
      <c r="E193" t="s">
        <v>14</v>
      </c>
      <c r="F193" t="s">
        <v>15</v>
      </c>
      <c r="G193">
        <v>0.866649</v>
      </c>
      <c r="H193">
        <v>3.71034</v>
      </c>
      <c r="I193">
        <v>2.0980300000000001</v>
      </c>
      <c r="J193">
        <v>-3.44821</v>
      </c>
      <c r="K193">
        <v>5.6432300000000004E-4</v>
      </c>
      <c r="L193">
        <v>2.4263900000000001E-2</v>
      </c>
      <c r="M193" t="s">
        <v>17</v>
      </c>
    </row>
    <row r="194" spans="1:13">
      <c r="A194" t="s">
        <v>344</v>
      </c>
      <c r="B194" t="s">
        <v>345</v>
      </c>
      <c r="C194" t="str">
        <f>VLOOKUP(B194,[1]Sheet1!$A$1:$D$334,2,FALSE)</f>
        <v>pyrophosphatase (inorganic) 1</v>
      </c>
      <c r="D194" t="s">
        <v>13</v>
      </c>
      <c r="E194" t="s">
        <v>14</v>
      </c>
      <c r="F194" t="s">
        <v>15</v>
      </c>
      <c r="G194">
        <v>59.23</v>
      </c>
      <c r="H194">
        <v>214.489</v>
      </c>
      <c r="I194">
        <v>1.8565</v>
      </c>
      <c r="J194">
        <v>-4.8284799999999999</v>
      </c>
      <c r="K194" s="1">
        <v>1.3758199999999999E-6</v>
      </c>
      <c r="L194">
        <v>1.8108499999999999E-4</v>
      </c>
      <c r="M194" t="s">
        <v>17</v>
      </c>
    </row>
    <row r="195" spans="1:13">
      <c r="A195" t="s">
        <v>346</v>
      </c>
      <c r="B195" t="s">
        <v>347</v>
      </c>
      <c r="C195" t="str">
        <f>VLOOKUP(B195,[1]Sheet1!$A$1:$D$334,2,FALSE)</f>
        <v>perforin 1 (pore forming protein)</v>
      </c>
      <c r="D195" t="s">
        <v>13</v>
      </c>
      <c r="E195" t="s">
        <v>14</v>
      </c>
      <c r="F195" t="s">
        <v>15</v>
      </c>
      <c r="G195">
        <v>7.3591699999999998</v>
      </c>
      <c r="H195">
        <v>24.1767</v>
      </c>
      <c r="I195">
        <v>1.716</v>
      </c>
      <c r="J195">
        <v>-4.0979200000000002</v>
      </c>
      <c r="K195" s="1">
        <v>4.1687300000000003E-5</v>
      </c>
      <c r="L195">
        <v>3.1327899999999999E-3</v>
      </c>
      <c r="M195" t="s">
        <v>17</v>
      </c>
    </row>
    <row r="196" spans="1:13">
      <c r="A196" t="s">
        <v>348</v>
      </c>
      <c r="B196" t="s">
        <v>349</v>
      </c>
      <c r="C196" t="str">
        <f>VLOOKUP(B196,[1]Sheet1!$A$1:$D$334,2,FALSE)</f>
        <v>ankyrin repeat domain 22</v>
      </c>
      <c r="D196" t="s">
        <v>13</v>
      </c>
      <c r="E196" t="s">
        <v>14</v>
      </c>
      <c r="F196" t="s">
        <v>15</v>
      </c>
      <c r="G196">
        <v>0.51068899999999995</v>
      </c>
      <c r="H196">
        <v>8.4525699999999997</v>
      </c>
      <c r="I196">
        <v>4.04887</v>
      </c>
      <c r="J196">
        <v>-3.23549</v>
      </c>
      <c r="K196">
        <v>1.21434E-3</v>
      </c>
      <c r="L196">
        <v>4.3159900000000001E-2</v>
      </c>
      <c r="M196" t="s">
        <v>17</v>
      </c>
    </row>
    <row r="197" spans="1:13">
      <c r="A197" t="s">
        <v>350</v>
      </c>
      <c r="B197" t="s">
        <v>351</v>
      </c>
      <c r="C197" t="str">
        <f>VLOOKUP(B197,[1]Sheet1!$A$1:$D$334,2,FALSE)</f>
        <v>retinol binding protein 4, plasma</v>
      </c>
      <c r="D197" t="s">
        <v>13</v>
      </c>
      <c r="E197" t="s">
        <v>14</v>
      </c>
      <c r="F197" t="s">
        <v>15</v>
      </c>
      <c r="G197">
        <v>7.9774399999999996</v>
      </c>
      <c r="H197">
        <v>0.47614800000000002</v>
      </c>
      <c r="I197">
        <v>-4.0664499999999997</v>
      </c>
      <c r="J197">
        <v>5.8762999999999996</v>
      </c>
      <c r="K197" s="1">
        <v>4.19525E-9</v>
      </c>
      <c r="L197" s="1">
        <v>1.0069099999999999E-6</v>
      </c>
      <c r="M197" t="s">
        <v>17</v>
      </c>
    </row>
    <row r="198" spans="1:13">
      <c r="A198" t="s">
        <v>352</v>
      </c>
      <c r="B198" t="s">
        <v>353</v>
      </c>
      <c r="C198" t="str">
        <f>VLOOKUP(B198,[1]Sheet1!$A$1:$D$334,2,FALSE)</f>
        <v>SH3 and PX domains 2A</v>
      </c>
      <c r="D198" t="s">
        <v>13</v>
      </c>
      <c r="E198" t="s">
        <v>14</v>
      </c>
      <c r="F198" t="s">
        <v>15</v>
      </c>
      <c r="G198">
        <v>9.0780399999999997</v>
      </c>
      <c r="H198">
        <v>3.2327599999999999</v>
      </c>
      <c r="I198">
        <v>-1.4896199999999999</v>
      </c>
      <c r="J198">
        <v>3.3631600000000001</v>
      </c>
      <c r="K198">
        <v>7.7054900000000004E-4</v>
      </c>
      <c r="L198">
        <v>3.0642900000000001E-2</v>
      </c>
      <c r="M198" t="s">
        <v>17</v>
      </c>
    </row>
    <row r="199" spans="1:13">
      <c r="A199" t="s">
        <v>354</v>
      </c>
      <c r="B199" t="s">
        <v>77</v>
      </c>
      <c r="C199" t="e">
        <f>VLOOKUP(B199,[1]Sheet1!$A$1:$D$334,2,FALSE)</f>
        <v>#N/A</v>
      </c>
      <c r="D199" t="s">
        <v>13</v>
      </c>
      <c r="E199" t="s">
        <v>14</v>
      </c>
      <c r="F199" t="s">
        <v>15</v>
      </c>
      <c r="G199">
        <v>24687</v>
      </c>
      <c r="H199">
        <v>344466</v>
      </c>
      <c r="I199">
        <v>3.80254</v>
      </c>
      <c r="J199">
        <v>-6.41439</v>
      </c>
      <c r="K199" s="1">
        <v>1.4138699999999999E-10</v>
      </c>
      <c r="L199" s="1">
        <v>4.50694E-8</v>
      </c>
      <c r="M199" t="s">
        <v>17</v>
      </c>
    </row>
    <row r="200" spans="1:13">
      <c r="A200" t="s">
        <v>355</v>
      </c>
      <c r="B200" t="s">
        <v>77</v>
      </c>
      <c r="C200" t="e">
        <f>VLOOKUP(B200,[1]Sheet1!$A$1:$D$334,2,FALSE)</f>
        <v>#N/A</v>
      </c>
      <c r="D200" t="s">
        <v>13</v>
      </c>
      <c r="E200" t="s">
        <v>14</v>
      </c>
      <c r="F200" t="s">
        <v>15</v>
      </c>
      <c r="G200">
        <v>3526.71</v>
      </c>
      <c r="H200">
        <v>239232</v>
      </c>
      <c r="I200">
        <v>6.0839400000000001</v>
      </c>
      <c r="J200">
        <v>-4.3583999999999996</v>
      </c>
      <c r="K200" s="1">
        <v>1.31015E-5</v>
      </c>
      <c r="L200">
        <v>1.2667500000000001E-3</v>
      </c>
      <c r="M200" t="s">
        <v>17</v>
      </c>
    </row>
    <row r="201" spans="1:13">
      <c r="A201" t="s">
        <v>356</v>
      </c>
      <c r="B201" t="s">
        <v>77</v>
      </c>
      <c r="C201" t="e">
        <f>VLOOKUP(B201,[1]Sheet1!$A$1:$D$334,2,FALSE)</f>
        <v>#N/A</v>
      </c>
      <c r="D201" t="s">
        <v>13</v>
      </c>
      <c r="E201" t="s">
        <v>14</v>
      </c>
      <c r="F201" t="s">
        <v>15</v>
      </c>
      <c r="G201">
        <v>1.38706</v>
      </c>
      <c r="H201">
        <v>0</v>
      </c>
      <c r="I201" t="s">
        <v>16</v>
      </c>
      <c r="J201" t="s">
        <v>16</v>
      </c>
      <c r="K201">
        <v>1.3684999999999999E-3</v>
      </c>
      <c r="L201">
        <v>4.5693600000000001E-2</v>
      </c>
      <c r="M201" t="s">
        <v>17</v>
      </c>
    </row>
    <row r="202" spans="1:13">
      <c r="A202" t="s">
        <v>357</v>
      </c>
      <c r="B202" t="s">
        <v>77</v>
      </c>
      <c r="C202" t="e">
        <f>VLOOKUP(B202,[1]Sheet1!$A$1:$D$334,2,FALSE)</f>
        <v>#N/A</v>
      </c>
      <c r="D202" t="s">
        <v>13</v>
      </c>
      <c r="E202" t="s">
        <v>14</v>
      </c>
      <c r="F202" t="s">
        <v>15</v>
      </c>
      <c r="G202">
        <v>399.28</v>
      </c>
      <c r="H202">
        <v>1513.8</v>
      </c>
      <c r="I202">
        <v>1.9227000000000001</v>
      </c>
      <c r="J202">
        <v>-4.6872400000000001</v>
      </c>
      <c r="K202" s="1">
        <v>2.7691400000000001E-6</v>
      </c>
      <c r="L202">
        <v>3.46585E-4</v>
      </c>
      <c r="M202" t="s">
        <v>17</v>
      </c>
    </row>
    <row r="203" spans="1:13">
      <c r="A203" t="s">
        <v>358</v>
      </c>
      <c r="B203" t="s">
        <v>77</v>
      </c>
      <c r="C203" t="e">
        <f>VLOOKUP(B203,[1]Sheet1!$A$1:$D$334,2,FALSE)</f>
        <v>#N/A</v>
      </c>
      <c r="D203" t="s">
        <v>13</v>
      </c>
      <c r="E203" t="s">
        <v>14</v>
      </c>
      <c r="F203" t="s">
        <v>15</v>
      </c>
      <c r="G203">
        <v>2.9316499999999999</v>
      </c>
      <c r="H203">
        <v>0.47715299999999999</v>
      </c>
      <c r="I203">
        <v>-2.6191900000000001</v>
      </c>
      <c r="J203">
        <v>3.2416200000000002</v>
      </c>
      <c r="K203">
        <v>1.18851E-3</v>
      </c>
      <c r="L203">
        <v>4.2507200000000002E-2</v>
      </c>
      <c r="M203" t="s">
        <v>17</v>
      </c>
    </row>
    <row r="204" spans="1:13">
      <c r="A204" t="s">
        <v>359</v>
      </c>
      <c r="B204" t="s">
        <v>360</v>
      </c>
      <c r="C204" t="e">
        <f>VLOOKUP(B204,[1]Sheet1!$A$1:$D$334,2,FALSE)</f>
        <v>#N/A</v>
      </c>
      <c r="D204" t="s">
        <v>13</v>
      </c>
      <c r="E204" t="s">
        <v>14</v>
      </c>
      <c r="F204" t="s">
        <v>15</v>
      </c>
      <c r="G204">
        <v>5.9360400000000002</v>
      </c>
      <c r="H204">
        <v>21.547699999999999</v>
      </c>
      <c r="I204">
        <v>1.8599600000000001</v>
      </c>
      <c r="J204">
        <v>-4.15808</v>
      </c>
      <c r="K204" s="1">
        <v>3.2093700000000001E-5</v>
      </c>
      <c r="L204">
        <v>2.53769E-3</v>
      </c>
      <c r="M204" t="s">
        <v>17</v>
      </c>
    </row>
    <row r="205" spans="1:13">
      <c r="A205" t="s">
        <v>361</v>
      </c>
      <c r="B205" t="s">
        <v>362</v>
      </c>
      <c r="C205" t="str">
        <f>VLOOKUP(B205,[1]Sheet1!$A$1:$D$334,2,FALSE)</f>
        <v>macrophage receptor with collagenous structure</v>
      </c>
      <c r="D205" t="s">
        <v>13</v>
      </c>
      <c r="E205" t="s">
        <v>14</v>
      </c>
      <c r="F205" t="s">
        <v>15</v>
      </c>
      <c r="G205">
        <v>59.756700000000002</v>
      </c>
      <c r="H205">
        <v>23.843499999999999</v>
      </c>
      <c r="I205">
        <v>-1.32551</v>
      </c>
      <c r="J205">
        <v>3.3941599999999998</v>
      </c>
      <c r="K205">
        <v>6.8839300000000003E-4</v>
      </c>
      <c r="L205">
        <v>2.7920299999999999E-2</v>
      </c>
      <c r="M205" t="s">
        <v>17</v>
      </c>
    </row>
    <row r="206" spans="1:13">
      <c r="A206" t="s">
        <v>363</v>
      </c>
      <c r="B206" t="s">
        <v>364</v>
      </c>
      <c r="C206" t="str">
        <f>VLOOKUP(B206,[1]Sheet1!$A$1:$D$334,2,FALSE)</f>
        <v>signal peptidase complex subunit 3 homolog (S. cerevisiae)</v>
      </c>
      <c r="D206" t="s">
        <v>13</v>
      </c>
      <c r="E206" t="s">
        <v>14</v>
      </c>
      <c r="F206" t="s">
        <v>15</v>
      </c>
      <c r="G206">
        <v>47.012900000000002</v>
      </c>
      <c r="H206">
        <v>151.69499999999999</v>
      </c>
      <c r="I206">
        <v>1.69004</v>
      </c>
      <c r="J206">
        <v>-4.3985799999999999</v>
      </c>
      <c r="K206" s="1">
        <v>1.0896100000000001E-5</v>
      </c>
      <c r="L206">
        <v>1.10593E-3</v>
      </c>
      <c r="M206" t="s">
        <v>17</v>
      </c>
    </row>
    <row r="207" spans="1:13">
      <c r="A207" t="s">
        <v>365</v>
      </c>
      <c r="B207" t="s">
        <v>366</v>
      </c>
      <c r="C207" t="str">
        <f>VLOOKUP(B207,[1]Sheet1!$A$1:$D$334,2,FALSE)</f>
        <v>storkhead box 2</v>
      </c>
      <c r="D207" t="s">
        <v>13</v>
      </c>
      <c r="E207" t="s">
        <v>14</v>
      </c>
      <c r="F207" t="s">
        <v>15</v>
      </c>
      <c r="G207">
        <v>1.39357</v>
      </c>
      <c r="H207">
        <v>0.37165399999999998</v>
      </c>
      <c r="I207">
        <v>-1.9067499999999999</v>
      </c>
      <c r="J207">
        <v>3.4374099999999999</v>
      </c>
      <c r="K207">
        <v>5.8730800000000004E-4</v>
      </c>
      <c r="L207">
        <v>2.48068E-2</v>
      </c>
      <c r="M207" t="s">
        <v>17</v>
      </c>
    </row>
    <row r="208" spans="1:13">
      <c r="A208" t="s">
        <v>367</v>
      </c>
      <c r="B208" t="s">
        <v>368</v>
      </c>
      <c r="C208" t="e">
        <f>VLOOKUP(B208,[1]Sheet1!$A$1:$D$334,2,FALSE)</f>
        <v>#N/A</v>
      </c>
      <c r="D208" t="s">
        <v>13</v>
      </c>
      <c r="E208" t="s">
        <v>14</v>
      </c>
      <c r="F208" t="s">
        <v>15</v>
      </c>
      <c r="G208">
        <v>774.31399999999996</v>
      </c>
      <c r="H208">
        <v>134.63200000000001</v>
      </c>
      <c r="I208">
        <v>-2.5238999999999998</v>
      </c>
      <c r="J208">
        <v>4.3558700000000004</v>
      </c>
      <c r="K208" s="1">
        <v>1.32538E-5</v>
      </c>
      <c r="L208">
        <v>1.2754299999999999E-3</v>
      </c>
      <c r="M208" t="s">
        <v>17</v>
      </c>
    </row>
    <row r="209" spans="1:13">
      <c r="A209" t="s">
        <v>369</v>
      </c>
      <c r="B209" t="s">
        <v>77</v>
      </c>
      <c r="C209" t="e">
        <f>VLOOKUP(B209,[1]Sheet1!$A$1:$D$334,2,FALSE)</f>
        <v>#N/A</v>
      </c>
      <c r="D209" t="s">
        <v>13</v>
      </c>
      <c r="E209" t="s">
        <v>14</v>
      </c>
      <c r="F209" t="s">
        <v>15</v>
      </c>
      <c r="G209">
        <v>4.1090499999999999</v>
      </c>
      <c r="H209">
        <v>1.2780800000000001</v>
      </c>
      <c r="I209">
        <v>-1.68483</v>
      </c>
      <c r="J209">
        <v>3.2647599999999999</v>
      </c>
      <c r="K209">
        <v>1.0955800000000001E-3</v>
      </c>
      <c r="L209">
        <v>3.9629200000000003E-2</v>
      </c>
      <c r="M209" t="s">
        <v>17</v>
      </c>
    </row>
    <row r="210" spans="1:13">
      <c r="A210" t="s">
        <v>370</v>
      </c>
      <c r="B210" t="s">
        <v>371</v>
      </c>
      <c r="C210" t="str">
        <f>VLOOKUP(B210,[1]Sheet1!$A$1:$D$334,2,FALSE)</f>
        <v>insulin-like growth factor binding protein 5</v>
      </c>
      <c r="D210" t="s">
        <v>13</v>
      </c>
      <c r="E210" t="s">
        <v>14</v>
      </c>
      <c r="F210" t="s">
        <v>15</v>
      </c>
      <c r="G210">
        <v>93.731700000000004</v>
      </c>
      <c r="H210">
        <v>31.6919</v>
      </c>
      <c r="I210">
        <v>-1.5644199999999999</v>
      </c>
      <c r="J210">
        <v>3.2873199999999998</v>
      </c>
      <c r="K210">
        <v>1.0114600000000001E-3</v>
      </c>
      <c r="L210">
        <v>3.7209800000000001E-2</v>
      </c>
      <c r="M210" t="s">
        <v>17</v>
      </c>
    </row>
    <row r="211" spans="1:13">
      <c r="A211" t="s">
        <v>372</v>
      </c>
      <c r="B211" t="s">
        <v>373</v>
      </c>
      <c r="C211" t="e">
        <f>VLOOKUP(B211,[1]Sheet1!$A$1:$D$334,2,FALSE)</f>
        <v>#N/A</v>
      </c>
      <c r="D211" t="s">
        <v>13</v>
      </c>
      <c r="E211" t="s">
        <v>14</v>
      </c>
      <c r="F211" t="s">
        <v>15</v>
      </c>
      <c r="G211">
        <v>2.1195300000000001</v>
      </c>
      <c r="H211">
        <v>14.7235</v>
      </c>
      <c r="I211">
        <v>2.7963100000000001</v>
      </c>
      <c r="J211">
        <v>-5.2570800000000002</v>
      </c>
      <c r="K211" s="1">
        <v>1.4635799999999999E-7</v>
      </c>
      <c r="L211" s="1">
        <v>2.7393200000000001E-5</v>
      </c>
      <c r="M211" t="s">
        <v>17</v>
      </c>
    </row>
    <row r="212" spans="1:13">
      <c r="A212" t="s">
        <v>374</v>
      </c>
      <c r="B212" t="s">
        <v>375</v>
      </c>
      <c r="C212" t="str">
        <f>VLOOKUP(B212,[1]Sheet1!$A$1:$D$334,2,FALSE)</f>
        <v>solute carrier family 11 (proton-coupled divalent metal ion transporters), member 1</v>
      </c>
      <c r="D212" t="s">
        <v>13</v>
      </c>
      <c r="E212" t="s">
        <v>14</v>
      </c>
      <c r="F212" t="s">
        <v>15</v>
      </c>
      <c r="G212">
        <v>0</v>
      </c>
      <c r="H212">
        <v>29.3065</v>
      </c>
      <c r="I212" s="1" t="s">
        <v>106</v>
      </c>
      <c r="J212" s="1" t="s">
        <v>106</v>
      </c>
      <c r="K212" s="1">
        <v>1.43646E-5</v>
      </c>
      <c r="L212">
        <v>1.34943E-3</v>
      </c>
      <c r="M212" t="s">
        <v>17</v>
      </c>
    </row>
    <row r="213" spans="1:13">
      <c r="A213" t="s">
        <v>376</v>
      </c>
      <c r="B213" t="s">
        <v>77</v>
      </c>
      <c r="C213" t="e">
        <f>VLOOKUP(B213,[1]Sheet1!$A$1:$D$334,2,FALSE)</f>
        <v>#N/A</v>
      </c>
      <c r="D213" t="s">
        <v>13</v>
      </c>
      <c r="E213" t="s">
        <v>14</v>
      </c>
      <c r="F213" t="s">
        <v>15</v>
      </c>
      <c r="G213">
        <v>6.37479</v>
      </c>
      <c r="H213">
        <v>0</v>
      </c>
      <c r="I213" t="s">
        <v>16</v>
      </c>
      <c r="J213" t="s">
        <v>16</v>
      </c>
      <c r="K213">
        <v>1.3684999999999999E-3</v>
      </c>
      <c r="L213">
        <v>4.5693600000000001E-2</v>
      </c>
      <c r="M213" t="s">
        <v>17</v>
      </c>
    </row>
    <row r="214" spans="1:13">
      <c r="A214" t="s">
        <v>377</v>
      </c>
      <c r="B214" t="s">
        <v>378</v>
      </c>
      <c r="C214" t="str">
        <f>VLOOKUP(B214,[1]Sheet1!$A$1:$D$334,2,FALSE)</f>
        <v>activin A receptor, type IC</v>
      </c>
      <c r="D214" t="s">
        <v>13</v>
      </c>
      <c r="E214" t="s">
        <v>14</v>
      </c>
      <c r="F214" t="s">
        <v>15</v>
      </c>
      <c r="G214">
        <v>1.16252</v>
      </c>
      <c r="H214">
        <v>0</v>
      </c>
      <c r="I214" t="s">
        <v>16</v>
      </c>
      <c r="J214" t="s">
        <v>16</v>
      </c>
      <c r="K214">
        <v>5.0170100000000001E-4</v>
      </c>
      <c r="L214">
        <v>2.23947E-2</v>
      </c>
      <c r="M214" t="s">
        <v>17</v>
      </c>
    </row>
    <row r="215" spans="1:13">
      <c r="A215" t="s">
        <v>379</v>
      </c>
      <c r="B215" t="s">
        <v>380</v>
      </c>
      <c r="C215" t="str">
        <f>VLOOKUP(B215,[1]Sheet1!$A$1:$D$334,2,FALSE)</f>
        <v>heat shock 60kDa protein 1 (chaperonin)</v>
      </c>
      <c r="D215" t="s">
        <v>13</v>
      </c>
      <c r="E215" t="s">
        <v>14</v>
      </c>
      <c r="F215" t="s">
        <v>15</v>
      </c>
      <c r="G215">
        <v>151.74199999999999</v>
      </c>
      <c r="H215">
        <v>399.26900000000001</v>
      </c>
      <c r="I215">
        <v>1.39574</v>
      </c>
      <c r="J215">
        <v>-3.42509</v>
      </c>
      <c r="K215">
        <v>6.1458900000000002E-4</v>
      </c>
      <c r="L215">
        <v>2.5381000000000001E-2</v>
      </c>
      <c r="M215" t="s">
        <v>17</v>
      </c>
    </row>
    <row r="216" spans="1:13">
      <c r="A216" t="s">
        <v>381</v>
      </c>
      <c r="B216" t="s">
        <v>382</v>
      </c>
      <c r="C216" t="e">
        <f>VLOOKUP(B216,[1]Sheet1!$A$1:$D$334,2,FALSE)</f>
        <v>#N/A</v>
      </c>
      <c r="D216" t="s">
        <v>13</v>
      </c>
      <c r="E216" t="s">
        <v>14</v>
      </c>
      <c r="F216" t="s">
        <v>15</v>
      </c>
      <c r="G216">
        <v>1.4280600000000001</v>
      </c>
      <c r="H216">
        <v>6.7337300000000004</v>
      </c>
      <c r="I216">
        <v>2.2373500000000002</v>
      </c>
      <c r="J216">
        <v>-3.9367299999999998</v>
      </c>
      <c r="K216" s="1">
        <v>8.25992E-5</v>
      </c>
      <c r="L216">
        <v>5.5983600000000001E-3</v>
      </c>
      <c r="M216" t="s">
        <v>17</v>
      </c>
    </row>
    <row r="217" spans="1:13">
      <c r="A217" t="s">
        <v>383</v>
      </c>
      <c r="B217" t="s">
        <v>384</v>
      </c>
      <c r="C217" t="str">
        <f>VLOOKUP(B217,[1]Sheet1!$A$1:$D$334,2,FALSE)</f>
        <v>cytochrome P450, family 27, subfamily A, polypeptide 1</v>
      </c>
      <c r="D217" t="s">
        <v>13</v>
      </c>
      <c r="E217" t="s">
        <v>14</v>
      </c>
      <c r="F217" t="s">
        <v>15</v>
      </c>
      <c r="G217">
        <v>8.3490199999999994</v>
      </c>
      <c r="H217">
        <v>1.3251299999999999</v>
      </c>
      <c r="I217">
        <v>-2.6554799999999998</v>
      </c>
      <c r="J217">
        <v>5.02271</v>
      </c>
      <c r="K217" s="1">
        <v>5.0947200000000002E-7</v>
      </c>
      <c r="L217" s="1">
        <v>8.05716E-5</v>
      </c>
      <c r="M217" t="s">
        <v>17</v>
      </c>
    </row>
    <row r="218" spans="1:13">
      <c r="A218" t="s">
        <v>385</v>
      </c>
      <c r="B218" t="s">
        <v>386</v>
      </c>
      <c r="C218" t="str">
        <f>VLOOKUP(B218,[1]Sheet1!$A$1:$D$334,2,FALSE)</f>
        <v>glypican 1</v>
      </c>
      <c r="D218" t="s">
        <v>13</v>
      </c>
      <c r="E218" t="s">
        <v>14</v>
      </c>
      <c r="F218" t="s">
        <v>15</v>
      </c>
      <c r="G218">
        <v>11.245900000000001</v>
      </c>
      <c r="H218">
        <v>4.71915</v>
      </c>
      <c r="I218">
        <v>-1.2527999999999999</v>
      </c>
      <c r="J218">
        <v>3.2077599999999999</v>
      </c>
      <c r="K218">
        <v>1.3377300000000001E-3</v>
      </c>
      <c r="L218">
        <v>4.5693600000000001E-2</v>
      </c>
      <c r="M218" t="s">
        <v>17</v>
      </c>
    </row>
    <row r="219" spans="1:13">
      <c r="A219" t="s">
        <v>387</v>
      </c>
      <c r="B219" t="s">
        <v>388</v>
      </c>
      <c r="C219" t="str">
        <f>VLOOKUP(B219,[1]Sheet1!$A$1:$D$334,2,FALSE)</f>
        <v>kinesin family member 1A</v>
      </c>
      <c r="D219" t="s">
        <v>13</v>
      </c>
      <c r="E219" t="s">
        <v>14</v>
      </c>
      <c r="F219" t="s">
        <v>15</v>
      </c>
      <c r="G219">
        <v>2.47194</v>
      </c>
      <c r="H219">
        <v>0.66882200000000003</v>
      </c>
      <c r="I219">
        <v>-1.88595</v>
      </c>
      <c r="J219">
        <v>3.4913099999999999</v>
      </c>
      <c r="K219">
        <v>4.8065500000000003E-4</v>
      </c>
      <c r="L219">
        <v>2.1986200000000001E-2</v>
      </c>
      <c r="M219" t="s">
        <v>17</v>
      </c>
    </row>
    <row r="220" spans="1:13">
      <c r="A220" t="s">
        <v>389</v>
      </c>
      <c r="B220" t="s">
        <v>77</v>
      </c>
      <c r="C220" t="e">
        <f>VLOOKUP(B220,[1]Sheet1!$A$1:$D$334,2,FALSE)</f>
        <v>#N/A</v>
      </c>
      <c r="D220" t="s">
        <v>13</v>
      </c>
      <c r="E220" t="s">
        <v>14</v>
      </c>
      <c r="F220" t="s">
        <v>15</v>
      </c>
      <c r="G220">
        <v>2.4962800000000001</v>
      </c>
      <c r="H220">
        <v>0</v>
      </c>
      <c r="I220" t="s">
        <v>16</v>
      </c>
      <c r="J220" t="s">
        <v>16</v>
      </c>
      <c r="K220">
        <v>1.6170099999999999E-4</v>
      </c>
      <c r="L220">
        <v>9.7025299999999991E-3</v>
      </c>
      <c r="M220" t="s">
        <v>17</v>
      </c>
    </row>
    <row r="221" spans="1:13">
      <c r="A221" t="s">
        <v>390</v>
      </c>
      <c r="B221" t="s">
        <v>77</v>
      </c>
      <c r="C221" t="e">
        <f>VLOOKUP(B221,[1]Sheet1!$A$1:$D$334,2,FALSE)</f>
        <v>#N/A</v>
      </c>
      <c r="D221" t="s">
        <v>13</v>
      </c>
      <c r="E221" t="s">
        <v>14</v>
      </c>
      <c r="F221" t="s">
        <v>15</v>
      </c>
      <c r="G221">
        <v>3.4731900000000002</v>
      </c>
      <c r="H221">
        <v>0</v>
      </c>
      <c r="I221" t="s">
        <v>16</v>
      </c>
      <c r="J221" t="s">
        <v>16</v>
      </c>
      <c r="K221">
        <v>1.3684999999999999E-3</v>
      </c>
      <c r="L221">
        <v>4.5693600000000001E-2</v>
      </c>
      <c r="M221" t="s">
        <v>17</v>
      </c>
    </row>
    <row r="222" spans="1:13">
      <c r="A222" t="s">
        <v>391</v>
      </c>
      <c r="B222" t="s">
        <v>77</v>
      </c>
      <c r="C222" t="e">
        <f>VLOOKUP(B222,[1]Sheet1!$A$1:$D$334,2,FALSE)</f>
        <v>#N/A</v>
      </c>
      <c r="D222" t="s">
        <v>13</v>
      </c>
      <c r="E222" t="s">
        <v>14</v>
      </c>
      <c r="F222" t="s">
        <v>15</v>
      </c>
      <c r="G222">
        <v>0</v>
      </c>
      <c r="H222">
        <v>3.44015</v>
      </c>
      <c r="I222" s="1" t="s">
        <v>106</v>
      </c>
      <c r="J222" s="1" t="s">
        <v>106</v>
      </c>
      <c r="K222" s="1">
        <v>2.2531199999999999E-5</v>
      </c>
      <c r="L222">
        <v>1.9476999999999999E-3</v>
      </c>
      <c r="M222" t="s">
        <v>17</v>
      </c>
    </row>
    <row r="223" spans="1:13">
      <c r="A223" t="s">
        <v>392</v>
      </c>
      <c r="B223" t="s">
        <v>77</v>
      </c>
      <c r="C223" t="e">
        <f>VLOOKUP(B223,[1]Sheet1!$A$1:$D$334,2,FALSE)</f>
        <v>#N/A</v>
      </c>
      <c r="D223" t="s">
        <v>13</v>
      </c>
      <c r="E223" t="s">
        <v>14</v>
      </c>
      <c r="F223" t="s">
        <v>15</v>
      </c>
      <c r="G223">
        <v>0</v>
      </c>
      <c r="H223">
        <v>19.6081</v>
      </c>
      <c r="I223" s="1" t="s">
        <v>106</v>
      </c>
      <c r="J223" s="1" t="s">
        <v>106</v>
      </c>
      <c r="K223" s="1">
        <v>1.92436E-5</v>
      </c>
      <c r="L223">
        <v>1.6921900000000001E-3</v>
      </c>
      <c r="M223" t="s">
        <v>17</v>
      </c>
    </row>
    <row r="224" spans="1:13">
      <c r="A224" t="s">
        <v>393</v>
      </c>
      <c r="B224" t="s">
        <v>77</v>
      </c>
      <c r="C224" t="e">
        <f>VLOOKUP(B224,[1]Sheet1!$A$1:$D$334,2,FALSE)</f>
        <v>#N/A</v>
      </c>
      <c r="D224" t="s">
        <v>13</v>
      </c>
      <c r="E224" t="s">
        <v>14</v>
      </c>
      <c r="F224" t="s">
        <v>15</v>
      </c>
      <c r="G224">
        <v>0</v>
      </c>
      <c r="H224">
        <v>18.671299999999999</v>
      </c>
      <c r="I224" s="1" t="s">
        <v>106</v>
      </c>
      <c r="J224" s="1" t="s">
        <v>106</v>
      </c>
      <c r="K224" s="1">
        <v>7.7836199999999992E-6</v>
      </c>
      <c r="L224">
        <v>8.2276400000000003E-4</v>
      </c>
      <c r="M224" t="s">
        <v>17</v>
      </c>
    </row>
    <row r="225" spans="1:13">
      <c r="A225" t="s">
        <v>394</v>
      </c>
      <c r="B225" t="s">
        <v>77</v>
      </c>
      <c r="C225" t="e">
        <f>VLOOKUP(B225,[1]Sheet1!$A$1:$D$334,2,FALSE)</f>
        <v>#N/A</v>
      </c>
      <c r="D225" t="s">
        <v>13</v>
      </c>
      <c r="E225" t="s">
        <v>14</v>
      </c>
      <c r="F225" t="s">
        <v>15</v>
      </c>
      <c r="G225">
        <v>0</v>
      </c>
      <c r="H225">
        <v>18.313600000000001</v>
      </c>
      <c r="I225" s="1" t="s">
        <v>106</v>
      </c>
      <c r="J225" s="1" t="s">
        <v>106</v>
      </c>
      <c r="K225" s="1">
        <v>4.2953200000000001E-7</v>
      </c>
      <c r="L225" s="1">
        <v>7.1242900000000002E-5</v>
      </c>
      <c r="M225" t="s">
        <v>17</v>
      </c>
    </row>
    <row r="226" spans="1:13">
      <c r="A226" t="s">
        <v>395</v>
      </c>
      <c r="B226" t="s">
        <v>77</v>
      </c>
      <c r="C226" t="e">
        <f>VLOOKUP(B226,[1]Sheet1!$A$1:$D$334,2,FALSE)</f>
        <v>#N/A</v>
      </c>
      <c r="D226" t="s">
        <v>13</v>
      </c>
      <c r="E226" t="s">
        <v>14</v>
      </c>
      <c r="F226" t="s">
        <v>15</v>
      </c>
      <c r="G226">
        <v>24.573699999999999</v>
      </c>
      <c r="H226">
        <v>0</v>
      </c>
      <c r="I226" t="s">
        <v>16</v>
      </c>
      <c r="J226" t="s">
        <v>16</v>
      </c>
      <c r="K226">
        <v>1.3684999999999999E-3</v>
      </c>
      <c r="L226">
        <v>4.5693600000000001E-2</v>
      </c>
      <c r="M226" t="s">
        <v>17</v>
      </c>
    </row>
    <row r="227" spans="1:13">
      <c r="A227" t="s">
        <v>396</v>
      </c>
      <c r="B227" t="s">
        <v>77</v>
      </c>
      <c r="C227" t="e">
        <f>VLOOKUP(B227,[1]Sheet1!$A$1:$D$334,2,FALSE)</f>
        <v>#N/A</v>
      </c>
      <c r="D227" t="s">
        <v>13</v>
      </c>
      <c r="E227" t="s">
        <v>14</v>
      </c>
      <c r="F227" t="s">
        <v>15</v>
      </c>
      <c r="G227">
        <v>3.1160100000000002</v>
      </c>
      <c r="H227">
        <v>0</v>
      </c>
      <c r="I227" t="s">
        <v>16</v>
      </c>
      <c r="J227" t="s">
        <v>16</v>
      </c>
      <c r="K227">
        <v>2.2486000000000001E-4</v>
      </c>
      <c r="L227">
        <v>1.23882E-2</v>
      </c>
      <c r="M227" t="s">
        <v>17</v>
      </c>
    </row>
    <row r="228" spans="1:13">
      <c r="A228" t="s">
        <v>397</v>
      </c>
      <c r="B228" t="s">
        <v>77</v>
      </c>
      <c r="C228" t="e">
        <f>VLOOKUP(B228,[1]Sheet1!$A$1:$D$334,2,FALSE)</f>
        <v>#N/A</v>
      </c>
      <c r="D228" t="s">
        <v>13</v>
      </c>
      <c r="E228" t="s">
        <v>14</v>
      </c>
      <c r="F228" t="s">
        <v>15</v>
      </c>
      <c r="G228">
        <v>56.368299999999998</v>
      </c>
      <c r="H228">
        <v>21.292100000000001</v>
      </c>
      <c r="I228">
        <v>-1.40456</v>
      </c>
      <c r="J228">
        <v>3.61321</v>
      </c>
      <c r="K228">
        <v>3.0243300000000001E-4</v>
      </c>
      <c r="L228">
        <v>1.54112E-2</v>
      </c>
      <c r="M228" t="s">
        <v>17</v>
      </c>
    </row>
    <row r="229" spans="1:13">
      <c r="A229" t="s">
        <v>398</v>
      </c>
      <c r="B229" t="s">
        <v>77</v>
      </c>
      <c r="C229" t="e">
        <f>VLOOKUP(B229,[1]Sheet1!$A$1:$D$334,2,FALSE)</f>
        <v>#N/A</v>
      </c>
      <c r="D229" t="s">
        <v>13</v>
      </c>
      <c r="E229" t="s">
        <v>14</v>
      </c>
      <c r="F229" t="s">
        <v>15</v>
      </c>
      <c r="G229">
        <v>52.402000000000001</v>
      </c>
      <c r="H229">
        <v>719.27</v>
      </c>
      <c r="I229">
        <v>3.7788400000000002</v>
      </c>
      <c r="J229">
        <v>-3.6869499999999999</v>
      </c>
      <c r="K229">
        <v>2.2695500000000001E-4</v>
      </c>
      <c r="L229">
        <v>1.2413199999999999E-2</v>
      </c>
      <c r="M229" t="s">
        <v>17</v>
      </c>
    </row>
    <row r="230" spans="1:13">
      <c r="A230" t="s">
        <v>399</v>
      </c>
      <c r="B230" t="s">
        <v>400</v>
      </c>
      <c r="C230" t="str">
        <f>VLOOKUP(B230,[1]Sheet1!$A$1:$D$334,2,FALSE)</f>
        <v>PDZ domain containing 2</v>
      </c>
      <c r="D230" t="s">
        <v>13</v>
      </c>
      <c r="E230" t="s">
        <v>14</v>
      </c>
      <c r="F230" t="s">
        <v>15</v>
      </c>
      <c r="G230">
        <v>1.6660900000000001</v>
      </c>
      <c r="H230">
        <v>0.62867300000000004</v>
      </c>
      <c r="I230">
        <v>-1.4060900000000001</v>
      </c>
      <c r="J230">
        <v>3.35392</v>
      </c>
      <c r="K230">
        <v>7.96761E-4</v>
      </c>
      <c r="L230">
        <v>3.1440500000000003E-2</v>
      </c>
      <c r="M230" t="s">
        <v>17</v>
      </c>
    </row>
    <row r="231" spans="1:13">
      <c r="A231" t="s">
        <v>401</v>
      </c>
      <c r="B231" t="s">
        <v>402</v>
      </c>
      <c r="C231" t="str">
        <f>VLOOKUP(B231,[1]Sheet1!$A$1:$D$334,2,FALSE)</f>
        <v>growth hormone receptor</v>
      </c>
      <c r="D231" t="s">
        <v>13</v>
      </c>
      <c r="E231" t="s">
        <v>14</v>
      </c>
      <c r="F231" t="s">
        <v>15</v>
      </c>
      <c r="G231">
        <v>8.7946399999999993</v>
      </c>
      <c r="H231">
        <v>2.70262</v>
      </c>
      <c r="I231">
        <v>-1.7022600000000001</v>
      </c>
      <c r="J231">
        <v>3.5872299999999999</v>
      </c>
      <c r="K231">
        <v>3.3420999999999999E-4</v>
      </c>
      <c r="L231">
        <v>1.6398599999999999E-2</v>
      </c>
      <c r="M231" t="s">
        <v>17</v>
      </c>
    </row>
    <row r="232" spans="1:13">
      <c r="A232" t="s">
        <v>403</v>
      </c>
      <c r="B232" t="s">
        <v>404</v>
      </c>
      <c r="C232" t="str">
        <f>VLOOKUP(B232,[1]Sheet1!$A$1:$D$334,2,FALSE)</f>
        <v>granzyme K (granzyme 3; tryptase II)</v>
      </c>
      <c r="D232" t="s">
        <v>13</v>
      </c>
      <c r="E232" t="s">
        <v>14</v>
      </c>
      <c r="F232" t="s">
        <v>15</v>
      </c>
      <c r="G232">
        <v>11.1395</v>
      </c>
      <c r="H232">
        <v>32.072099999999999</v>
      </c>
      <c r="I232">
        <v>1.5256400000000001</v>
      </c>
      <c r="J232">
        <v>-3.6350099999999999</v>
      </c>
      <c r="K232">
        <v>2.7797E-4</v>
      </c>
      <c r="L232">
        <v>1.4438400000000001E-2</v>
      </c>
      <c r="M232" t="s">
        <v>17</v>
      </c>
    </row>
    <row r="233" spans="1:13">
      <c r="A233" t="s">
        <v>405</v>
      </c>
      <c r="B233" t="s">
        <v>406</v>
      </c>
      <c r="C233" t="e">
        <f>VLOOKUP(B233,[1]Sheet1!$A$1:$D$334,2,FALSE)</f>
        <v>#N/A</v>
      </c>
      <c r="D233" t="s">
        <v>13</v>
      </c>
      <c r="E233" t="s">
        <v>14</v>
      </c>
      <c r="F233" t="s">
        <v>15</v>
      </c>
      <c r="G233">
        <v>0.80916999999999994</v>
      </c>
      <c r="H233">
        <v>10.3782</v>
      </c>
      <c r="I233">
        <v>3.6809699999999999</v>
      </c>
      <c r="J233">
        <v>-3.8221699999999998</v>
      </c>
      <c r="K233">
        <v>1.3228099999999999E-4</v>
      </c>
      <c r="L233">
        <v>8.27811E-3</v>
      </c>
      <c r="M233" t="s">
        <v>17</v>
      </c>
    </row>
    <row r="234" spans="1:13">
      <c r="A234" t="s">
        <v>407</v>
      </c>
      <c r="B234" t="s">
        <v>408</v>
      </c>
      <c r="C234" t="str">
        <f>VLOOKUP(B234,[1]Sheet1!$A$1:$D$334,2,FALSE)</f>
        <v>granzyme A (granzyme 1, cytotoxic T-lymphocyte-associated serine esterase 3)</v>
      </c>
      <c r="D234" t="s">
        <v>13</v>
      </c>
      <c r="E234" t="s">
        <v>14</v>
      </c>
      <c r="F234" t="s">
        <v>15</v>
      </c>
      <c r="G234">
        <v>6.0350200000000003</v>
      </c>
      <c r="H234">
        <v>96.752099999999999</v>
      </c>
      <c r="I234">
        <v>4.0028600000000001</v>
      </c>
      <c r="J234">
        <v>-8.0678000000000001</v>
      </c>
      <c r="K234" s="1">
        <v>6.6613400000000001E-16</v>
      </c>
      <c r="L234" s="1">
        <v>5.4359199999999995E-13</v>
      </c>
      <c r="M234" t="s">
        <v>17</v>
      </c>
    </row>
    <row r="235" spans="1:13">
      <c r="A235" t="s">
        <v>409</v>
      </c>
      <c r="B235" t="s">
        <v>410</v>
      </c>
      <c r="C235" t="str">
        <f>VLOOKUP(B235,[1]Sheet1!$A$1:$D$334,2,FALSE)</f>
        <v>hepatitis A virus cellular receptor 2</v>
      </c>
      <c r="D235" t="s">
        <v>13</v>
      </c>
      <c r="E235" t="s">
        <v>14</v>
      </c>
      <c r="F235" t="s">
        <v>15</v>
      </c>
      <c r="G235">
        <v>5.0799200000000004</v>
      </c>
      <c r="H235">
        <v>28.4894</v>
      </c>
      <c r="I235">
        <v>2.4875400000000001</v>
      </c>
      <c r="J235">
        <v>-5.4350100000000001</v>
      </c>
      <c r="K235" s="1">
        <v>5.4793599999999999E-8</v>
      </c>
      <c r="L235" s="1">
        <v>1.11784E-5</v>
      </c>
      <c r="M235" t="s">
        <v>17</v>
      </c>
    </row>
    <row r="236" spans="1:13">
      <c r="A236" t="s">
        <v>411</v>
      </c>
      <c r="B236" t="s">
        <v>77</v>
      </c>
      <c r="C236" t="e">
        <f>VLOOKUP(B236,[1]Sheet1!$A$1:$D$334,2,FALSE)</f>
        <v>#N/A</v>
      </c>
      <c r="D236" t="s">
        <v>13</v>
      </c>
      <c r="E236" t="s">
        <v>14</v>
      </c>
      <c r="F236" t="s">
        <v>15</v>
      </c>
      <c r="G236">
        <v>12.5624</v>
      </c>
      <c r="H236">
        <v>2.7881800000000001</v>
      </c>
      <c r="I236">
        <v>-2.1717200000000001</v>
      </c>
      <c r="J236">
        <v>3.18072</v>
      </c>
      <c r="K236">
        <v>1.4691000000000001E-3</v>
      </c>
      <c r="L236">
        <v>4.7877200000000002E-2</v>
      </c>
      <c r="M236" t="s">
        <v>17</v>
      </c>
    </row>
    <row r="237" spans="1:13">
      <c r="A237" t="s">
        <v>412</v>
      </c>
      <c r="B237" t="s">
        <v>413</v>
      </c>
      <c r="C237" t="e">
        <f>VLOOKUP(B237,[1]Sheet1!$A$1:$D$334,2,FALSE)</f>
        <v>#N/A</v>
      </c>
      <c r="D237" t="s">
        <v>13</v>
      </c>
      <c r="E237" t="s">
        <v>14</v>
      </c>
      <c r="F237" t="s">
        <v>15</v>
      </c>
      <c r="G237">
        <v>693.89499999999998</v>
      </c>
      <c r="H237">
        <v>142.60499999999999</v>
      </c>
      <c r="I237">
        <v>-2.2826900000000001</v>
      </c>
      <c r="J237">
        <v>4.7498500000000003</v>
      </c>
      <c r="K237" s="1">
        <v>2.03569E-6</v>
      </c>
      <c r="L237">
        <v>2.59564E-4</v>
      </c>
      <c r="M237" t="s">
        <v>17</v>
      </c>
    </row>
    <row r="238" spans="1:13">
      <c r="A238" t="s">
        <v>414</v>
      </c>
      <c r="B238" t="s">
        <v>415</v>
      </c>
      <c r="C238" t="str">
        <f>VLOOKUP(B238,[1]Sheet1!$A$1:$D$334,2,FALSE)</f>
        <v>complement component 7</v>
      </c>
      <c r="D238" t="s">
        <v>13</v>
      </c>
      <c r="E238" t="s">
        <v>14</v>
      </c>
      <c r="F238" t="s">
        <v>15</v>
      </c>
      <c r="G238">
        <v>18.420000000000002</v>
      </c>
      <c r="H238">
        <v>72.232100000000003</v>
      </c>
      <c r="I238">
        <v>1.97136</v>
      </c>
      <c r="J238">
        <v>-4.9703200000000001</v>
      </c>
      <c r="K238" s="1">
        <v>6.6843800000000002E-7</v>
      </c>
      <c r="L238" s="1">
        <v>9.9538700000000003E-5</v>
      </c>
      <c r="M238" t="s">
        <v>17</v>
      </c>
    </row>
    <row r="239" spans="1:13">
      <c r="A239" t="s">
        <v>416</v>
      </c>
      <c r="B239" t="s">
        <v>417</v>
      </c>
      <c r="C239" t="str">
        <f>VLOOKUP(B239,[1]Sheet1!$A$1:$D$334,2,FALSE)</f>
        <v>sarcoglycan, delta (35kDa dystrophin-associated glycoprotein)</v>
      </c>
      <c r="D239" t="s">
        <v>13</v>
      </c>
      <c r="E239" t="s">
        <v>14</v>
      </c>
      <c r="F239" t="s">
        <v>15</v>
      </c>
      <c r="G239">
        <v>12.348800000000001</v>
      </c>
      <c r="H239">
        <v>2.9556399999999998</v>
      </c>
      <c r="I239">
        <v>-2.0628299999999999</v>
      </c>
      <c r="J239">
        <v>3.73434</v>
      </c>
      <c r="K239">
        <v>1.88211E-4</v>
      </c>
      <c r="L239">
        <v>1.0815999999999999E-2</v>
      </c>
      <c r="M239" t="s">
        <v>17</v>
      </c>
    </row>
    <row r="240" spans="1:13">
      <c r="A240" t="s">
        <v>418</v>
      </c>
      <c r="B240" t="s">
        <v>419</v>
      </c>
      <c r="C240" t="e">
        <f>VLOOKUP(B240,[1]Sheet1!$A$1:$D$334,2,FALSE)</f>
        <v>#N/A</v>
      </c>
      <c r="D240" t="s">
        <v>13</v>
      </c>
      <c r="E240" t="s">
        <v>14</v>
      </c>
      <c r="F240" t="s">
        <v>15</v>
      </c>
      <c r="G240">
        <v>354.90300000000002</v>
      </c>
      <c r="H240">
        <v>69.959699999999998</v>
      </c>
      <c r="I240">
        <v>-2.3428300000000002</v>
      </c>
      <c r="J240">
        <v>6.0615699999999997</v>
      </c>
      <c r="K240" s="1">
        <v>1.3479700000000001E-9</v>
      </c>
      <c r="L240" s="1">
        <v>3.7161999999999999E-7</v>
      </c>
      <c r="M240" t="s">
        <v>17</v>
      </c>
    </row>
    <row r="241" spans="1:13">
      <c r="A241" t="s">
        <v>420</v>
      </c>
      <c r="B241" t="s">
        <v>421</v>
      </c>
      <c r="C241" t="e">
        <f>VLOOKUP(B241,[1]Sheet1!$A$1:$D$334,2,FALSE)</f>
        <v>#N/A</v>
      </c>
      <c r="D241" t="s">
        <v>13</v>
      </c>
      <c r="E241" t="s">
        <v>14</v>
      </c>
      <c r="F241" t="s">
        <v>15</v>
      </c>
      <c r="G241">
        <v>43.547899999999998</v>
      </c>
      <c r="H241">
        <v>141.797</v>
      </c>
      <c r="I241">
        <v>1.7031499999999999</v>
      </c>
      <c r="J241">
        <v>-4.4281800000000002</v>
      </c>
      <c r="K241" s="1">
        <v>9.5032799999999996E-6</v>
      </c>
      <c r="L241">
        <v>9.8414500000000007E-4</v>
      </c>
      <c r="M241" t="s">
        <v>17</v>
      </c>
    </row>
    <row r="242" spans="1:13">
      <c r="A242" t="s">
        <v>422</v>
      </c>
      <c r="B242" t="s">
        <v>423</v>
      </c>
      <c r="C242" t="str">
        <f>VLOOKUP(B242,[1]Sheet1!$A$1:$D$334,2,FALSE)</f>
        <v>ADAM metallopeptidase with thrombospondin type 1 motif, 16</v>
      </c>
      <c r="D242" t="s">
        <v>13</v>
      </c>
      <c r="E242" t="s">
        <v>14</v>
      </c>
      <c r="F242" t="s">
        <v>15</v>
      </c>
      <c r="G242">
        <v>0.97822399999999998</v>
      </c>
      <c r="H242">
        <v>0.18554599999999999</v>
      </c>
      <c r="I242">
        <v>-2.39839</v>
      </c>
      <c r="J242">
        <v>3.9480400000000002</v>
      </c>
      <c r="K242" s="1">
        <v>7.87949E-5</v>
      </c>
      <c r="L242">
        <v>5.37624E-3</v>
      </c>
      <c r="M242" t="s">
        <v>17</v>
      </c>
    </row>
    <row r="243" spans="1:13">
      <c r="A243" t="s">
        <v>424</v>
      </c>
      <c r="B243" t="s">
        <v>77</v>
      </c>
      <c r="C243" t="e">
        <f>VLOOKUP(B243,[1]Sheet1!$A$1:$D$334,2,FALSE)</f>
        <v>#N/A</v>
      </c>
      <c r="D243" t="s">
        <v>13</v>
      </c>
      <c r="E243" t="s">
        <v>14</v>
      </c>
      <c r="F243" t="s">
        <v>15</v>
      </c>
      <c r="G243">
        <v>0.53830100000000003</v>
      </c>
      <c r="H243">
        <v>3.7479</v>
      </c>
      <c r="I243">
        <v>2.7995999999999999</v>
      </c>
      <c r="J243">
        <v>-3.65733</v>
      </c>
      <c r="K243">
        <v>2.5485800000000001E-4</v>
      </c>
      <c r="L243">
        <v>1.35462E-2</v>
      </c>
      <c r="M243" t="s">
        <v>17</v>
      </c>
    </row>
    <row r="244" spans="1:13">
      <c r="A244" t="s">
        <v>425</v>
      </c>
      <c r="B244" t="s">
        <v>77</v>
      </c>
      <c r="C244" t="e">
        <f>VLOOKUP(B244,[1]Sheet1!$A$1:$D$334,2,FALSE)</f>
        <v>#N/A</v>
      </c>
      <c r="D244" t="s">
        <v>13</v>
      </c>
      <c r="E244" t="s">
        <v>14</v>
      </c>
      <c r="F244" t="s">
        <v>15</v>
      </c>
      <c r="G244">
        <v>2.7324199999999998</v>
      </c>
      <c r="H244">
        <v>11.2073</v>
      </c>
      <c r="I244">
        <v>2.0361799999999999</v>
      </c>
      <c r="J244">
        <v>-3.7199800000000001</v>
      </c>
      <c r="K244">
        <v>1.99237E-4</v>
      </c>
      <c r="L244">
        <v>1.13221E-2</v>
      </c>
      <c r="M244" t="s">
        <v>17</v>
      </c>
    </row>
    <row r="245" spans="1:13">
      <c r="A245" t="s">
        <v>426</v>
      </c>
      <c r="B245" t="s">
        <v>427</v>
      </c>
      <c r="C245" t="str">
        <f>VLOOKUP(B245,[1]Sheet1!$A$1:$D$334,2,FALSE)</f>
        <v>proprotein convertase subtilisin/kexin type 2</v>
      </c>
      <c r="D245" t="s">
        <v>13</v>
      </c>
      <c r="E245" t="s">
        <v>14</v>
      </c>
      <c r="F245" t="s">
        <v>15</v>
      </c>
      <c r="G245">
        <v>1.87191</v>
      </c>
      <c r="H245">
        <v>0.36129499999999998</v>
      </c>
      <c r="I245">
        <v>-2.3732600000000001</v>
      </c>
      <c r="J245">
        <v>3.6250900000000001</v>
      </c>
      <c r="K245">
        <v>2.8886100000000001E-4</v>
      </c>
      <c r="L245">
        <v>1.4919099999999999E-2</v>
      </c>
      <c r="M245" t="s">
        <v>17</v>
      </c>
    </row>
    <row r="246" spans="1:13">
      <c r="A246" t="s">
        <v>428</v>
      </c>
      <c r="B246" t="s">
        <v>77</v>
      </c>
      <c r="C246" t="e">
        <f>VLOOKUP(B246,[1]Sheet1!$A$1:$D$334,2,FALSE)</f>
        <v>#N/A</v>
      </c>
      <c r="D246" t="s">
        <v>13</v>
      </c>
      <c r="E246" t="s">
        <v>14</v>
      </c>
      <c r="F246" t="s">
        <v>15</v>
      </c>
      <c r="G246">
        <v>45.726799999999997</v>
      </c>
      <c r="H246">
        <v>131.52500000000001</v>
      </c>
      <c r="I246">
        <v>1.5242199999999999</v>
      </c>
      <c r="J246">
        <v>-3.8245100000000001</v>
      </c>
      <c r="K246">
        <v>1.3103100000000001E-4</v>
      </c>
      <c r="L246">
        <v>8.2453100000000005E-3</v>
      </c>
      <c r="M246" t="s">
        <v>17</v>
      </c>
    </row>
    <row r="247" spans="1:13">
      <c r="A247" t="s">
        <v>429</v>
      </c>
      <c r="B247" t="s">
        <v>430</v>
      </c>
      <c r="C247" t="str">
        <f>VLOOKUP(B247,[1]Sheet1!$A$1:$D$334,2,FALSE)</f>
        <v>carboxypeptidase X (M14 family), member 1</v>
      </c>
      <c r="D247" t="s">
        <v>13</v>
      </c>
      <c r="E247" t="s">
        <v>14</v>
      </c>
      <c r="F247" t="s">
        <v>15</v>
      </c>
      <c r="G247">
        <v>18.404399999999999</v>
      </c>
      <c r="H247">
        <v>6.7264099999999996</v>
      </c>
      <c r="I247">
        <v>-1.45214</v>
      </c>
      <c r="J247">
        <v>3.24031</v>
      </c>
      <c r="K247">
        <v>1.1940200000000001E-3</v>
      </c>
      <c r="L247">
        <v>4.2583999999999997E-2</v>
      </c>
      <c r="M247" t="s">
        <v>17</v>
      </c>
    </row>
    <row r="248" spans="1:13">
      <c r="A248" t="s">
        <v>431</v>
      </c>
      <c r="B248" t="s">
        <v>77</v>
      </c>
      <c r="C248" t="e">
        <f>VLOOKUP(B248,[1]Sheet1!$A$1:$D$334,2,FALSE)</f>
        <v>#N/A</v>
      </c>
      <c r="D248" t="s">
        <v>13</v>
      </c>
      <c r="E248" t="s">
        <v>14</v>
      </c>
      <c r="F248" t="s">
        <v>15</v>
      </c>
      <c r="G248">
        <v>1.2670699999999999</v>
      </c>
      <c r="H248">
        <v>91.694999999999993</v>
      </c>
      <c r="I248">
        <v>6.17727</v>
      </c>
      <c r="J248">
        <v>-6.15151</v>
      </c>
      <c r="K248" s="1">
        <v>7.6747100000000005E-10</v>
      </c>
      <c r="L248" s="1">
        <v>2.1746099999999999E-7</v>
      </c>
      <c r="M248" t="s">
        <v>17</v>
      </c>
    </row>
    <row r="249" spans="1:13">
      <c r="A249" t="s">
        <v>432</v>
      </c>
      <c r="B249" t="s">
        <v>433</v>
      </c>
      <c r="C249" t="e">
        <f>VLOOKUP(B249,[1]Sheet1!$A$1:$D$334,2,FALSE)</f>
        <v>#N/A</v>
      </c>
      <c r="D249" t="s">
        <v>13</v>
      </c>
      <c r="E249" t="s">
        <v>14</v>
      </c>
      <c r="F249" t="s">
        <v>15</v>
      </c>
      <c r="G249">
        <v>0.97537099999999999</v>
      </c>
      <c r="H249">
        <v>4.1332000000000004</v>
      </c>
      <c r="I249">
        <v>2.0832299999999999</v>
      </c>
      <c r="J249">
        <v>-3.6039500000000002</v>
      </c>
      <c r="K249">
        <v>3.1341700000000002E-4</v>
      </c>
      <c r="L249">
        <v>1.5583100000000001E-2</v>
      </c>
      <c r="M249" t="s">
        <v>17</v>
      </c>
    </row>
    <row r="250" spans="1:13">
      <c r="A250" t="s">
        <v>434</v>
      </c>
      <c r="B250" t="s">
        <v>435</v>
      </c>
      <c r="C250" t="str">
        <f>VLOOKUP(B250,[1]Sheet1!$A$1:$D$334,2,FALSE)</f>
        <v>adipogenin</v>
      </c>
      <c r="D250" t="s">
        <v>13</v>
      </c>
      <c r="E250" t="s">
        <v>14</v>
      </c>
      <c r="F250" t="s">
        <v>15</v>
      </c>
      <c r="G250">
        <v>8.2100299999999997</v>
      </c>
      <c r="H250">
        <v>0.426259</v>
      </c>
      <c r="I250">
        <v>-4.2675799999999997</v>
      </c>
      <c r="J250">
        <v>4.8460000000000001</v>
      </c>
      <c r="K250" s="1">
        <v>1.25974E-6</v>
      </c>
      <c r="L250">
        <v>1.69078E-4</v>
      </c>
      <c r="M250" t="s">
        <v>17</v>
      </c>
    </row>
    <row r="251" spans="1:13">
      <c r="A251" t="s">
        <v>436</v>
      </c>
      <c r="B251" t="s">
        <v>437</v>
      </c>
      <c r="C251" t="str">
        <f>VLOOKUP(B251,[1]Sheet1!$A$1:$D$334,2,FALSE)</f>
        <v>elastin microfibril interfacer 3</v>
      </c>
      <c r="D251" t="s">
        <v>13</v>
      </c>
      <c r="E251" t="s">
        <v>14</v>
      </c>
      <c r="F251" t="s">
        <v>15</v>
      </c>
      <c r="G251">
        <v>2.3815200000000001</v>
      </c>
      <c r="H251">
        <v>0.50539199999999995</v>
      </c>
      <c r="I251">
        <v>-2.2364099999999998</v>
      </c>
      <c r="J251">
        <v>4.33786</v>
      </c>
      <c r="K251" s="1">
        <v>1.4387599999999999E-5</v>
      </c>
      <c r="L251">
        <v>1.34943E-3</v>
      </c>
      <c r="M251" t="s">
        <v>17</v>
      </c>
    </row>
    <row r="252" spans="1:13">
      <c r="A252" t="s">
        <v>438</v>
      </c>
      <c r="B252" t="s">
        <v>439</v>
      </c>
      <c r="C252" t="s">
        <v>1720</v>
      </c>
      <c r="D252" t="s">
        <v>13</v>
      </c>
      <c r="E252" t="s">
        <v>14</v>
      </c>
      <c r="F252" t="s">
        <v>15</v>
      </c>
      <c r="G252">
        <v>38.340400000000002</v>
      </c>
      <c r="H252">
        <v>121.742</v>
      </c>
      <c r="I252">
        <v>1.66689</v>
      </c>
      <c r="J252">
        <v>-3.63754</v>
      </c>
      <c r="K252">
        <v>2.7525800000000001E-4</v>
      </c>
      <c r="L252">
        <v>1.4362E-2</v>
      </c>
      <c r="M252" t="s">
        <v>17</v>
      </c>
    </row>
    <row r="253" spans="1:13">
      <c r="A253" t="s">
        <v>440</v>
      </c>
      <c r="B253" t="s">
        <v>441</v>
      </c>
      <c r="C253" t="e">
        <f>VLOOKUP(B253,[1]Sheet1!$A$1:$D$334,2,FALSE)</f>
        <v>#N/A</v>
      </c>
      <c r="D253" t="s">
        <v>13</v>
      </c>
      <c r="E253" t="s">
        <v>14</v>
      </c>
      <c r="F253" t="s">
        <v>15</v>
      </c>
      <c r="G253">
        <v>5.4535</v>
      </c>
      <c r="H253">
        <v>0.70526299999999997</v>
      </c>
      <c r="I253">
        <v>-2.9509500000000002</v>
      </c>
      <c r="J253">
        <v>5.9688400000000001</v>
      </c>
      <c r="K253" s="1">
        <v>2.3895300000000001E-9</v>
      </c>
      <c r="L253" s="1">
        <v>6.0936E-7</v>
      </c>
      <c r="M253" t="s">
        <v>17</v>
      </c>
    </row>
    <row r="254" spans="1:13">
      <c r="A254" t="s">
        <v>442</v>
      </c>
      <c r="B254" t="s">
        <v>443</v>
      </c>
      <c r="C254" t="e">
        <f>VLOOKUP(B254,[1]Sheet1!$A$1:$D$334,2,FALSE)</f>
        <v>#N/A</v>
      </c>
      <c r="D254" t="s">
        <v>13</v>
      </c>
      <c r="E254" t="s">
        <v>14</v>
      </c>
      <c r="F254" t="s">
        <v>15</v>
      </c>
      <c r="G254">
        <v>7.2149900000000002</v>
      </c>
      <c r="H254">
        <v>0.71133800000000003</v>
      </c>
      <c r="I254">
        <v>-3.34239</v>
      </c>
      <c r="J254">
        <v>6.5928800000000001</v>
      </c>
      <c r="K254" s="1">
        <v>4.3137299999999998E-11</v>
      </c>
      <c r="L254" s="1">
        <v>1.5715100000000001E-8</v>
      </c>
      <c r="M254" t="s">
        <v>17</v>
      </c>
    </row>
    <row r="255" spans="1:13">
      <c r="A255" t="s">
        <v>444</v>
      </c>
      <c r="B255" t="s">
        <v>445</v>
      </c>
      <c r="C255" t="str">
        <f>VLOOKUP(B255,[1]Sheet1!$A$1:$D$334,2,FALSE)</f>
        <v>indoleamine 2,3-dioxygenase 1</v>
      </c>
      <c r="D255" t="s">
        <v>13</v>
      </c>
      <c r="E255" t="s">
        <v>14</v>
      </c>
      <c r="F255" t="s">
        <v>15</v>
      </c>
      <c r="G255">
        <v>18.8247</v>
      </c>
      <c r="H255">
        <v>49.218499999999999</v>
      </c>
      <c r="I255">
        <v>1.3865799999999999</v>
      </c>
      <c r="J255">
        <v>-3.2415699999999998</v>
      </c>
      <c r="K255">
        <v>1.1887200000000001E-3</v>
      </c>
      <c r="L255">
        <v>4.2507200000000002E-2</v>
      </c>
      <c r="M255" t="s">
        <v>17</v>
      </c>
    </row>
    <row r="256" spans="1:13">
      <c r="A256" t="s">
        <v>446</v>
      </c>
      <c r="B256" t="s">
        <v>447</v>
      </c>
      <c r="C256" t="str">
        <f>VLOOKUP(B256,[1]Sheet1!$A$1:$D$334,2,FALSE)</f>
        <v>destrin (actin depolymerizing factor)</v>
      </c>
      <c r="D256" t="s">
        <v>13</v>
      </c>
      <c r="E256" t="s">
        <v>14</v>
      </c>
      <c r="F256" t="s">
        <v>15</v>
      </c>
      <c r="G256">
        <v>60.3675</v>
      </c>
      <c r="H256">
        <v>24.2621</v>
      </c>
      <c r="I256">
        <v>-1.31507</v>
      </c>
      <c r="J256">
        <v>3.4009900000000002</v>
      </c>
      <c r="K256">
        <v>6.7142999999999999E-4</v>
      </c>
      <c r="L256">
        <v>2.7541699999999999E-2</v>
      </c>
      <c r="M256" t="s">
        <v>17</v>
      </c>
    </row>
    <row r="257" spans="1:13">
      <c r="A257" t="s">
        <v>448</v>
      </c>
      <c r="B257" t="s">
        <v>77</v>
      </c>
      <c r="C257" t="e">
        <f>VLOOKUP(B257,[1]Sheet1!$A$1:$D$334,2,FALSE)</f>
        <v>#N/A</v>
      </c>
      <c r="D257" t="s">
        <v>13</v>
      </c>
      <c r="E257" t="s">
        <v>14</v>
      </c>
      <c r="F257" t="s">
        <v>15</v>
      </c>
      <c r="G257">
        <v>0.64466699999999999</v>
      </c>
      <c r="H257">
        <v>61.896900000000002</v>
      </c>
      <c r="I257">
        <v>6.5851699999999997</v>
      </c>
      <c r="J257">
        <v>-8.2939000000000007</v>
      </c>
      <c r="K257">
        <v>0</v>
      </c>
      <c r="L257">
        <v>0</v>
      </c>
      <c r="M257" t="s">
        <v>17</v>
      </c>
    </row>
    <row r="258" spans="1:13">
      <c r="A258" t="s">
        <v>449</v>
      </c>
      <c r="B258" t="s">
        <v>77</v>
      </c>
      <c r="C258" t="e">
        <f>VLOOKUP(B258,[1]Sheet1!$A$1:$D$334,2,FALSE)</f>
        <v>#N/A</v>
      </c>
      <c r="D258" t="s">
        <v>13</v>
      </c>
      <c r="E258" t="s">
        <v>14</v>
      </c>
      <c r="F258" t="s">
        <v>15</v>
      </c>
      <c r="G258">
        <v>1.43527</v>
      </c>
      <c r="H258">
        <v>73.631500000000003</v>
      </c>
      <c r="I258">
        <v>5.6809200000000004</v>
      </c>
      <c r="J258">
        <v>-11.7293</v>
      </c>
      <c r="K258">
        <v>0</v>
      </c>
      <c r="L258">
        <v>0</v>
      </c>
      <c r="M258" t="s">
        <v>17</v>
      </c>
    </row>
    <row r="259" spans="1:13">
      <c r="A259" t="s">
        <v>450</v>
      </c>
      <c r="B259" t="s">
        <v>451</v>
      </c>
      <c r="C259" t="e">
        <f>VLOOKUP(B259,[1]Sheet1!$A$1:$D$334,2,FALSE)</f>
        <v>#N/A</v>
      </c>
      <c r="D259" t="s">
        <v>13</v>
      </c>
      <c r="E259" t="s">
        <v>14</v>
      </c>
      <c r="F259" t="s">
        <v>15</v>
      </c>
      <c r="G259">
        <v>0.97537099999999999</v>
      </c>
      <c r="H259">
        <v>4.1332000000000004</v>
      </c>
      <c r="I259">
        <v>2.0832299999999999</v>
      </c>
      <c r="J259">
        <v>-3.6039500000000002</v>
      </c>
      <c r="K259">
        <v>3.1341700000000002E-4</v>
      </c>
      <c r="L259">
        <v>1.5583100000000001E-2</v>
      </c>
      <c r="M259" t="s">
        <v>17</v>
      </c>
    </row>
    <row r="260" spans="1:13">
      <c r="A260" t="s">
        <v>452</v>
      </c>
      <c r="B260" t="s">
        <v>453</v>
      </c>
      <c r="C260" t="e">
        <f>VLOOKUP(B260,[1]Sheet1!$A$1:$D$334,2,FALSE)</f>
        <v>#N/A</v>
      </c>
      <c r="D260" t="s">
        <v>13</v>
      </c>
      <c r="E260" t="s">
        <v>14</v>
      </c>
      <c r="F260" t="s">
        <v>15</v>
      </c>
      <c r="G260">
        <v>48.0764</v>
      </c>
      <c r="H260">
        <v>18.539300000000001</v>
      </c>
      <c r="I260">
        <v>-1.3747400000000001</v>
      </c>
      <c r="J260">
        <v>3.5746600000000002</v>
      </c>
      <c r="K260">
        <v>3.5069000000000002E-4</v>
      </c>
      <c r="L260">
        <v>1.7034299999999999E-2</v>
      </c>
      <c r="M260" t="s">
        <v>17</v>
      </c>
    </row>
    <row r="261" spans="1:13">
      <c r="A261" t="s">
        <v>454</v>
      </c>
      <c r="B261" t="s">
        <v>455</v>
      </c>
      <c r="C261" t="e">
        <f>VLOOKUP(B261,[1]Sheet1!$A$1:$D$334,2,FALSE)</f>
        <v>#N/A</v>
      </c>
      <c r="D261" t="s">
        <v>13</v>
      </c>
      <c r="E261" t="s">
        <v>14</v>
      </c>
      <c r="F261" t="s">
        <v>15</v>
      </c>
      <c r="G261">
        <v>16.483000000000001</v>
      </c>
      <c r="H261">
        <v>42.933199999999999</v>
      </c>
      <c r="I261">
        <v>1.3811100000000001</v>
      </c>
      <c r="J261">
        <v>-3.5938599999999998</v>
      </c>
      <c r="K261">
        <v>3.2581199999999998E-4</v>
      </c>
      <c r="L261">
        <v>1.6094199999999999E-2</v>
      </c>
      <c r="M261" t="s">
        <v>17</v>
      </c>
    </row>
    <row r="262" spans="1:13">
      <c r="A262" t="s">
        <v>456</v>
      </c>
      <c r="B262" t="s">
        <v>77</v>
      </c>
      <c r="C262" t="e">
        <f>VLOOKUP(B262,[1]Sheet1!$A$1:$D$334,2,FALSE)</f>
        <v>#N/A</v>
      </c>
      <c r="D262" t="s">
        <v>13</v>
      </c>
      <c r="E262" t="s">
        <v>14</v>
      </c>
      <c r="F262" t="s">
        <v>15</v>
      </c>
      <c r="G262">
        <v>12.8919</v>
      </c>
      <c r="H262">
        <v>0.28359600000000001</v>
      </c>
      <c r="I262">
        <v>-5.5064799999999998</v>
      </c>
      <c r="J262">
        <v>4.2835900000000002</v>
      </c>
      <c r="K262" s="1">
        <v>1.8390399999999999E-5</v>
      </c>
      <c r="L262">
        <v>1.63835E-3</v>
      </c>
      <c r="M262" t="s">
        <v>17</v>
      </c>
    </row>
    <row r="263" spans="1:13">
      <c r="A263" t="s">
        <v>457</v>
      </c>
      <c r="B263" t="s">
        <v>458</v>
      </c>
      <c r="C263" t="str">
        <f>VLOOKUP(B263,[1]Sheet1!$A$1:$D$334,2,FALSE)</f>
        <v>chromosome 20 open reading frame 123</v>
      </c>
      <c r="D263" t="s">
        <v>13</v>
      </c>
      <c r="E263" t="s">
        <v>14</v>
      </c>
      <c r="F263" t="s">
        <v>15</v>
      </c>
      <c r="G263">
        <v>0</v>
      </c>
      <c r="H263">
        <v>1.48369</v>
      </c>
      <c r="I263" s="1" t="s">
        <v>106</v>
      </c>
      <c r="J263" s="1" t="s">
        <v>106</v>
      </c>
      <c r="K263" s="1">
        <v>6.9667599999999997E-5</v>
      </c>
      <c r="L263">
        <v>4.8179199999999998E-3</v>
      </c>
      <c r="M263" t="s">
        <v>17</v>
      </c>
    </row>
    <row r="264" spans="1:13">
      <c r="A264" t="s">
        <v>459</v>
      </c>
      <c r="B264" t="s">
        <v>460</v>
      </c>
      <c r="C264" t="str">
        <f>VLOOKUP(B264,[1]Sheet1!$A$1:$D$334,2,FALSE)</f>
        <v>cathepsin Z</v>
      </c>
      <c r="D264" t="s">
        <v>13</v>
      </c>
      <c r="E264" t="s">
        <v>14</v>
      </c>
      <c r="F264" t="s">
        <v>15</v>
      </c>
      <c r="G264">
        <v>217.36199999999999</v>
      </c>
      <c r="H264">
        <v>665.96799999999996</v>
      </c>
      <c r="I264">
        <v>1.6153500000000001</v>
      </c>
      <c r="J264">
        <v>-3.3293499999999998</v>
      </c>
      <c r="K264">
        <v>8.7048799999999999E-4</v>
      </c>
      <c r="L264">
        <v>3.3647000000000003E-2</v>
      </c>
      <c r="M264" t="s">
        <v>17</v>
      </c>
    </row>
    <row r="265" spans="1:13">
      <c r="A265" t="s">
        <v>461</v>
      </c>
      <c r="B265" t="s">
        <v>77</v>
      </c>
      <c r="C265" t="e">
        <f>VLOOKUP(B265,[1]Sheet1!$A$1:$D$334,2,FALSE)</f>
        <v>#N/A</v>
      </c>
      <c r="D265" t="s">
        <v>13</v>
      </c>
      <c r="E265" t="s">
        <v>14</v>
      </c>
      <c r="F265" t="s">
        <v>15</v>
      </c>
      <c r="G265">
        <v>62.132800000000003</v>
      </c>
      <c r="H265">
        <v>199.29499999999999</v>
      </c>
      <c r="I265">
        <v>1.68147</v>
      </c>
      <c r="J265">
        <v>-4.0049700000000001</v>
      </c>
      <c r="K265" s="1">
        <v>6.2026200000000006E-5</v>
      </c>
      <c r="L265">
        <v>4.3634399999999997E-3</v>
      </c>
      <c r="M265" t="s">
        <v>17</v>
      </c>
    </row>
    <row r="266" spans="1:13">
      <c r="A266" t="s">
        <v>462</v>
      </c>
      <c r="B266" t="s">
        <v>77</v>
      </c>
      <c r="C266" t="e">
        <f>VLOOKUP(B266,[1]Sheet1!$A$1:$D$334,2,FALSE)</f>
        <v>#N/A</v>
      </c>
      <c r="D266" t="s">
        <v>13</v>
      </c>
      <c r="E266" t="s">
        <v>14</v>
      </c>
      <c r="F266" t="s">
        <v>15</v>
      </c>
      <c r="G266">
        <v>5.0050600000000003</v>
      </c>
      <c r="H266">
        <v>0</v>
      </c>
      <c r="I266" t="s">
        <v>16</v>
      </c>
      <c r="J266" t="s">
        <v>16</v>
      </c>
      <c r="K266">
        <v>1.3684999999999999E-3</v>
      </c>
      <c r="L266">
        <v>4.5693600000000001E-2</v>
      </c>
      <c r="M266" t="s">
        <v>17</v>
      </c>
    </row>
    <row r="267" spans="1:13">
      <c r="A267" t="s">
        <v>463</v>
      </c>
      <c r="B267" t="s">
        <v>77</v>
      </c>
      <c r="C267" t="e">
        <f>VLOOKUP(B267,[1]Sheet1!$A$1:$D$334,2,FALSE)</f>
        <v>#N/A</v>
      </c>
      <c r="D267" t="s">
        <v>13</v>
      </c>
      <c r="E267" t="s">
        <v>14</v>
      </c>
      <c r="F267" t="s">
        <v>15</v>
      </c>
      <c r="G267">
        <v>4.4033499999999997</v>
      </c>
      <c r="H267">
        <v>0</v>
      </c>
      <c r="I267" t="s">
        <v>16</v>
      </c>
      <c r="J267" t="s">
        <v>16</v>
      </c>
      <c r="K267">
        <v>6.0637400000000002E-4</v>
      </c>
      <c r="L267">
        <v>2.50926E-2</v>
      </c>
      <c r="M267" t="s">
        <v>17</v>
      </c>
    </row>
    <row r="268" spans="1:13">
      <c r="A268" t="s">
        <v>464</v>
      </c>
      <c r="B268" t="s">
        <v>77</v>
      </c>
      <c r="C268" t="e">
        <f>VLOOKUP(B268,[1]Sheet1!$A$1:$D$334,2,FALSE)</f>
        <v>#N/A</v>
      </c>
      <c r="D268" t="s">
        <v>13</v>
      </c>
      <c r="E268" t="s">
        <v>14</v>
      </c>
      <c r="F268" t="s">
        <v>15</v>
      </c>
      <c r="G268">
        <v>4.2130200000000002</v>
      </c>
      <c r="H268">
        <v>1.27484</v>
      </c>
      <c r="I268">
        <v>-1.72455</v>
      </c>
      <c r="J268">
        <v>3.3443100000000001</v>
      </c>
      <c r="K268">
        <v>8.2486199999999999E-4</v>
      </c>
      <c r="L268">
        <v>3.2299500000000002E-2</v>
      </c>
      <c r="M268" t="s">
        <v>17</v>
      </c>
    </row>
    <row r="269" spans="1:13">
      <c r="A269" t="s">
        <v>465</v>
      </c>
      <c r="B269" t="s">
        <v>77</v>
      </c>
      <c r="C269" t="e">
        <f>VLOOKUP(B269,[1]Sheet1!$A$1:$D$334,2,FALSE)</f>
        <v>#N/A</v>
      </c>
      <c r="D269" t="s">
        <v>13</v>
      </c>
      <c r="E269" t="s">
        <v>14</v>
      </c>
      <c r="F269" t="s">
        <v>15</v>
      </c>
      <c r="G269">
        <v>31.0261</v>
      </c>
      <c r="H269">
        <v>0</v>
      </c>
      <c r="I269" t="s">
        <v>16</v>
      </c>
      <c r="J269" t="s">
        <v>16</v>
      </c>
      <c r="K269" s="1">
        <v>3.1056200000000003E-5</v>
      </c>
      <c r="L269">
        <v>2.4749099999999999E-3</v>
      </c>
      <c r="M269" t="s">
        <v>17</v>
      </c>
    </row>
    <row r="270" spans="1:13">
      <c r="A270" t="s">
        <v>466</v>
      </c>
      <c r="B270" t="s">
        <v>77</v>
      </c>
      <c r="C270" t="e">
        <f>VLOOKUP(B270,[1]Sheet1!$A$1:$D$334,2,FALSE)</f>
        <v>#N/A</v>
      </c>
      <c r="D270" t="s">
        <v>13</v>
      </c>
      <c r="E270" t="s">
        <v>14</v>
      </c>
      <c r="F270" t="s">
        <v>15</v>
      </c>
      <c r="G270">
        <v>22.234500000000001</v>
      </c>
      <c r="H270">
        <v>56.606900000000003</v>
      </c>
      <c r="I270">
        <v>1.3481799999999999</v>
      </c>
      <c r="J270">
        <v>-3.2728100000000002</v>
      </c>
      <c r="K270">
        <v>1.06482E-3</v>
      </c>
      <c r="L270">
        <v>3.8791899999999997E-2</v>
      </c>
      <c r="M270" t="s">
        <v>17</v>
      </c>
    </row>
    <row r="271" spans="1:13">
      <c r="A271" t="s">
        <v>467</v>
      </c>
      <c r="B271" t="s">
        <v>77</v>
      </c>
      <c r="C271" t="e">
        <f>VLOOKUP(B271,[1]Sheet1!$A$1:$D$334,2,FALSE)</f>
        <v>#N/A</v>
      </c>
      <c r="D271" t="s">
        <v>13</v>
      </c>
      <c r="E271" t="s">
        <v>14</v>
      </c>
      <c r="F271" t="s">
        <v>15</v>
      </c>
      <c r="G271">
        <v>83.673900000000003</v>
      </c>
      <c r="H271">
        <v>284.89800000000002</v>
      </c>
      <c r="I271">
        <v>1.76759</v>
      </c>
      <c r="J271">
        <v>-4.3330099999999998</v>
      </c>
      <c r="K271" s="1">
        <v>1.47086E-5</v>
      </c>
      <c r="L271">
        <v>1.3701799999999999E-3</v>
      </c>
      <c r="M271" t="s">
        <v>17</v>
      </c>
    </row>
    <row r="272" spans="1:13">
      <c r="A272" t="s">
        <v>468</v>
      </c>
      <c r="B272" t="s">
        <v>77</v>
      </c>
      <c r="C272" t="e">
        <f>VLOOKUP(B272,[1]Sheet1!$A$1:$D$334,2,FALSE)</f>
        <v>#N/A</v>
      </c>
      <c r="D272" t="s">
        <v>13</v>
      </c>
      <c r="E272" t="s">
        <v>14</v>
      </c>
      <c r="F272" t="s">
        <v>15</v>
      </c>
      <c r="G272">
        <v>6.9081200000000003</v>
      </c>
      <c r="H272">
        <v>0.16942399999999999</v>
      </c>
      <c r="I272">
        <v>-5.3495900000000001</v>
      </c>
      <c r="J272">
        <v>4.1571999999999996</v>
      </c>
      <c r="K272" s="1">
        <v>3.22172E-5</v>
      </c>
      <c r="L272">
        <v>2.53769E-3</v>
      </c>
      <c r="M272" t="s">
        <v>17</v>
      </c>
    </row>
    <row r="273" spans="1:13">
      <c r="A273" t="s">
        <v>469</v>
      </c>
      <c r="B273" t="s">
        <v>77</v>
      </c>
      <c r="C273" t="e">
        <f>VLOOKUP(B273,[1]Sheet1!$A$1:$D$334,2,FALSE)</f>
        <v>#N/A</v>
      </c>
      <c r="D273" t="s">
        <v>13</v>
      </c>
      <c r="E273" t="s">
        <v>14</v>
      </c>
      <c r="F273" t="s">
        <v>15</v>
      </c>
      <c r="G273">
        <v>13.5548</v>
      </c>
      <c r="H273">
        <v>0</v>
      </c>
      <c r="I273" t="s">
        <v>16</v>
      </c>
      <c r="J273" t="s">
        <v>16</v>
      </c>
      <c r="K273">
        <v>1.3684999999999999E-3</v>
      </c>
      <c r="L273">
        <v>4.5693600000000001E-2</v>
      </c>
      <c r="M273" t="s">
        <v>17</v>
      </c>
    </row>
    <row r="274" spans="1:13">
      <c r="A274" t="s">
        <v>470</v>
      </c>
      <c r="B274" t="s">
        <v>77</v>
      </c>
      <c r="C274" t="e">
        <f>VLOOKUP(B274,[1]Sheet1!$A$1:$D$334,2,FALSE)</f>
        <v>#N/A</v>
      </c>
      <c r="D274" t="s">
        <v>13</v>
      </c>
      <c r="E274" t="s">
        <v>14</v>
      </c>
      <c r="F274" t="s">
        <v>15</v>
      </c>
      <c r="G274">
        <v>4571.25</v>
      </c>
      <c r="H274">
        <v>1023.02</v>
      </c>
      <c r="I274">
        <v>-2.1597599999999999</v>
      </c>
      <c r="J274">
        <v>3.2740800000000001</v>
      </c>
      <c r="K274">
        <v>1.06006E-3</v>
      </c>
      <c r="L274">
        <v>3.86875E-2</v>
      </c>
      <c r="M274" t="s">
        <v>17</v>
      </c>
    </row>
    <row r="275" spans="1:13">
      <c r="A275" t="s">
        <v>471</v>
      </c>
      <c r="B275" t="s">
        <v>472</v>
      </c>
      <c r="C275" t="str">
        <f>VLOOKUP(B275,[1]Sheet1!$A$1:$D$334,2,FALSE)</f>
        <v>thromboxane A synthase 1 (platelet)</v>
      </c>
      <c r="D275" t="s">
        <v>13</v>
      </c>
      <c r="E275" t="s">
        <v>14</v>
      </c>
      <c r="F275" t="s">
        <v>15</v>
      </c>
      <c r="G275">
        <v>7.1146500000000001</v>
      </c>
      <c r="H275">
        <v>19.1999</v>
      </c>
      <c r="I275">
        <v>1.43224</v>
      </c>
      <c r="J275">
        <v>-3.3757100000000002</v>
      </c>
      <c r="K275">
        <v>7.3624900000000002E-4</v>
      </c>
      <c r="L275">
        <v>2.9567400000000001E-2</v>
      </c>
      <c r="M275" t="s">
        <v>17</v>
      </c>
    </row>
    <row r="276" spans="1:13">
      <c r="A276" t="s">
        <v>473</v>
      </c>
      <c r="B276" t="s">
        <v>474</v>
      </c>
      <c r="C276" t="e">
        <f>VLOOKUP(B276,[1]Sheet1!$A$1:$D$334,2,FALSE)</f>
        <v>#N/A</v>
      </c>
      <c r="D276" t="s">
        <v>13</v>
      </c>
      <c r="E276" t="s">
        <v>14</v>
      </c>
      <c r="F276" t="s">
        <v>15</v>
      </c>
      <c r="G276">
        <v>3.71584</v>
      </c>
      <c r="H276">
        <v>0.60120099999999999</v>
      </c>
      <c r="I276">
        <v>-2.6277699999999999</v>
      </c>
      <c r="J276">
        <v>4.4966299999999997</v>
      </c>
      <c r="K276" s="1">
        <v>6.9039199999999998E-6</v>
      </c>
      <c r="L276">
        <v>7.4129899999999995E-4</v>
      </c>
      <c r="M276" t="s">
        <v>17</v>
      </c>
    </row>
    <row r="277" spans="1:13">
      <c r="A277" t="s">
        <v>475</v>
      </c>
      <c r="B277" t="s">
        <v>476</v>
      </c>
      <c r="C277" t="str">
        <f>VLOOKUP(B277,[1]Sheet1!$A$1:$D$334,2,FALSE)</f>
        <v>leptin</v>
      </c>
      <c r="D277" t="s">
        <v>13</v>
      </c>
      <c r="E277" t="s">
        <v>14</v>
      </c>
      <c r="F277" t="s">
        <v>15</v>
      </c>
      <c r="G277">
        <v>1.28668</v>
      </c>
      <c r="H277">
        <v>0</v>
      </c>
      <c r="I277" t="s">
        <v>16</v>
      </c>
      <c r="J277" t="s">
        <v>16</v>
      </c>
      <c r="K277">
        <v>1.3684999999999999E-3</v>
      </c>
      <c r="L277">
        <v>4.5693600000000001E-2</v>
      </c>
      <c r="M277" t="s">
        <v>17</v>
      </c>
    </row>
    <row r="278" spans="1:13">
      <c r="A278" t="s">
        <v>477</v>
      </c>
      <c r="B278" t="s">
        <v>478</v>
      </c>
      <c r="C278" t="str">
        <f>VLOOKUP(B278,[1]Sheet1!$A$1:$D$334,2,FALSE)</f>
        <v>transcription factor EC</v>
      </c>
      <c r="D278" t="s">
        <v>13</v>
      </c>
      <c r="E278" t="s">
        <v>14</v>
      </c>
      <c r="F278" t="s">
        <v>15</v>
      </c>
      <c r="G278">
        <v>3.39323</v>
      </c>
      <c r="H278">
        <v>19.982299999999999</v>
      </c>
      <c r="I278">
        <v>2.5579900000000002</v>
      </c>
      <c r="J278">
        <v>-5.2011000000000003</v>
      </c>
      <c r="K278" s="1">
        <v>1.98115E-7</v>
      </c>
      <c r="L278" s="1">
        <v>3.5145599999999998E-5</v>
      </c>
      <c r="M278" t="s">
        <v>17</v>
      </c>
    </row>
    <row r="279" spans="1:13">
      <c r="A279" t="s">
        <v>479</v>
      </c>
      <c r="B279" t="s">
        <v>480</v>
      </c>
      <c r="C279" t="e">
        <f>VLOOKUP(B279,[1]Sheet1!$A$1:$D$334,2,FALSE)</f>
        <v>#N/A</v>
      </c>
      <c r="D279" t="s">
        <v>13</v>
      </c>
      <c r="E279" t="s">
        <v>14</v>
      </c>
      <c r="F279" t="s">
        <v>15</v>
      </c>
      <c r="G279">
        <v>53.756799999999998</v>
      </c>
      <c r="H279">
        <v>146.97300000000001</v>
      </c>
      <c r="I279">
        <v>1.45103</v>
      </c>
      <c r="J279">
        <v>-3.7795899999999998</v>
      </c>
      <c r="K279">
        <v>1.5708599999999999E-4</v>
      </c>
      <c r="L279">
        <v>9.4919800000000006E-3</v>
      </c>
      <c r="M279" t="s">
        <v>17</v>
      </c>
    </row>
    <row r="280" spans="1:13">
      <c r="A280" t="s">
        <v>481</v>
      </c>
      <c r="B280" t="s">
        <v>482</v>
      </c>
      <c r="C280" t="str">
        <f>VLOOKUP(B280,[1]Sheet1!$A$1:$D$334,2,FALSE)</f>
        <v>chromosome 7 open reading frame 58</v>
      </c>
      <c r="D280" t="s">
        <v>13</v>
      </c>
      <c r="E280" t="s">
        <v>14</v>
      </c>
      <c r="F280" t="s">
        <v>15</v>
      </c>
      <c r="G280">
        <v>4.6856200000000001</v>
      </c>
      <c r="H280">
        <v>1.18686</v>
      </c>
      <c r="I280">
        <v>-1.98109</v>
      </c>
      <c r="J280">
        <v>4.22281</v>
      </c>
      <c r="K280" s="1">
        <v>2.4127699999999999E-5</v>
      </c>
      <c r="L280">
        <v>2.0595399999999999E-3</v>
      </c>
      <c r="M280" t="s">
        <v>17</v>
      </c>
    </row>
    <row r="281" spans="1:13">
      <c r="A281" t="s">
        <v>483</v>
      </c>
      <c r="B281" t="s">
        <v>484</v>
      </c>
      <c r="C281" t="str">
        <f>VLOOKUP(B281,[1]Sheet1!$A$1:$D$334,2,FALSE)</f>
        <v>caveolin 2</v>
      </c>
      <c r="D281" t="s">
        <v>13</v>
      </c>
      <c r="E281" t="s">
        <v>14</v>
      </c>
      <c r="F281" t="s">
        <v>15</v>
      </c>
      <c r="G281">
        <v>11.547800000000001</v>
      </c>
      <c r="H281">
        <v>4.5202</v>
      </c>
      <c r="I281">
        <v>-1.3531599999999999</v>
      </c>
      <c r="J281">
        <v>3.3284500000000001</v>
      </c>
      <c r="K281">
        <v>8.7330899999999996E-4</v>
      </c>
      <c r="L281">
        <v>3.3679300000000002E-2</v>
      </c>
      <c r="M281" t="s">
        <v>17</v>
      </c>
    </row>
    <row r="282" spans="1:13">
      <c r="A282" t="s">
        <v>485</v>
      </c>
      <c r="B282" t="s">
        <v>486</v>
      </c>
      <c r="C282" t="str">
        <f>VLOOKUP(B282,[1]Sheet1!$A$1:$D$334,2,FALSE)</f>
        <v>DnaJ (Hsp40) homolog, subfamily B, member 9</v>
      </c>
      <c r="D282" t="s">
        <v>13</v>
      </c>
      <c r="E282" t="s">
        <v>14</v>
      </c>
      <c r="F282" t="s">
        <v>15</v>
      </c>
      <c r="G282">
        <v>14.7416</v>
      </c>
      <c r="H282">
        <v>55.973100000000002</v>
      </c>
      <c r="I282">
        <v>1.9248400000000001</v>
      </c>
      <c r="J282">
        <v>-4.8246900000000004</v>
      </c>
      <c r="K282" s="1">
        <v>1.40222E-6</v>
      </c>
      <c r="L282">
        <v>1.8337599999999999E-4</v>
      </c>
      <c r="M282" t="s">
        <v>17</v>
      </c>
    </row>
    <row r="283" spans="1:13">
      <c r="A283" t="s">
        <v>487</v>
      </c>
      <c r="B283" t="s">
        <v>488</v>
      </c>
      <c r="C283" t="str">
        <f>VLOOKUP(B283,[1]Sheet1!$A$1:$D$334,2,FALSE)</f>
        <v>chromosome 7 open reading frame 41</v>
      </c>
      <c r="D283" t="s">
        <v>13</v>
      </c>
      <c r="E283" t="s">
        <v>14</v>
      </c>
      <c r="F283" t="s">
        <v>15</v>
      </c>
      <c r="G283">
        <v>10.7623</v>
      </c>
      <c r="H283">
        <v>3.9786299999999999</v>
      </c>
      <c r="I283">
        <v>-1.43564</v>
      </c>
      <c r="J283">
        <v>3.1734599999999999</v>
      </c>
      <c r="K283">
        <v>1.50633E-3</v>
      </c>
      <c r="L283">
        <v>4.8934199999999997E-2</v>
      </c>
      <c r="M283" t="s">
        <v>17</v>
      </c>
    </row>
    <row r="284" spans="1:13">
      <c r="A284" t="s">
        <v>489</v>
      </c>
      <c r="B284" t="s">
        <v>77</v>
      </c>
      <c r="C284" t="e">
        <f>VLOOKUP(B284,[1]Sheet1!$A$1:$D$334,2,FALSE)</f>
        <v>#N/A</v>
      </c>
      <c r="D284" t="s">
        <v>13</v>
      </c>
      <c r="E284" t="s">
        <v>14</v>
      </c>
      <c r="F284" t="s">
        <v>15</v>
      </c>
      <c r="G284">
        <v>42.425400000000003</v>
      </c>
      <c r="H284">
        <v>3.99769</v>
      </c>
      <c r="I284">
        <v>-3.4076900000000001</v>
      </c>
      <c r="J284">
        <v>3.5838999999999999</v>
      </c>
      <c r="K284">
        <v>3.3850500000000001E-4</v>
      </c>
      <c r="L284">
        <v>1.6560800000000001E-2</v>
      </c>
      <c r="M284" t="s">
        <v>17</v>
      </c>
    </row>
    <row r="285" spans="1:13">
      <c r="A285" t="s">
        <v>490</v>
      </c>
      <c r="B285" t="s">
        <v>77</v>
      </c>
      <c r="C285" t="e">
        <f>VLOOKUP(B285,[1]Sheet1!$A$1:$D$334,2,FALSE)</f>
        <v>#N/A</v>
      </c>
      <c r="D285" t="s">
        <v>13</v>
      </c>
      <c r="E285" t="s">
        <v>14</v>
      </c>
      <c r="F285" t="s">
        <v>15</v>
      </c>
      <c r="G285">
        <v>58.804200000000002</v>
      </c>
      <c r="H285">
        <v>0</v>
      </c>
      <c r="I285" t="s">
        <v>16</v>
      </c>
      <c r="J285" t="s">
        <v>16</v>
      </c>
      <c r="K285">
        <v>1.3684999999999999E-3</v>
      </c>
      <c r="L285">
        <v>4.5693600000000001E-2</v>
      </c>
      <c r="M285" t="s">
        <v>17</v>
      </c>
    </row>
    <row r="286" spans="1:13">
      <c r="A286" t="s">
        <v>491</v>
      </c>
      <c r="B286" t="s">
        <v>77</v>
      </c>
      <c r="C286" t="e">
        <f>VLOOKUP(B286,[1]Sheet1!$A$1:$D$334,2,FALSE)</f>
        <v>#N/A</v>
      </c>
      <c r="D286" t="s">
        <v>13</v>
      </c>
      <c r="E286" t="s">
        <v>14</v>
      </c>
      <c r="F286" t="s">
        <v>15</v>
      </c>
      <c r="G286">
        <v>8.0436200000000007</v>
      </c>
      <c r="H286">
        <v>0</v>
      </c>
      <c r="I286" t="s">
        <v>16</v>
      </c>
      <c r="J286" t="s">
        <v>16</v>
      </c>
      <c r="K286">
        <v>3.58687E-4</v>
      </c>
      <c r="L286">
        <v>1.7217799999999998E-2</v>
      </c>
      <c r="M286" t="s">
        <v>17</v>
      </c>
    </row>
    <row r="287" spans="1:13">
      <c r="A287" t="s">
        <v>492</v>
      </c>
      <c r="B287" t="s">
        <v>493</v>
      </c>
      <c r="C287" t="str">
        <f>VLOOKUP(B287,[1]Sheet1!$A$1:$D$334,2,FALSE)</f>
        <v>interferon regulatory factor 7</v>
      </c>
      <c r="D287" t="s">
        <v>13</v>
      </c>
      <c r="E287" t="s">
        <v>14</v>
      </c>
      <c r="F287" t="s">
        <v>15</v>
      </c>
      <c r="G287">
        <v>29.839400000000001</v>
      </c>
      <c r="H287">
        <v>88.446700000000007</v>
      </c>
      <c r="I287">
        <v>1.56759</v>
      </c>
      <c r="J287">
        <v>-4.0553999999999997</v>
      </c>
      <c r="K287" s="1">
        <v>5.00482E-5</v>
      </c>
      <c r="L287">
        <v>3.6206900000000002E-3</v>
      </c>
      <c r="M287" t="s">
        <v>17</v>
      </c>
    </row>
    <row r="288" spans="1:13">
      <c r="A288" t="s">
        <v>494</v>
      </c>
      <c r="B288" t="s">
        <v>495</v>
      </c>
      <c r="C288" t="str">
        <f>VLOOKUP(B288,[1]Sheet1!$A$1:$D$334,2,FALSE)</f>
        <v>pyruvate carboxylase</v>
      </c>
      <c r="D288" t="s">
        <v>13</v>
      </c>
      <c r="E288" t="s">
        <v>14</v>
      </c>
      <c r="F288" t="s">
        <v>15</v>
      </c>
      <c r="G288">
        <v>54.884599999999999</v>
      </c>
      <c r="H288">
        <v>6.2601300000000002</v>
      </c>
      <c r="I288">
        <v>-3.1321400000000001</v>
      </c>
      <c r="J288">
        <v>6.5026599999999997</v>
      </c>
      <c r="K288" s="1">
        <v>7.8910700000000005E-11</v>
      </c>
      <c r="L288" s="1">
        <v>2.7285700000000001E-8</v>
      </c>
      <c r="M288" t="s">
        <v>17</v>
      </c>
    </row>
    <row r="289" spans="1:13">
      <c r="A289" t="s">
        <v>496</v>
      </c>
      <c r="B289" t="s">
        <v>77</v>
      </c>
      <c r="C289" t="e">
        <f>VLOOKUP(B289,[1]Sheet1!$A$1:$D$334,2,FALSE)</f>
        <v>#N/A</v>
      </c>
      <c r="D289" t="s">
        <v>13</v>
      </c>
      <c r="E289" t="s">
        <v>14</v>
      </c>
      <c r="F289" t="s">
        <v>15</v>
      </c>
      <c r="G289">
        <v>1.42831</v>
      </c>
      <c r="H289">
        <v>14.3437</v>
      </c>
      <c r="I289">
        <v>3.32803</v>
      </c>
      <c r="J289">
        <v>-6.7569100000000004</v>
      </c>
      <c r="K289" s="1">
        <v>1.40963E-11</v>
      </c>
      <c r="L289" s="1">
        <v>5.6387900000000001E-9</v>
      </c>
      <c r="M289" t="s">
        <v>17</v>
      </c>
    </row>
    <row r="290" spans="1:13">
      <c r="A290" t="s">
        <v>497</v>
      </c>
      <c r="B290" t="s">
        <v>498</v>
      </c>
      <c r="C290" t="str">
        <f>VLOOKUP(B290,[1]Sheet1!$A$1:$D$334,2,FALSE)</f>
        <v>membrane-spanning 4-domains, subfamily A, member 2</v>
      </c>
      <c r="D290" t="s">
        <v>13</v>
      </c>
      <c r="E290" t="s">
        <v>14</v>
      </c>
      <c r="F290" t="s">
        <v>15</v>
      </c>
      <c r="G290">
        <v>8.0868800000000007</v>
      </c>
      <c r="H290">
        <v>2.5541700000000001</v>
      </c>
      <c r="I290">
        <v>-1.66273</v>
      </c>
      <c r="J290">
        <v>3.91303</v>
      </c>
      <c r="K290" s="1">
        <v>9.1144399999999994E-5</v>
      </c>
      <c r="L290">
        <v>6.0568000000000002E-3</v>
      </c>
      <c r="M290" t="s">
        <v>17</v>
      </c>
    </row>
    <row r="291" spans="1:13">
      <c r="A291" t="s">
        <v>499</v>
      </c>
      <c r="B291" t="s">
        <v>500</v>
      </c>
      <c r="C291" t="str">
        <f>VLOOKUP(B291,[1]Sheet1!$A$1:$D$334,2,FALSE)</f>
        <v>membrane-spanning 4-domains, subfamily A, member 7</v>
      </c>
      <c r="D291" t="s">
        <v>13</v>
      </c>
      <c r="E291" t="s">
        <v>14</v>
      </c>
      <c r="F291" t="s">
        <v>15</v>
      </c>
      <c r="G291">
        <v>6.14656</v>
      </c>
      <c r="H291">
        <v>26.4358</v>
      </c>
      <c r="I291">
        <v>2.1046399999999998</v>
      </c>
      <c r="J291">
        <v>-3.9231799999999999</v>
      </c>
      <c r="K291" s="1">
        <v>8.7388300000000005E-5</v>
      </c>
      <c r="L291">
        <v>5.8261700000000003E-3</v>
      </c>
      <c r="M291" t="s">
        <v>17</v>
      </c>
    </row>
    <row r="292" spans="1:13">
      <c r="A292" t="s">
        <v>501</v>
      </c>
      <c r="B292" t="s">
        <v>502</v>
      </c>
      <c r="C292" t="str">
        <f>VLOOKUP(B292,[1]Sheet1!$A$1:$D$334,2,FALSE)</f>
        <v>membrane-spanning 4-domains, subfamily A, member 8B</v>
      </c>
      <c r="D292" t="s">
        <v>13</v>
      </c>
      <c r="E292" t="s">
        <v>14</v>
      </c>
      <c r="F292" t="s">
        <v>15</v>
      </c>
      <c r="G292">
        <v>0</v>
      </c>
      <c r="H292">
        <v>1.4117200000000001</v>
      </c>
      <c r="I292" s="1" t="s">
        <v>106</v>
      </c>
      <c r="J292" s="1" t="s">
        <v>106</v>
      </c>
      <c r="K292">
        <v>2.3550200000000001E-4</v>
      </c>
      <c r="L292">
        <v>1.27102E-2</v>
      </c>
      <c r="M292" t="s">
        <v>17</v>
      </c>
    </row>
    <row r="293" spans="1:13">
      <c r="A293" t="s">
        <v>503</v>
      </c>
      <c r="B293" t="s">
        <v>504</v>
      </c>
      <c r="C293" t="str">
        <f>VLOOKUP(B293,[1]Sheet1!$A$1:$D$334,2,FALSE)</f>
        <v>acid phosphatase 2, lysosomal</v>
      </c>
      <c r="D293" t="s">
        <v>13</v>
      </c>
      <c r="E293" t="s">
        <v>14</v>
      </c>
      <c r="F293" t="s">
        <v>15</v>
      </c>
      <c r="G293">
        <v>12.9557</v>
      </c>
      <c r="H293">
        <v>34.491799999999998</v>
      </c>
      <c r="I293">
        <v>1.4126700000000001</v>
      </c>
      <c r="J293">
        <v>-3.5097399999999999</v>
      </c>
      <c r="K293">
        <v>4.4853999999999998E-4</v>
      </c>
      <c r="L293">
        <v>2.08443E-2</v>
      </c>
      <c r="M293" t="s">
        <v>17</v>
      </c>
    </row>
    <row r="294" spans="1:13">
      <c r="A294" t="s">
        <v>505</v>
      </c>
      <c r="B294" t="s">
        <v>506</v>
      </c>
      <c r="C294" t="str">
        <f>VLOOKUP(B294,[1]Sheet1!$A$1:$D$334,2,FALSE)</f>
        <v>serum amyloid A4, constitutive</v>
      </c>
      <c r="D294" t="s">
        <v>13</v>
      </c>
      <c r="E294" t="s">
        <v>14</v>
      </c>
      <c r="F294" t="s">
        <v>15</v>
      </c>
      <c r="G294">
        <v>1.34311</v>
      </c>
      <c r="H294">
        <v>722.71600000000001</v>
      </c>
      <c r="I294">
        <v>9.0717099999999995</v>
      </c>
      <c r="J294">
        <v>-9.9473000000000003</v>
      </c>
      <c r="K294">
        <v>0</v>
      </c>
      <c r="L294">
        <v>0</v>
      </c>
      <c r="M294" t="s">
        <v>17</v>
      </c>
    </row>
    <row r="295" spans="1:13">
      <c r="A295" t="s">
        <v>507</v>
      </c>
      <c r="B295" t="s">
        <v>77</v>
      </c>
      <c r="C295" t="e">
        <f>VLOOKUP(B295,[1]Sheet1!$A$1:$D$334,2,FALSE)</f>
        <v>#N/A</v>
      </c>
      <c r="D295" t="s">
        <v>13</v>
      </c>
      <c r="E295" t="s">
        <v>14</v>
      </c>
      <c r="F295" t="s">
        <v>15</v>
      </c>
      <c r="G295">
        <v>79.443200000000004</v>
      </c>
      <c r="H295">
        <v>14.865399999999999</v>
      </c>
      <c r="I295">
        <v>-2.4179599999999999</v>
      </c>
      <c r="J295">
        <v>4.6412699999999996</v>
      </c>
      <c r="K295" s="1">
        <v>3.46272E-6</v>
      </c>
      <c r="L295">
        <v>4.2049399999999999E-4</v>
      </c>
      <c r="M295" t="s">
        <v>17</v>
      </c>
    </row>
    <row r="296" spans="1:13">
      <c r="A296" t="s">
        <v>508</v>
      </c>
      <c r="B296" t="s">
        <v>509</v>
      </c>
      <c r="C296" t="str">
        <f>VLOOKUP(B296,[1]Sheet1!$A$1:$D$334,2,FALSE)</f>
        <v>chromosome 19 open reading frame 38</v>
      </c>
      <c r="D296" t="s">
        <v>13</v>
      </c>
      <c r="E296" t="s">
        <v>14</v>
      </c>
      <c r="F296" t="s">
        <v>15</v>
      </c>
      <c r="G296">
        <v>2.4331499999999999</v>
      </c>
      <c r="H296">
        <v>10.6393</v>
      </c>
      <c r="I296">
        <v>2.1284999999999998</v>
      </c>
      <c r="J296">
        <v>-4.3003499999999999</v>
      </c>
      <c r="K296" s="1">
        <v>1.7053200000000001E-5</v>
      </c>
      <c r="L296">
        <v>1.55313E-3</v>
      </c>
      <c r="M296" t="s">
        <v>17</v>
      </c>
    </row>
    <row r="297" spans="1:13">
      <c r="A297" t="s">
        <v>510</v>
      </c>
      <c r="B297" t="s">
        <v>511</v>
      </c>
      <c r="C297" t="str">
        <f>VLOOKUP(B297,[1]Sheet1!$A$1:$D$334,2,FALSE)</f>
        <v>collagen, type V, alpha 3</v>
      </c>
      <c r="D297" t="s">
        <v>13</v>
      </c>
      <c r="E297" t="s">
        <v>14</v>
      </c>
      <c r="F297" t="s">
        <v>15</v>
      </c>
      <c r="G297">
        <v>16.475899999999999</v>
      </c>
      <c r="H297">
        <v>4.3181399999999996</v>
      </c>
      <c r="I297">
        <v>-1.93187</v>
      </c>
      <c r="J297">
        <v>5.0081899999999999</v>
      </c>
      <c r="K297" s="1">
        <v>5.4945399999999999E-7</v>
      </c>
      <c r="L297" s="1">
        <v>8.3652400000000006E-5</v>
      </c>
      <c r="M297" t="s">
        <v>17</v>
      </c>
    </row>
    <row r="298" spans="1:13">
      <c r="A298" t="s">
        <v>512</v>
      </c>
      <c r="B298" t="s">
        <v>513</v>
      </c>
      <c r="C298" t="str">
        <f>VLOOKUP(B298,[1]Sheet1!$A$1:$D$334,2,FALSE)</f>
        <v>transmembrane protein 38A</v>
      </c>
      <c r="D298" t="s">
        <v>13</v>
      </c>
      <c r="E298" t="s">
        <v>14</v>
      </c>
      <c r="F298" t="s">
        <v>15</v>
      </c>
      <c r="G298">
        <v>2.8338100000000002</v>
      </c>
      <c r="H298">
        <v>0.63496799999999998</v>
      </c>
      <c r="I298">
        <v>-2.1579899999999999</v>
      </c>
      <c r="J298">
        <v>3.5714700000000001</v>
      </c>
      <c r="K298">
        <v>3.5498799999999998E-4</v>
      </c>
      <c r="L298">
        <v>1.7120799999999999E-2</v>
      </c>
      <c r="M298" t="s">
        <v>17</v>
      </c>
    </row>
    <row r="299" spans="1:13">
      <c r="A299" t="s">
        <v>514</v>
      </c>
      <c r="B299" t="s">
        <v>515</v>
      </c>
      <c r="C299" t="str">
        <f>VLOOKUP(B299,[1]Sheet1!$A$1:$D$334,2,FALSE)</f>
        <v>growth differentiation factor 1</v>
      </c>
      <c r="D299" t="s">
        <v>13</v>
      </c>
      <c r="E299" t="s">
        <v>14</v>
      </c>
      <c r="F299" t="s">
        <v>15</v>
      </c>
      <c r="G299">
        <v>2.0924900000000002</v>
      </c>
      <c r="H299">
        <v>0.474603</v>
      </c>
      <c r="I299">
        <v>-2.1404299999999998</v>
      </c>
      <c r="J299">
        <v>3.2298300000000002</v>
      </c>
      <c r="K299">
        <v>1.23862E-3</v>
      </c>
      <c r="L299">
        <v>4.3734099999999998E-2</v>
      </c>
      <c r="M299" t="s">
        <v>17</v>
      </c>
    </row>
    <row r="300" spans="1:13">
      <c r="A300" t="s">
        <v>516</v>
      </c>
      <c r="B300" t="s">
        <v>77</v>
      </c>
      <c r="C300" t="e">
        <f>VLOOKUP(B300,[1]Sheet1!$A$1:$D$334,2,FALSE)</f>
        <v>#N/A</v>
      </c>
      <c r="D300" t="s">
        <v>13</v>
      </c>
      <c r="E300" t="s">
        <v>14</v>
      </c>
      <c r="F300" t="s">
        <v>15</v>
      </c>
      <c r="G300">
        <v>3.4786000000000001</v>
      </c>
      <c r="H300">
        <v>0</v>
      </c>
      <c r="I300" t="s">
        <v>16</v>
      </c>
      <c r="J300" t="s">
        <v>16</v>
      </c>
      <c r="K300">
        <v>5.0170100000000001E-4</v>
      </c>
      <c r="L300">
        <v>2.23947E-2</v>
      </c>
      <c r="M300" t="s">
        <v>17</v>
      </c>
    </row>
    <row r="301" spans="1:13">
      <c r="A301" t="s">
        <v>517</v>
      </c>
      <c r="B301" t="s">
        <v>518</v>
      </c>
      <c r="C301" t="str">
        <f>VLOOKUP(B301,[1]Sheet1!$A$1:$D$334,2,FALSE)</f>
        <v>phosphatidic acid phosphatase type 2C</v>
      </c>
      <c r="D301" t="s">
        <v>13</v>
      </c>
      <c r="E301" t="s">
        <v>14</v>
      </c>
      <c r="F301" t="s">
        <v>15</v>
      </c>
      <c r="G301">
        <v>4.1686100000000001</v>
      </c>
      <c r="H301">
        <v>1.0626</v>
      </c>
      <c r="I301">
        <v>-1.97197</v>
      </c>
      <c r="J301">
        <v>3.7383299999999999</v>
      </c>
      <c r="K301">
        <v>1.8524599999999999E-4</v>
      </c>
      <c r="L301">
        <v>1.0706E-2</v>
      </c>
      <c r="M301" t="s">
        <v>17</v>
      </c>
    </row>
    <row r="302" spans="1:13">
      <c r="A302" t="s">
        <v>519</v>
      </c>
      <c r="B302" t="s">
        <v>520</v>
      </c>
      <c r="C302" t="str">
        <f>VLOOKUP(B302,[1]Sheet1!$A$1:$D$334,2,FALSE)</f>
        <v>hexokinase 3 (white cell)</v>
      </c>
      <c r="D302" t="s">
        <v>13</v>
      </c>
      <c r="E302" t="s">
        <v>14</v>
      </c>
      <c r="F302" t="s">
        <v>15</v>
      </c>
      <c r="G302">
        <v>14.667400000000001</v>
      </c>
      <c r="H302">
        <v>93.306399999999996</v>
      </c>
      <c r="I302">
        <v>2.6693699999999998</v>
      </c>
      <c r="J302">
        <v>-6.4352</v>
      </c>
      <c r="K302" s="1">
        <v>1.2330799999999999E-10</v>
      </c>
      <c r="L302" s="1">
        <v>3.9930199999999998E-8</v>
      </c>
      <c r="M302" t="s">
        <v>17</v>
      </c>
    </row>
    <row r="303" spans="1:13">
      <c r="A303" t="s">
        <v>521</v>
      </c>
      <c r="B303" t="s">
        <v>522</v>
      </c>
      <c r="C303" t="str">
        <f>VLOOKUP(B303,[1]Sheet1!$A$1:$D$334,2,FALSE)</f>
        <v>coagulation factor II (thrombin) receptor-like 2</v>
      </c>
      <c r="D303" t="s">
        <v>13</v>
      </c>
      <c r="E303" t="s">
        <v>14</v>
      </c>
      <c r="F303" t="s">
        <v>15</v>
      </c>
      <c r="G303">
        <v>18.421199999999999</v>
      </c>
      <c r="H303">
        <v>4.4344599999999996</v>
      </c>
      <c r="I303">
        <v>-2.0545399999999998</v>
      </c>
      <c r="J303">
        <v>3.2033999999999998</v>
      </c>
      <c r="K303">
        <v>1.3581699999999999E-3</v>
      </c>
      <c r="L303">
        <v>4.5693600000000001E-2</v>
      </c>
      <c r="M303" t="s">
        <v>17</v>
      </c>
    </row>
    <row r="304" spans="1:13">
      <c r="A304" t="s">
        <v>523</v>
      </c>
      <c r="B304" t="s">
        <v>77</v>
      </c>
      <c r="C304" t="e">
        <f>VLOOKUP(B304,[1]Sheet1!$A$1:$D$334,2,FALSE)</f>
        <v>#N/A</v>
      </c>
      <c r="D304" t="s">
        <v>13</v>
      </c>
      <c r="E304" t="s">
        <v>14</v>
      </c>
      <c r="F304" t="s">
        <v>15</v>
      </c>
      <c r="G304">
        <v>5.8069600000000001</v>
      </c>
      <c r="H304">
        <v>14.9443</v>
      </c>
      <c r="I304">
        <v>1.36374</v>
      </c>
      <c r="J304">
        <v>-3.2960099999999999</v>
      </c>
      <c r="K304">
        <v>9.8069499999999996E-4</v>
      </c>
      <c r="L304">
        <v>3.6406599999999997E-2</v>
      </c>
      <c r="M304" t="s">
        <v>17</v>
      </c>
    </row>
    <row r="305" spans="1:13">
      <c r="A305" t="s">
        <v>524</v>
      </c>
      <c r="B305" t="s">
        <v>525</v>
      </c>
      <c r="C305" t="str">
        <f>VLOOKUP(B305,[1]Sheet1!$A$1:$D$334,2,FALSE)</f>
        <v>phosphodiesterase 8B</v>
      </c>
      <c r="D305" t="s">
        <v>13</v>
      </c>
      <c r="E305" t="s">
        <v>14</v>
      </c>
      <c r="F305" t="s">
        <v>15</v>
      </c>
      <c r="G305">
        <v>1.9240999999999999</v>
      </c>
      <c r="H305">
        <v>0.38879799999999998</v>
      </c>
      <c r="I305">
        <v>-2.3070900000000001</v>
      </c>
      <c r="J305">
        <v>3.7909600000000001</v>
      </c>
      <c r="K305">
        <v>1.5006500000000001E-4</v>
      </c>
      <c r="L305">
        <v>9.1935999999999997E-3</v>
      </c>
      <c r="M305" t="s">
        <v>17</v>
      </c>
    </row>
    <row r="306" spans="1:13">
      <c r="A306" t="s">
        <v>526</v>
      </c>
      <c r="B306" t="s">
        <v>527</v>
      </c>
      <c r="C306" t="str">
        <f>VLOOKUP(B306,[1]Sheet1!$A$1:$D$334,2,FALSE)</f>
        <v>thrombospondin 4</v>
      </c>
      <c r="D306" t="s">
        <v>13</v>
      </c>
      <c r="E306" t="s">
        <v>14</v>
      </c>
      <c r="F306" t="s">
        <v>15</v>
      </c>
      <c r="G306">
        <v>2.5640200000000002</v>
      </c>
      <c r="H306">
        <v>0.47929500000000003</v>
      </c>
      <c r="I306">
        <v>-2.4194200000000001</v>
      </c>
      <c r="J306">
        <v>4.5287100000000002</v>
      </c>
      <c r="K306" s="1">
        <v>5.93436E-6</v>
      </c>
      <c r="L306">
        <v>6.4397300000000005E-4</v>
      </c>
      <c r="M306" t="s">
        <v>17</v>
      </c>
    </row>
    <row r="307" spans="1:13">
      <c r="A307" t="s">
        <v>528</v>
      </c>
      <c r="B307" t="s">
        <v>529</v>
      </c>
      <c r="C307" t="s">
        <v>1721</v>
      </c>
      <c r="D307" t="s">
        <v>13</v>
      </c>
      <c r="E307" t="s">
        <v>14</v>
      </c>
      <c r="F307" t="s">
        <v>15</v>
      </c>
      <c r="G307">
        <v>62.049500000000002</v>
      </c>
      <c r="H307">
        <v>10.338800000000001</v>
      </c>
      <c r="I307">
        <v>-2.58535</v>
      </c>
      <c r="J307">
        <v>4.5865799999999997</v>
      </c>
      <c r="K307" s="1">
        <v>4.50575E-6</v>
      </c>
      <c r="L307">
        <v>5.1641499999999999E-4</v>
      </c>
      <c r="M307" t="s">
        <v>17</v>
      </c>
    </row>
    <row r="308" spans="1:13">
      <c r="A308" t="s">
        <v>530</v>
      </c>
      <c r="B308" t="s">
        <v>531</v>
      </c>
      <c r="C308" t="e">
        <f>VLOOKUP(B308,[1]Sheet1!$A$1:$D$334,2,FALSE)</f>
        <v>#N/A</v>
      </c>
      <c r="D308" t="s">
        <v>13</v>
      </c>
      <c r="E308" t="s">
        <v>14</v>
      </c>
      <c r="F308" t="s">
        <v>15</v>
      </c>
      <c r="G308">
        <v>50.353299999999997</v>
      </c>
      <c r="H308">
        <v>345.20699999999999</v>
      </c>
      <c r="I308">
        <v>2.7772999999999999</v>
      </c>
      <c r="J308">
        <v>-7.10914</v>
      </c>
      <c r="K308" s="1">
        <v>1.1677299999999999E-12</v>
      </c>
      <c r="L308" s="1">
        <v>5.6721199999999996E-10</v>
      </c>
      <c r="M308" t="s">
        <v>17</v>
      </c>
    </row>
    <row r="309" spans="1:13">
      <c r="A309" t="s">
        <v>532</v>
      </c>
      <c r="B309" t="s">
        <v>533</v>
      </c>
      <c r="C309" t="s">
        <v>1722</v>
      </c>
      <c r="D309" t="s">
        <v>13</v>
      </c>
      <c r="E309" t="s">
        <v>14</v>
      </c>
      <c r="F309" t="s">
        <v>15</v>
      </c>
      <c r="G309">
        <v>1.3241799999999999</v>
      </c>
      <c r="H309">
        <v>0.27627400000000002</v>
      </c>
      <c r="I309">
        <v>-2.2609300000000001</v>
      </c>
      <c r="J309">
        <v>3.4387799999999999</v>
      </c>
      <c r="K309">
        <v>5.8434000000000003E-4</v>
      </c>
      <c r="L309">
        <v>2.47326E-2</v>
      </c>
      <c r="M309" t="s">
        <v>17</v>
      </c>
    </row>
    <row r="310" spans="1:13">
      <c r="A310" t="s">
        <v>534</v>
      </c>
      <c r="B310" t="s">
        <v>535</v>
      </c>
      <c r="C310" t="str">
        <f>VLOOKUP(B310,[1]Sheet1!$A$1:$D$334,2,FALSE)</f>
        <v>Rho GTPase activating protein 26</v>
      </c>
      <c r="D310" t="s">
        <v>13</v>
      </c>
      <c r="E310" t="s">
        <v>14</v>
      </c>
      <c r="F310" t="s">
        <v>15</v>
      </c>
      <c r="G310">
        <v>2.62514</v>
      </c>
      <c r="H310">
        <v>7.5048899999999996</v>
      </c>
      <c r="I310">
        <v>1.5154399999999999</v>
      </c>
      <c r="J310">
        <v>-3.3343099999999999</v>
      </c>
      <c r="K310">
        <v>8.5510100000000004E-4</v>
      </c>
      <c r="L310">
        <v>3.3165199999999999E-2</v>
      </c>
      <c r="M310" t="s">
        <v>17</v>
      </c>
    </row>
    <row r="311" spans="1:13">
      <c r="A311" t="s">
        <v>536</v>
      </c>
      <c r="B311" t="s">
        <v>537</v>
      </c>
      <c r="C311" t="e">
        <f>VLOOKUP(B311,[1]Sheet1!$A$1:$D$334,2,FALSE)</f>
        <v>#N/A</v>
      </c>
      <c r="D311" t="s">
        <v>13</v>
      </c>
      <c r="E311" t="s">
        <v>14</v>
      </c>
      <c r="F311" t="s">
        <v>15</v>
      </c>
      <c r="G311">
        <v>16.569099999999999</v>
      </c>
      <c r="H311">
        <v>3.0145599999999999</v>
      </c>
      <c r="I311">
        <v>-2.4584700000000002</v>
      </c>
      <c r="J311">
        <v>5.7154600000000002</v>
      </c>
      <c r="K311" s="1">
        <v>1.0940400000000001E-8</v>
      </c>
      <c r="L311" s="1">
        <v>2.5078200000000001E-6</v>
      </c>
      <c r="M311" t="s">
        <v>17</v>
      </c>
    </row>
    <row r="312" spans="1:13">
      <c r="A312" t="s">
        <v>538</v>
      </c>
      <c r="B312" t="s">
        <v>539</v>
      </c>
      <c r="C312" t="e">
        <f>VLOOKUP(B312,[1]Sheet1!$A$1:$D$334,2,FALSE)</f>
        <v>#N/A</v>
      </c>
      <c r="D312" t="s">
        <v>13</v>
      </c>
      <c r="E312" t="s">
        <v>14</v>
      </c>
      <c r="F312" t="s">
        <v>15</v>
      </c>
      <c r="G312">
        <v>35.055100000000003</v>
      </c>
      <c r="H312">
        <v>3.8084199999999999</v>
      </c>
      <c r="I312">
        <v>-3.2023600000000001</v>
      </c>
      <c r="J312">
        <v>7.6223000000000001</v>
      </c>
      <c r="K312" s="1">
        <v>2.4868999999999999E-14</v>
      </c>
      <c r="L312" s="1">
        <v>1.5854800000000001E-11</v>
      </c>
      <c r="M312" t="s">
        <v>17</v>
      </c>
    </row>
    <row r="313" spans="1:13">
      <c r="A313" t="s">
        <v>540</v>
      </c>
      <c r="B313" t="s">
        <v>541</v>
      </c>
      <c r="C313" t="str">
        <f>VLOOKUP(B313,[1]Sheet1!$A$1:$D$334,2,FALSE)</f>
        <v>lectin, galactoside-binding, soluble, 12</v>
      </c>
      <c r="D313" t="s">
        <v>13</v>
      </c>
      <c r="E313" t="s">
        <v>14</v>
      </c>
      <c r="F313" t="s">
        <v>15</v>
      </c>
      <c r="G313">
        <v>19.447900000000001</v>
      </c>
      <c r="H313">
        <v>0.488535</v>
      </c>
      <c r="I313">
        <v>-5.31501</v>
      </c>
      <c r="J313">
        <v>4.8319999999999999</v>
      </c>
      <c r="K313" s="1">
        <v>1.3516699999999999E-6</v>
      </c>
      <c r="L313">
        <v>1.79061E-4</v>
      </c>
      <c r="M313" t="s">
        <v>17</v>
      </c>
    </row>
    <row r="314" spans="1:13">
      <c r="A314" t="s">
        <v>542</v>
      </c>
      <c r="B314" t="s">
        <v>543</v>
      </c>
      <c r="C314" t="str">
        <f>VLOOKUP(B314,[1]Sheet1!$A$1:$D$334,2,FALSE)</f>
        <v>family with sequence similarity 111, member B</v>
      </c>
      <c r="D314" t="s">
        <v>13</v>
      </c>
      <c r="E314" t="s">
        <v>14</v>
      </c>
      <c r="F314" t="s">
        <v>15</v>
      </c>
      <c r="G314">
        <v>4.9307499999999997</v>
      </c>
      <c r="H314">
        <v>14.9526</v>
      </c>
      <c r="I314">
        <v>1.6005199999999999</v>
      </c>
      <c r="J314">
        <v>-3.3791600000000002</v>
      </c>
      <c r="K314">
        <v>7.2707000000000002E-4</v>
      </c>
      <c r="L314">
        <v>2.9314099999999999E-2</v>
      </c>
      <c r="M314" t="s">
        <v>17</v>
      </c>
    </row>
    <row r="315" spans="1:13">
      <c r="A315" t="s">
        <v>544</v>
      </c>
      <c r="B315" t="s">
        <v>545</v>
      </c>
      <c r="C315" t="e">
        <f>VLOOKUP(B315,[1]Sheet1!$A$1:$D$334,2,FALSE)</f>
        <v>#N/A</v>
      </c>
      <c r="D315" t="s">
        <v>13</v>
      </c>
      <c r="E315" t="s">
        <v>14</v>
      </c>
      <c r="F315" t="s">
        <v>15</v>
      </c>
      <c r="G315">
        <v>1.4984500000000001</v>
      </c>
      <c r="H315">
        <v>79.358500000000006</v>
      </c>
      <c r="I315">
        <v>5.7268400000000002</v>
      </c>
      <c r="J315">
        <v>-6.4986600000000001</v>
      </c>
      <c r="K315" s="1">
        <v>8.1039600000000001E-11</v>
      </c>
      <c r="L315" s="1">
        <v>2.75548E-8</v>
      </c>
      <c r="M315" t="s">
        <v>17</v>
      </c>
    </row>
    <row r="316" spans="1:13">
      <c r="A316" t="s">
        <v>546</v>
      </c>
      <c r="B316" t="s">
        <v>77</v>
      </c>
      <c r="C316" t="e">
        <f>VLOOKUP(B316,[1]Sheet1!$A$1:$D$334,2,FALSE)</f>
        <v>#N/A</v>
      </c>
      <c r="D316" t="s">
        <v>13</v>
      </c>
      <c r="E316" t="s">
        <v>14</v>
      </c>
      <c r="F316" t="s">
        <v>15</v>
      </c>
      <c r="G316">
        <v>58.785299999999999</v>
      </c>
      <c r="H316">
        <v>0</v>
      </c>
      <c r="I316" t="s">
        <v>16</v>
      </c>
      <c r="J316" t="s">
        <v>16</v>
      </c>
      <c r="K316">
        <v>1.3684999999999999E-3</v>
      </c>
      <c r="L316">
        <v>4.5693600000000001E-2</v>
      </c>
      <c r="M316" t="s">
        <v>17</v>
      </c>
    </row>
    <row r="317" spans="1:13">
      <c r="A317" t="s">
        <v>547</v>
      </c>
      <c r="B317" t="s">
        <v>548</v>
      </c>
      <c r="C317" t="str">
        <f>VLOOKUP(B317,[1]Sheet1!$A$1:$D$334,2,FALSE)</f>
        <v>ADAMTS-like 5</v>
      </c>
      <c r="D317" t="s">
        <v>13</v>
      </c>
      <c r="E317" t="s">
        <v>14</v>
      </c>
      <c r="F317" t="s">
        <v>15</v>
      </c>
      <c r="G317">
        <v>1.8731100000000001</v>
      </c>
      <c r="H317">
        <v>0.45741700000000002</v>
      </c>
      <c r="I317">
        <v>-2.0338599999999998</v>
      </c>
      <c r="J317">
        <v>3.6782300000000001</v>
      </c>
      <c r="K317">
        <v>2.34859E-4</v>
      </c>
      <c r="L317">
        <v>1.27102E-2</v>
      </c>
      <c r="M317" t="s">
        <v>17</v>
      </c>
    </row>
    <row r="318" spans="1:13">
      <c r="A318" t="s">
        <v>549</v>
      </c>
      <c r="B318" t="s">
        <v>550</v>
      </c>
      <c r="C318" t="str">
        <f>VLOOKUP(B318,[1]Sheet1!$A$1:$D$334,2,FALSE)</f>
        <v>egf-like module containing, mucin-like, hormone receptor-like 1</v>
      </c>
      <c r="D318" t="s">
        <v>13</v>
      </c>
      <c r="E318" t="s">
        <v>14</v>
      </c>
      <c r="F318" t="s">
        <v>15</v>
      </c>
      <c r="G318">
        <v>1.0941700000000001</v>
      </c>
      <c r="H318">
        <v>19.2592</v>
      </c>
      <c r="I318">
        <v>4.1376299999999997</v>
      </c>
      <c r="J318">
        <v>-8.4020799999999998</v>
      </c>
      <c r="K318">
        <v>0</v>
      </c>
      <c r="L318">
        <v>0</v>
      </c>
      <c r="M318" t="s">
        <v>17</v>
      </c>
    </row>
    <row r="319" spans="1:13">
      <c r="A319" t="s">
        <v>551</v>
      </c>
      <c r="B319" t="s">
        <v>552</v>
      </c>
      <c r="C319" t="str">
        <f>VLOOKUP(B319,[1]Sheet1!$A$1:$D$334,2,FALSE)</f>
        <v>resistin</v>
      </c>
      <c r="D319" t="s">
        <v>13</v>
      </c>
      <c r="E319" t="s">
        <v>14</v>
      </c>
      <c r="F319" t="s">
        <v>15</v>
      </c>
      <c r="G319">
        <v>0.60291600000000001</v>
      </c>
      <c r="H319">
        <v>71.948599999999999</v>
      </c>
      <c r="I319">
        <v>6.8988699999999996</v>
      </c>
      <c r="J319">
        <v>-6.8875999999999999</v>
      </c>
      <c r="K319" s="1">
        <v>5.6741300000000002E-12</v>
      </c>
      <c r="L319" s="1">
        <v>2.41162E-9</v>
      </c>
      <c r="M319" t="s">
        <v>17</v>
      </c>
    </row>
    <row r="320" spans="1:13">
      <c r="A320" t="s">
        <v>553</v>
      </c>
      <c r="B320" t="s">
        <v>554</v>
      </c>
      <c r="C320" t="str">
        <f>VLOOKUP(B320,[1]Sheet1!$A$1:$D$334,2,FALSE)</f>
        <v>C-type lectin domain family 4, member G</v>
      </c>
      <c r="D320" t="s">
        <v>13</v>
      </c>
      <c r="E320" t="s">
        <v>14</v>
      </c>
      <c r="F320" t="s">
        <v>15</v>
      </c>
      <c r="G320">
        <v>277.63400000000001</v>
      </c>
      <c r="H320">
        <v>1.8739699999999999</v>
      </c>
      <c r="I320">
        <v>-7.2109399999999999</v>
      </c>
      <c r="J320">
        <v>15.409599999999999</v>
      </c>
      <c r="K320">
        <v>0</v>
      </c>
      <c r="L320">
        <v>0</v>
      </c>
      <c r="M320" t="s">
        <v>17</v>
      </c>
    </row>
    <row r="321" spans="1:13">
      <c r="A321" t="s">
        <v>555</v>
      </c>
      <c r="B321" t="s">
        <v>556</v>
      </c>
      <c r="C321" t="e">
        <f>VLOOKUP(B321,[1]Sheet1!$A$1:$D$334,2,FALSE)</f>
        <v>#N/A</v>
      </c>
      <c r="D321" t="s">
        <v>13</v>
      </c>
      <c r="E321" t="s">
        <v>14</v>
      </c>
      <c r="F321" t="s">
        <v>15</v>
      </c>
      <c r="G321">
        <v>490.87599999999998</v>
      </c>
      <c r="H321">
        <v>49.643900000000002</v>
      </c>
      <c r="I321">
        <v>-3.3056700000000001</v>
      </c>
      <c r="J321">
        <v>6.9069099999999999</v>
      </c>
      <c r="K321" s="1">
        <v>4.9533699999999999E-12</v>
      </c>
      <c r="L321" s="1">
        <v>2.1500800000000001E-9</v>
      </c>
      <c r="M321" t="s">
        <v>17</v>
      </c>
    </row>
    <row r="322" spans="1:13">
      <c r="A322" t="s">
        <v>557</v>
      </c>
      <c r="B322" t="s">
        <v>558</v>
      </c>
      <c r="C322" t="str">
        <f>VLOOKUP(B322,[1]Sheet1!$A$1:$D$334,2,FALSE)</f>
        <v>myosin IF</v>
      </c>
      <c r="D322" t="s">
        <v>13</v>
      </c>
      <c r="E322" t="s">
        <v>14</v>
      </c>
      <c r="F322" t="s">
        <v>15</v>
      </c>
      <c r="G322">
        <v>21.111899999999999</v>
      </c>
      <c r="H322">
        <v>51.601700000000001</v>
      </c>
      <c r="I322">
        <v>1.2893600000000001</v>
      </c>
      <c r="J322">
        <v>-3.3564699999999998</v>
      </c>
      <c r="K322">
        <v>7.8944099999999999E-4</v>
      </c>
      <c r="L322">
        <v>3.1272599999999998E-2</v>
      </c>
      <c r="M322" t="s">
        <v>17</v>
      </c>
    </row>
    <row r="323" spans="1:13">
      <c r="A323" t="s">
        <v>559</v>
      </c>
      <c r="B323" t="s">
        <v>560</v>
      </c>
      <c r="C323" t="s">
        <v>1723</v>
      </c>
      <c r="D323" t="s">
        <v>13</v>
      </c>
      <c r="E323" t="s">
        <v>14</v>
      </c>
      <c r="F323" t="s">
        <v>15</v>
      </c>
      <c r="G323">
        <v>35.249000000000002</v>
      </c>
      <c r="H323">
        <v>9.0262100000000007</v>
      </c>
      <c r="I323">
        <v>-1.96539</v>
      </c>
      <c r="J323">
        <v>4.8931100000000001</v>
      </c>
      <c r="K323" s="1">
        <v>9.9257299999999992E-7</v>
      </c>
      <c r="L323">
        <v>1.36821E-4</v>
      </c>
      <c r="M323" t="s">
        <v>17</v>
      </c>
    </row>
    <row r="324" spans="1:13">
      <c r="A324" t="s">
        <v>561</v>
      </c>
      <c r="B324" t="s">
        <v>562</v>
      </c>
      <c r="C324" t="str">
        <f>VLOOKUP(B324,[1]Sheet1!$A$1:$D$334,2,FALSE)</f>
        <v>hook homolog 2 (Drosophila)</v>
      </c>
      <c r="D324" t="s">
        <v>13</v>
      </c>
      <c r="E324" t="s">
        <v>14</v>
      </c>
      <c r="F324" t="s">
        <v>15</v>
      </c>
      <c r="G324">
        <v>7.0388500000000001</v>
      </c>
      <c r="H324">
        <v>2.1978800000000001</v>
      </c>
      <c r="I324">
        <v>-1.67923</v>
      </c>
      <c r="J324">
        <v>3.4899499999999999</v>
      </c>
      <c r="K324">
        <v>4.83115E-4</v>
      </c>
      <c r="L324">
        <v>2.2049300000000001E-2</v>
      </c>
      <c r="M324" t="s">
        <v>17</v>
      </c>
    </row>
    <row r="325" spans="1:13">
      <c r="A325" t="s">
        <v>563</v>
      </c>
      <c r="B325" t="s">
        <v>564</v>
      </c>
      <c r="C325" t="str">
        <f>VLOOKUP(B325,[1]Sheet1!$A$1:$D$334,2,FALSE)</f>
        <v>latrophilin 1</v>
      </c>
      <c r="D325" t="s">
        <v>13</v>
      </c>
      <c r="E325" t="s">
        <v>14</v>
      </c>
      <c r="F325" t="s">
        <v>15</v>
      </c>
      <c r="G325">
        <v>6.9902300000000004</v>
      </c>
      <c r="H325">
        <v>2.6074700000000002</v>
      </c>
      <c r="I325">
        <v>-1.42269</v>
      </c>
      <c r="J325">
        <v>3.37995</v>
      </c>
      <c r="K325">
        <v>7.2499499999999998E-4</v>
      </c>
      <c r="L325">
        <v>2.9288399999999999E-2</v>
      </c>
      <c r="M325" t="s">
        <v>17</v>
      </c>
    </row>
    <row r="326" spans="1:13">
      <c r="A326" t="s">
        <v>565</v>
      </c>
      <c r="B326" t="s">
        <v>566</v>
      </c>
      <c r="C326" t="str">
        <f>VLOOKUP(B326,[1]Sheet1!$A$1:$D$334,2,FALSE)</f>
        <v>phosphodiesterase 4C, cAMP-specific</v>
      </c>
      <c r="D326" t="s">
        <v>13</v>
      </c>
      <c r="E326" t="s">
        <v>14</v>
      </c>
      <c r="F326" t="s">
        <v>15</v>
      </c>
      <c r="G326">
        <v>0.61465199999999998</v>
      </c>
      <c r="H326">
        <v>2.99091</v>
      </c>
      <c r="I326">
        <v>2.28274</v>
      </c>
      <c r="J326">
        <v>-3.20689</v>
      </c>
      <c r="K326">
        <v>1.3417699999999999E-3</v>
      </c>
      <c r="L326">
        <v>4.5693600000000001E-2</v>
      </c>
      <c r="M326" t="s">
        <v>17</v>
      </c>
    </row>
    <row r="327" spans="1:13">
      <c r="A327" t="s">
        <v>567</v>
      </c>
      <c r="B327" t="s">
        <v>568</v>
      </c>
      <c r="C327" t="e">
        <f>VLOOKUP(B327,[1]Sheet1!$A$1:$D$334,2,FALSE)</f>
        <v>#N/A</v>
      </c>
      <c r="D327" t="s">
        <v>13</v>
      </c>
      <c r="E327" t="s">
        <v>14</v>
      </c>
      <c r="F327" t="s">
        <v>15</v>
      </c>
      <c r="G327">
        <v>64.387100000000004</v>
      </c>
      <c r="H327">
        <v>237.80500000000001</v>
      </c>
      <c r="I327">
        <v>1.88493</v>
      </c>
      <c r="J327">
        <v>-4.3792</v>
      </c>
      <c r="K327" s="1">
        <v>1.1911399999999999E-5</v>
      </c>
      <c r="L327">
        <v>1.1796300000000001E-3</v>
      </c>
      <c r="M327" t="s">
        <v>17</v>
      </c>
    </row>
    <row r="328" spans="1:13">
      <c r="A328" t="s">
        <v>569</v>
      </c>
      <c r="B328" t="s">
        <v>570</v>
      </c>
      <c r="C328" t="str">
        <f>VLOOKUP(B328,[1]Sheet1!$A$1:$D$334,2,FALSE)</f>
        <v>elongation factor, RNA polymerase II, 2</v>
      </c>
      <c r="D328" t="s">
        <v>13</v>
      </c>
      <c r="E328" t="s">
        <v>14</v>
      </c>
      <c r="F328" t="s">
        <v>15</v>
      </c>
      <c r="G328">
        <v>4.3451000000000004</v>
      </c>
      <c r="H328">
        <v>35.584299999999999</v>
      </c>
      <c r="I328">
        <v>3.0337800000000001</v>
      </c>
      <c r="J328">
        <v>-7.4611400000000003</v>
      </c>
      <c r="K328" s="1">
        <v>8.57092E-14</v>
      </c>
      <c r="L328" s="1">
        <v>5.1428099999999999E-11</v>
      </c>
      <c r="M328" t="s">
        <v>17</v>
      </c>
    </row>
    <row r="329" spans="1:13">
      <c r="A329" t="s">
        <v>571</v>
      </c>
      <c r="B329" t="s">
        <v>572</v>
      </c>
      <c r="C329" t="str">
        <f>VLOOKUP(B329,[1]Sheet1!$A$1:$D$334,2,FALSE)</f>
        <v>Lix1 homolog (chicken)</v>
      </c>
      <c r="D329" t="s">
        <v>13</v>
      </c>
      <c r="E329" t="s">
        <v>14</v>
      </c>
      <c r="F329" t="s">
        <v>15</v>
      </c>
      <c r="G329">
        <v>19.878699999999998</v>
      </c>
      <c r="H329">
        <v>3.2129300000000001</v>
      </c>
      <c r="I329">
        <v>-2.6292599999999999</v>
      </c>
      <c r="J329">
        <v>4.5524300000000002</v>
      </c>
      <c r="K329" s="1">
        <v>5.30299E-6</v>
      </c>
      <c r="L329">
        <v>5.8796900000000004E-4</v>
      </c>
      <c r="M329" t="s">
        <v>17</v>
      </c>
    </row>
    <row r="330" spans="1:13">
      <c r="A330" t="s">
        <v>573</v>
      </c>
      <c r="B330" t="s">
        <v>574</v>
      </c>
      <c r="C330" t="str">
        <f>VLOOKUP(B330,[1]Sheet1!$A$1:$D$334,2,FALSE)</f>
        <v>cysteine dioxygenase, type I</v>
      </c>
      <c r="D330" t="s">
        <v>13</v>
      </c>
      <c r="E330" t="s">
        <v>14</v>
      </c>
      <c r="F330" t="s">
        <v>15</v>
      </c>
      <c r="G330">
        <v>6.0632000000000001</v>
      </c>
      <c r="H330">
        <v>1.58786</v>
      </c>
      <c r="I330">
        <v>-1.93299</v>
      </c>
      <c r="J330">
        <v>3.89303</v>
      </c>
      <c r="K330" s="1">
        <v>9.8998899999999998E-5</v>
      </c>
      <c r="L330">
        <v>6.4733200000000003E-3</v>
      </c>
      <c r="M330" t="s">
        <v>17</v>
      </c>
    </row>
    <row r="331" spans="1:13">
      <c r="A331" t="s">
        <v>575</v>
      </c>
      <c r="B331" t="s">
        <v>576</v>
      </c>
      <c r="C331" t="str">
        <f>VLOOKUP(B331,[1]Sheet1!$A$1:$D$334,2,FALSE)</f>
        <v>SEC24 family, member A (S. cerevisiae)</v>
      </c>
      <c r="D331" t="s">
        <v>13</v>
      </c>
      <c r="E331" t="s">
        <v>14</v>
      </c>
      <c r="F331" t="s">
        <v>15</v>
      </c>
      <c r="G331">
        <v>7.8532599999999997</v>
      </c>
      <c r="H331">
        <v>21.587599999999998</v>
      </c>
      <c r="I331">
        <v>1.4588399999999999</v>
      </c>
      <c r="J331">
        <v>-3.47811</v>
      </c>
      <c r="K331">
        <v>5.0495300000000004E-4</v>
      </c>
      <c r="L331">
        <v>2.23947E-2</v>
      </c>
      <c r="M331" t="s">
        <v>17</v>
      </c>
    </row>
    <row r="332" spans="1:13">
      <c r="A332" t="s">
        <v>577</v>
      </c>
      <c r="B332" t="s">
        <v>578</v>
      </c>
      <c r="C332" t="e">
        <f>VLOOKUP(B332,[1]Sheet1!$A$1:$D$334,2,FALSE)</f>
        <v>#N/A</v>
      </c>
      <c r="D332" t="s">
        <v>13</v>
      </c>
      <c r="E332" t="s">
        <v>14</v>
      </c>
      <c r="F332" t="s">
        <v>15</v>
      </c>
      <c r="G332">
        <v>50.353299999999997</v>
      </c>
      <c r="H332">
        <v>344.435</v>
      </c>
      <c r="I332">
        <v>2.77407</v>
      </c>
      <c r="J332">
        <v>-7.1014099999999996</v>
      </c>
      <c r="K332" s="1">
        <v>1.23479E-12</v>
      </c>
      <c r="L332" s="1">
        <v>5.8583599999999998E-10</v>
      </c>
      <c r="M332" t="s">
        <v>17</v>
      </c>
    </row>
    <row r="333" spans="1:13">
      <c r="A333" t="s">
        <v>579</v>
      </c>
      <c r="B333" t="s">
        <v>580</v>
      </c>
      <c r="C333" t="str">
        <f>VLOOKUP(B333,[1]Sheet1!$A$1:$D$334,2,FALSE)</f>
        <v>CD14 molecule</v>
      </c>
      <c r="D333" t="s">
        <v>13</v>
      </c>
      <c r="E333" t="s">
        <v>14</v>
      </c>
      <c r="F333" t="s">
        <v>15</v>
      </c>
      <c r="G333">
        <v>31.8614</v>
      </c>
      <c r="H333">
        <v>79.634500000000003</v>
      </c>
      <c r="I333">
        <v>1.32159</v>
      </c>
      <c r="J333">
        <v>-3.4416000000000002</v>
      </c>
      <c r="K333">
        <v>5.7828600000000001E-4</v>
      </c>
      <c r="L333">
        <v>2.4527299999999998E-2</v>
      </c>
      <c r="M333" t="s">
        <v>17</v>
      </c>
    </row>
    <row r="334" spans="1:13">
      <c r="A334" t="s">
        <v>581</v>
      </c>
      <c r="B334" t="s">
        <v>77</v>
      </c>
      <c r="C334" t="e">
        <f>VLOOKUP(B334,[1]Sheet1!$A$1:$D$334,2,FALSE)</f>
        <v>#N/A</v>
      </c>
      <c r="D334" t="s">
        <v>13</v>
      </c>
      <c r="E334" t="s">
        <v>14</v>
      </c>
      <c r="F334" t="s">
        <v>15</v>
      </c>
      <c r="G334">
        <v>0</v>
      </c>
      <c r="H334">
        <v>685962</v>
      </c>
      <c r="I334" s="1" t="s">
        <v>106</v>
      </c>
      <c r="J334" s="1" t="s">
        <v>106</v>
      </c>
      <c r="K334" s="1">
        <v>4.7556300000000002E-6</v>
      </c>
      <c r="L334">
        <v>5.3899700000000004E-4</v>
      </c>
      <c r="M334" t="s">
        <v>17</v>
      </c>
    </row>
    <row r="335" spans="1:13">
      <c r="A335" t="s">
        <v>582</v>
      </c>
      <c r="B335" t="s">
        <v>77</v>
      </c>
      <c r="C335" t="e">
        <f>VLOOKUP(B335,[1]Sheet1!$A$1:$D$334,2,FALSE)</f>
        <v>#N/A</v>
      </c>
      <c r="D335" t="s">
        <v>13</v>
      </c>
      <c r="E335" t="s">
        <v>14</v>
      </c>
      <c r="F335" t="s">
        <v>15</v>
      </c>
      <c r="G335">
        <v>0.95644300000000004</v>
      </c>
      <c r="H335">
        <v>3.9706999999999999</v>
      </c>
      <c r="I335">
        <v>2.0536400000000001</v>
      </c>
      <c r="J335">
        <v>-4.0807900000000004</v>
      </c>
      <c r="K335" s="1">
        <v>4.4882100000000002E-5</v>
      </c>
      <c r="L335">
        <v>3.3295999999999998E-3</v>
      </c>
      <c r="M335" t="s">
        <v>17</v>
      </c>
    </row>
    <row r="336" spans="1:13">
      <c r="A336" t="s">
        <v>583</v>
      </c>
      <c r="B336" t="s">
        <v>77</v>
      </c>
      <c r="C336" t="e">
        <f>VLOOKUP(B336,[1]Sheet1!$A$1:$D$334,2,FALSE)</f>
        <v>#N/A</v>
      </c>
      <c r="D336" t="s">
        <v>13</v>
      </c>
      <c r="E336" t="s">
        <v>14</v>
      </c>
      <c r="F336" t="s">
        <v>15</v>
      </c>
      <c r="G336">
        <v>3.8912900000000001</v>
      </c>
      <c r="H336">
        <v>0</v>
      </c>
      <c r="I336" t="s">
        <v>16</v>
      </c>
      <c r="J336" t="s">
        <v>16</v>
      </c>
      <c r="K336">
        <v>5.0170100000000001E-4</v>
      </c>
      <c r="L336">
        <v>2.23947E-2</v>
      </c>
      <c r="M336" t="s">
        <v>17</v>
      </c>
    </row>
    <row r="337" spans="1:13">
      <c r="A337" t="s">
        <v>584</v>
      </c>
      <c r="B337" t="s">
        <v>77</v>
      </c>
      <c r="C337" t="e">
        <f>VLOOKUP(B337,[1]Sheet1!$A$1:$D$334,2,FALSE)</f>
        <v>#N/A</v>
      </c>
      <c r="D337" t="s">
        <v>13</v>
      </c>
      <c r="E337" t="s">
        <v>14</v>
      </c>
      <c r="F337" t="s">
        <v>15</v>
      </c>
      <c r="G337">
        <v>12.7959</v>
      </c>
      <c r="H337">
        <v>0</v>
      </c>
      <c r="I337" t="s">
        <v>16</v>
      </c>
      <c r="J337" t="s">
        <v>16</v>
      </c>
      <c r="K337">
        <v>1.3684999999999999E-3</v>
      </c>
      <c r="L337">
        <v>4.5693600000000001E-2</v>
      </c>
      <c r="M337" t="s">
        <v>17</v>
      </c>
    </row>
    <row r="338" spans="1:13">
      <c r="A338" t="s">
        <v>585</v>
      </c>
      <c r="B338" t="s">
        <v>77</v>
      </c>
      <c r="C338" t="e">
        <f>VLOOKUP(B338,[1]Sheet1!$A$1:$D$334,2,FALSE)</f>
        <v>#N/A</v>
      </c>
      <c r="D338" t="s">
        <v>13</v>
      </c>
      <c r="E338" t="s">
        <v>14</v>
      </c>
      <c r="F338" t="s">
        <v>15</v>
      </c>
      <c r="G338">
        <v>12.4434</v>
      </c>
      <c r="H338">
        <v>4.40998</v>
      </c>
      <c r="I338">
        <v>-1.49654</v>
      </c>
      <c r="J338">
        <v>3.8108399999999998</v>
      </c>
      <c r="K338">
        <v>1.38498E-4</v>
      </c>
      <c r="L338">
        <v>8.5362300000000006E-3</v>
      </c>
      <c r="M338" t="s">
        <v>17</v>
      </c>
    </row>
    <row r="339" spans="1:13">
      <c r="A339" t="s">
        <v>586</v>
      </c>
      <c r="B339" t="s">
        <v>77</v>
      </c>
      <c r="C339" t="e">
        <f>VLOOKUP(B339,[1]Sheet1!$A$1:$D$334,2,FALSE)</f>
        <v>#N/A</v>
      </c>
      <c r="D339" t="s">
        <v>13</v>
      </c>
      <c r="E339" t="s">
        <v>14</v>
      </c>
      <c r="F339" t="s">
        <v>15</v>
      </c>
      <c r="G339">
        <v>2.5215399999999999</v>
      </c>
      <c r="H339">
        <v>0.64492000000000005</v>
      </c>
      <c r="I339">
        <v>-1.96712</v>
      </c>
      <c r="J339">
        <v>3.6387900000000002</v>
      </c>
      <c r="K339">
        <v>2.73921E-4</v>
      </c>
      <c r="L339">
        <v>1.43289E-2</v>
      </c>
      <c r="M339" t="s">
        <v>17</v>
      </c>
    </row>
    <row r="340" spans="1:13">
      <c r="A340" t="s">
        <v>587</v>
      </c>
      <c r="B340" t="s">
        <v>77</v>
      </c>
      <c r="C340" t="e">
        <f>VLOOKUP(B340,[1]Sheet1!$A$1:$D$334,2,FALSE)</f>
        <v>#N/A</v>
      </c>
      <c r="D340" t="s">
        <v>13</v>
      </c>
      <c r="E340" t="s">
        <v>14</v>
      </c>
      <c r="F340" t="s">
        <v>15</v>
      </c>
      <c r="G340">
        <v>95.423900000000003</v>
      </c>
      <c r="H340">
        <v>0</v>
      </c>
      <c r="I340" t="s">
        <v>16</v>
      </c>
      <c r="J340" t="s">
        <v>16</v>
      </c>
      <c r="K340">
        <v>4.22612E-4</v>
      </c>
      <c r="L340">
        <v>1.98657E-2</v>
      </c>
      <c r="M340" t="s">
        <v>17</v>
      </c>
    </row>
    <row r="341" spans="1:13">
      <c r="A341" t="s">
        <v>588</v>
      </c>
      <c r="B341" t="s">
        <v>77</v>
      </c>
      <c r="C341" t="e">
        <f>VLOOKUP(B341,[1]Sheet1!$A$1:$D$334,2,FALSE)</f>
        <v>#N/A</v>
      </c>
      <c r="D341" t="s">
        <v>13</v>
      </c>
      <c r="E341" t="s">
        <v>14</v>
      </c>
      <c r="F341" t="s">
        <v>15</v>
      </c>
      <c r="G341">
        <v>81.350700000000003</v>
      </c>
      <c r="H341">
        <v>207.982</v>
      </c>
      <c r="I341">
        <v>1.35423</v>
      </c>
      <c r="J341">
        <v>-3.53857</v>
      </c>
      <c r="K341">
        <v>4.0230499999999999E-4</v>
      </c>
      <c r="L341">
        <v>1.9131499999999999E-2</v>
      </c>
      <c r="M341" t="s">
        <v>17</v>
      </c>
    </row>
    <row r="342" spans="1:13">
      <c r="A342" t="s">
        <v>589</v>
      </c>
      <c r="B342" t="s">
        <v>77</v>
      </c>
      <c r="C342" t="e">
        <f>VLOOKUP(B342,[1]Sheet1!$A$1:$D$334,2,FALSE)</f>
        <v>#N/A</v>
      </c>
      <c r="D342" t="s">
        <v>13</v>
      </c>
      <c r="E342" t="s">
        <v>14</v>
      </c>
      <c r="F342" t="s">
        <v>15</v>
      </c>
      <c r="G342">
        <v>13.3239</v>
      </c>
      <c r="H342">
        <v>34.065899999999999</v>
      </c>
      <c r="I342">
        <v>1.3543099999999999</v>
      </c>
      <c r="J342">
        <v>-3.20607</v>
      </c>
      <c r="K342">
        <v>1.34563E-3</v>
      </c>
      <c r="L342">
        <v>4.5693600000000001E-2</v>
      </c>
      <c r="M342" t="s">
        <v>17</v>
      </c>
    </row>
    <row r="343" spans="1:13">
      <c r="A343" t="s">
        <v>590</v>
      </c>
      <c r="B343" t="s">
        <v>591</v>
      </c>
      <c r="C343" t="str">
        <f>VLOOKUP(B343,[1]Sheet1!$A$1:$D$334,2,FALSE)</f>
        <v>alpha-2-glycoprotein 1, zinc-binding</v>
      </c>
      <c r="D343" t="s">
        <v>13</v>
      </c>
      <c r="E343" t="s">
        <v>14</v>
      </c>
      <c r="F343" t="s">
        <v>15</v>
      </c>
      <c r="G343">
        <v>5.6158999999999999</v>
      </c>
      <c r="H343">
        <v>1.0788199999999999</v>
      </c>
      <c r="I343">
        <v>-2.3800699999999999</v>
      </c>
      <c r="J343">
        <v>4.6367700000000003</v>
      </c>
      <c r="K343" s="1">
        <v>3.5389600000000001E-6</v>
      </c>
      <c r="L343">
        <v>4.2595000000000003E-4</v>
      </c>
      <c r="M343" t="s">
        <v>17</v>
      </c>
    </row>
    <row r="344" spans="1:13">
      <c r="A344" t="s">
        <v>592</v>
      </c>
      <c r="B344" t="s">
        <v>593</v>
      </c>
      <c r="C344" t="str">
        <f>VLOOKUP(B344,[1]Sheet1!$A$1:$D$334,2,FALSE)</f>
        <v>zona pellucida glycoprotein 3 (sperm receptor)</v>
      </c>
      <c r="D344" t="s">
        <v>13</v>
      </c>
      <c r="E344" t="s">
        <v>14</v>
      </c>
      <c r="F344" t="s">
        <v>15</v>
      </c>
      <c r="G344">
        <v>9.1332699999999996</v>
      </c>
      <c r="H344">
        <v>2.0802800000000001</v>
      </c>
      <c r="I344">
        <v>-2.13435</v>
      </c>
      <c r="J344">
        <v>4.4729999999999999</v>
      </c>
      <c r="K344" s="1">
        <v>7.7128199999999998E-6</v>
      </c>
      <c r="L344">
        <v>8.2276400000000003E-4</v>
      </c>
      <c r="M344" t="s">
        <v>17</v>
      </c>
    </row>
    <row r="345" spans="1:13">
      <c r="A345" t="s">
        <v>594</v>
      </c>
      <c r="B345" t="s">
        <v>595</v>
      </c>
      <c r="C345" t="str">
        <f>VLOOKUP(B345,[1]Sheet1!$A$1:$D$334,2,FALSE)</f>
        <v>phosphoserine phosphatase</v>
      </c>
      <c r="D345" t="s">
        <v>13</v>
      </c>
      <c r="E345" t="s">
        <v>14</v>
      </c>
      <c r="F345" t="s">
        <v>15</v>
      </c>
      <c r="G345">
        <v>8.4618900000000004</v>
      </c>
      <c r="H345">
        <v>2.7523300000000002</v>
      </c>
      <c r="I345">
        <v>-1.62033</v>
      </c>
      <c r="J345">
        <v>3.4970699999999999</v>
      </c>
      <c r="K345">
        <v>4.7039199999999998E-4</v>
      </c>
      <c r="L345">
        <v>2.1662399999999998E-2</v>
      </c>
      <c r="M345" t="s">
        <v>17</v>
      </c>
    </row>
    <row r="346" spans="1:13">
      <c r="A346" t="s">
        <v>596</v>
      </c>
      <c r="B346" t="s">
        <v>597</v>
      </c>
      <c r="C346" t="str">
        <f>VLOOKUP(B346,[1]Sheet1!$A$1:$D$334,2,FALSE)</f>
        <v>mal, T-cell differentiation protein</v>
      </c>
      <c r="D346" t="s">
        <v>13</v>
      </c>
      <c r="E346" t="s">
        <v>14</v>
      </c>
      <c r="F346" t="s">
        <v>15</v>
      </c>
      <c r="G346">
        <v>2.03613</v>
      </c>
      <c r="H346">
        <v>0</v>
      </c>
      <c r="I346" t="s">
        <v>16</v>
      </c>
      <c r="J346" t="s">
        <v>16</v>
      </c>
      <c r="K346">
        <v>2.6183400000000001E-4</v>
      </c>
      <c r="L346">
        <v>1.3784100000000001E-2</v>
      </c>
      <c r="M346" t="s">
        <v>17</v>
      </c>
    </row>
    <row r="347" spans="1:13">
      <c r="A347" t="s">
        <v>598</v>
      </c>
      <c r="B347" t="s">
        <v>599</v>
      </c>
      <c r="C347" t="str">
        <f>VLOOKUP(B347,[1]Sheet1!$A$1:$D$334,2,FALSE)</f>
        <v>interleukin 1 receptor, type II</v>
      </c>
      <c r="D347" t="s">
        <v>13</v>
      </c>
      <c r="E347" t="s">
        <v>14</v>
      </c>
      <c r="F347" t="s">
        <v>15</v>
      </c>
      <c r="G347">
        <v>0.45648300000000003</v>
      </c>
      <c r="H347">
        <v>10.850099999999999</v>
      </c>
      <c r="I347">
        <v>4.5709999999999997</v>
      </c>
      <c r="J347">
        <v>-5.6847799999999999</v>
      </c>
      <c r="K347" s="1">
        <v>1.30981E-8</v>
      </c>
      <c r="L347" s="1">
        <v>2.9690400000000001E-6</v>
      </c>
      <c r="M347" t="s">
        <v>17</v>
      </c>
    </row>
    <row r="348" spans="1:13">
      <c r="A348" t="s">
        <v>600</v>
      </c>
      <c r="B348" t="s">
        <v>601</v>
      </c>
      <c r="C348" t="str">
        <f>VLOOKUP(B348,[1]Sheet1!$A$1:$D$334,2,FALSE)</f>
        <v>chromosome 2 open reading frame 55</v>
      </c>
      <c r="D348" t="s">
        <v>13</v>
      </c>
      <c r="E348" t="s">
        <v>14</v>
      </c>
      <c r="F348" t="s">
        <v>15</v>
      </c>
      <c r="G348">
        <v>0.16018299999999999</v>
      </c>
      <c r="H348">
        <v>1.30769</v>
      </c>
      <c r="I348">
        <v>3.0292300000000001</v>
      </c>
      <c r="J348">
        <v>-3.9893000000000001</v>
      </c>
      <c r="K348" s="1">
        <v>6.6269199999999999E-5</v>
      </c>
      <c r="L348">
        <v>4.6299899999999996E-3</v>
      </c>
      <c r="M348" t="s">
        <v>17</v>
      </c>
    </row>
    <row r="349" spans="1:13">
      <c r="A349" t="s">
        <v>602</v>
      </c>
      <c r="B349" t="s">
        <v>603</v>
      </c>
      <c r="C349" t="e">
        <f>VLOOKUP(B349,[1]Sheet1!$A$1:$D$334,2,FALSE)</f>
        <v>#N/A</v>
      </c>
      <c r="D349" t="s">
        <v>13</v>
      </c>
      <c r="E349" t="s">
        <v>14</v>
      </c>
      <c r="F349" t="s">
        <v>15</v>
      </c>
      <c r="G349">
        <v>98.908600000000007</v>
      </c>
      <c r="H349">
        <v>1275.76</v>
      </c>
      <c r="I349">
        <v>3.68912</v>
      </c>
      <c r="J349">
        <v>-8.9112399999999994</v>
      </c>
      <c r="K349">
        <v>0</v>
      </c>
      <c r="L349">
        <v>0</v>
      </c>
      <c r="M349" t="s">
        <v>17</v>
      </c>
    </row>
    <row r="350" spans="1:13">
      <c r="A350" t="s">
        <v>604</v>
      </c>
      <c r="B350" t="s">
        <v>605</v>
      </c>
      <c r="C350" t="e">
        <f>VLOOKUP(B350,[1]Sheet1!$A$1:$D$334,2,FALSE)</f>
        <v>#N/A</v>
      </c>
      <c r="D350" t="s">
        <v>13</v>
      </c>
      <c r="E350" t="s">
        <v>14</v>
      </c>
      <c r="F350" t="s">
        <v>15</v>
      </c>
      <c r="G350">
        <v>7.4473099999999999</v>
      </c>
      <c r="H350">
        <v>1.81677</v>
      </c>
      <c r="I350">
        <v>-2.0353400000000001</v>
      </c>
      <c r="J350">
        <v>4.1618199999999996</v>
      </c>
      <c r="K350" s="1">
        <v>3.1572200000000002E-5</v>
      </c>
      <c r="L350">
        <v>2.5062399999999999E-3</v>
      </c>
      <c r="M350" t="s">
        <v>17</v>
      </c>
    </row>
    <row r="351" spans="1:13">
      <c r="A351" t="s">
        <v>606</v>
      </c>
      <c r="B351" t="s">
        <v>607</v>
      </c>
      <c r="C351" t="str">
        <f>VLOOKUP(B351,[1]Sheet1!$A$1:$D$334,2,FALSE)</f>
        <v>granulysin</v>
      </c>
      <c r="D351" t="s">
        <v>13</v>
      </c>
      <c r="E351" t="s">
        <v>14</v>
      </c>
      <c r="F351" t="s">
        <v>15</v>
      </c>
      <c r="G351">
        <v>66.504900000000006</v>
      </c>
      <c r="H351">
        <v>289.77699999999999</v>
      </c>
      <c r="I351">
        <v>2.1234099999999998</v>
      </c>
      <c r="J351">
        <v>-5.46326</v>
      </c>
      <c r="K351" s="1">
        <v>4.6746E-8</v>
      </c>
      <c r="L351" s="1">
        <v>9.6329900000000001E-6</v>
      </c>
      <c r="M351" t="s">
        <v>17</v>
      </c>
    </row>
    <row r="352" spans="1:13">
      <c r="A352" t="s">
        <v>608</v>
      </c>
      <c r="B352" t="s">
        <v>609</v>
      </c>
      <c r="C352" t="str">
        <f>VLOOKUP(B352,[1]Sheet1!$A$1:$D$334,2,FALSE)</f>
        <v>EGF containing fibulin-like extracellular matrix protein 1</v>
      </c>
      <c r="D352" t="s">
        <v>13</v>
      </c>
      <c r="E352" t="s">
        <v>14</v>
      </c>
      <c r="F352" t="s">
        <v>15</v>
      </c>
      <c r="G352">
        <v>35.181199999999997</v>
      </c>
      <c r="H352">
        <v>14.1663</v>
      </c>
      <c r="I352">
        <v>-1.3123499999999999</v>
      </c>
      <c r="J352">
        <v>3.1829000000000001</v>
      </c>
      <c r="K352">
        <v>1.4580699999999999E-3</v>
      </c>
      <c r="L352">
        <v>4.77543E-2</v>
      </c>
      <c r="M352" t="s">
        <v>17</v>
      </c>
    </row>
    <row r="353" spans="1:13">
      <c r="A353" t="s">
        <v>610</v>
      </c>
      <c r="B353" t="s">
        <v>611</v>
      </c>
      <c r="C353" t="str">
        <f>VLOOKUP(B353,[1]Sheet1!$A$1:$D$334,2,FALSE)</f>
        <v>xanthine dehydrogenase</v>
      </c>
      <c r="D353" t="s">
        <v>13</v>
      </c>
      <c r="E353" t="s">
        <v>14</v>
      </c>
      <c r="F353" t="s">
        <v>15</v>
      </c>
      <c r="G353">
        <v>1.6703099999999999E-2</v>
      </c>
      <c r="H353">
        <v>1.04939</v>
      </c>
      <c r="I353">
        <v>5.9732900000000004</v>
      </c>
      <c r="J353">
        <v>-3.5142799999999998</v>
      </c>
      <c r="K353">
        <v>4.4095000000000001E-4</v>
      </c>
      <c r="L353">
        <v>2.0538399999999998E-2</v>
      </c>
      <c r="M353" t="s">
        <v>17</v>
      </c>
    </row>
    <row r="354" spans="1:13">
      <c r="A354" t="s">
        <v>612</v>
      </c>
      <c r="B354" t="s">
        <v>613</v>
      </c>
      <c r="C354" t="str">
        <f>VLOOKUP(B354,[1]Sheet1!$A$1:$D$334,2,FALSE)</f>
        <v>potassium voltage-gated channel, delayed-rectifier, subfamily S, member 3</v>
      </c>
      <c r="D354" t="s">
        <v>13</v>
      </c>
      <c r="E354" t="s">
        <v>14</v>
      </c>
      <c r="F354" t="s">
        <v>15</v>
      </c>
      <c r="G354">
        <v>2.4765299999999999</v>
      </c>
      <c r="H354">
        <v>0.69347499999999995</v>
      </c>
      <c r="I354">
        <v>-1.8364100000000001</v>
      </c>
      <c r="J354">
        <v>3.3029799999999998</v>
      </c>
      <c r="K354">
        <v>9.5663699999999998E-4</v>
      </c>
      <c r="L354">
        <v>3.5744199999999997E-2</v>
      </c>
      <c r="M354" t="s">
        <v>17</v>
      </c>
    </row>
    <row r="355" spans="1:13">
      <c r="A355" t="s">
        <v>614</v>
      </c>
      <c r="B355" t="s">
        <v>615</v>
      </c>
      <c r="C355" t="e">
        <f>VLOOKUP(B355,[1]Sheet1!$A$1:$D$334,2,FALSE)</f>
        <v>#N/A</v>
      </c>
      <c r="D355" t="s">
        <v>13</v>
      </c>
      <c r="E355" t="s">
        <v>14</v>
      </c>
      <c r="F355" t="s">
        <v>15</v>
      </c>
      <c r="G355">
        <v>1.4572099999999999</v>
      </c>
      <c r="H355">
        <v>20.239799999999999</v>
      </c>
      <c r="I355">
        <v>3.7959100000000001</v>
      </c>
      <c r="J355">
        <v>-3.24133</v>
      </c>
      <c r="K355">
        <v>1.18973E-3</v>
      </c>
      <c r="L355">
        <v>4.2507200000000002E-2</v>
      </c>
      <c r="M355" t="s">
        <v>17</v>
      </c>
    </row>
    <row r="356" spans="1:13">
      <c r="A356" t="s">
        <v>616</v>
      </c>
      <c r="B356" t="s">
        <v>617</v>
      </c>
      <c r="C356" t="str">
        <f>VLOOKUP(B356,[1]Sheet1!$A$1:$D$334,2,FALSE)</f>
        <v>MLX interacting protein-like</v>
      </c>
      <c r="D356" t="s">
        <v>13</v>
      </c>
      <c r="E356" t="s">
        <v>14</v>
      </c>
      <c r="F356" t="s">
        <v>15</v>
      </c>
      <c r="G356">
        <v>4.6624600000000003</v>
      </c>
      <c r="H356">
        <v>0.23471800000000001</v>
      </c>
      <c r="I356">
        <v>-4.3120900000000004</v>
      </c>
      <c r="J356">
        <v>7.7902800000000001</v>
      </c>
      <c r="K356" s="1">
        <v>6.6613400000000003E-15</v>
      </c>
      <c r="L356" s="1">
        <v>4.5299300000000003E-12</v>
      </c>
      <c r="M356" t="s">
        <v>17</v>
      </c>
    </row>
    <row r="357" spans="1:13">
      <c r="A357" t="s">
        <v>618</v>
      </c>
      <c r="B357" t="s">
        <v>619</v>
      </c>
      <c r="C357" t="str">
        <f>VLOOKUP(B357,[1]Sheet1!$A$1:$D$334,2,FALSE)</f>
        <v>interleukin 18 receptor accessory protein</v>
      </c>
      <c r="D357" t="s">
        <v>13</v>
      </c>
      <c r="E357" t="s">
        <v>14</v>
      </c>
      <c r="F357" t="s">
        <v>15</v>
      </c>
      <c r="G357">
        <v>0.52818100000000001</v>
      </c>
      <c r="H357">
        <v>3.0049399999999999</v>
      </c>
      <c r="I357">
        <v>2.5082300000000002</v>
      </c>
      <c r="J357">
        <v>-4.0236599999999996</v>
      </c>
      <c r="K357" s="1">
        <v>5.7299899999999997E-5</v>
      </c>
      <c r="L357">
        <v>4.0873300000000001E-3</v>
      </c>
      <c r="M357" t="s">
        <v>17</v>
      </c>
    </row>
    <row r="358" spans="1:13">
      <c r="A358" t="s">
        <v>620</v>
      </c>
      <c r="B358" t="s">
        <v>77</v>
      </c>
      <c r="C358" t="e">
        <f>VLOOKUP(B358,[1]Sheet1!$A$1:$D$334,2,FALSE)</f>
        <v>#N/A</v>
      </c>
      <c r="D358" t="s">
        <v>13</v>
      </c>
      <c r="E358" t="s">
        <v>14</v>
      </c>
      <c r="F358" t="s">
        <v>15</v>
      </c>
      <c r="G358">
        <v>0.87560000000000004</v>
      </c>
      <c r="H358">
        <v>22.830500000000001</v>
      </c>
      <c r="I358">
        <v>4.7045500000000002</v>
      </c>
      <c r="J358">
        <v>-5.2977499999999997</v>
      </c>
      <c r="K358" s="1">
        <v>1.1724E-7</v>
      </c>
      <c r="L358" s="1">
        <v>2.2353399999999998E-5</v>
      </c>
      <c r="M358" t="s">
        <v>17</v>
      </c>
    </row>
    <row r="359" spans="1:13">
      <c r="A359" t="s">
        <v>621</v>
      </c>
      <c r="B359" t="s">
        <v>622</v>
      </c>
      <c r="C359" t="e">
        <f>VLOOKUP(B359,[1]Sheet1!$A$1:$D$334,2,FALSE)</f>
        <v>#N/A</v>
      </c>
      <c r="D359" t="s">
        <v>13</v>
      </c>
      <c r="E359" t="s">
        <v>14</v>
      </c>
      <c r="F359" t="s">
        <v>15</v>
      </c>
      <c r="G359">
        <v>1926.53</v>
      </c>
      <c r="H359">
        <v>15445.3</v>
      </c>
      <c r="I359">
        <v>3.0030899999999998</v>
      </c>
      <c r="J359">
        <v>-4.4132899999999999</v>
      </c>
      <c r="K359" s="1">
        <v>1.01813E-5</v>
      </c>
      <c r="L359">
        <v>1.0437599999999999E-3</v>
      </c>
      <c r="M359" t="s">
        <v>17</v>
      </c>
    </row>
    <row r="360" spans="1:13">
      <c r="A360" t="s">
        <v>623</v>
      </c>
      <c r="B360" t="s">
        <v>624</v>
      </c>
      <c r="C360" t="e">
        <f>VLOOKUP(B360,[1]Sheet1!$A$1:$D$334,2,FALSE)</f>
        <v>#N/A</v>
      </c>
      <c r="D360" t="s">
        <v>13</v>
      </c>
      <c r="E360" t="s">
        <v>14</v>
      </c>
      <c r="F360" t="s">
        <v>15</v>
      </c>
      <c r="G360">
        <v>326.90300000000002</v>
      </c>
      <c r="H360">
        <v>3626.17</v>
      </c>
      <c r="I360">
        <v>3.4715099999999999</v>
      </c>
      <c r="J360">
        <v>-8.63889</v>
      </c>
      <c r="K360">
        <v>0</v>
      </c>
      <c r="L360">
        <v>0</v>
      </c>
      <c r="M360" t="s">
        <v>17</v>
      </c>
    </row>
    <row r="361" spans="1:13">
      <c r="A361" t="s">
        <v>625</v>
      </c>
      <c r="B361" t="s">
        <v>626</v>
      </c>
      <c r="C361" t="str">
        <f>VLOOKUP(B361,[1]Sheet1!$A$1:$D$334,2,FALSE)</f>
        <v>retinol saturase (all-trans-retinol 13,14-reductase)</v>
      </c>
      <c r="D361" t="s">
        <v>13</v>
      </c>
      <c r="E361" t="s">
        <v>14</v>
      </c>
      <c r="F361" t="s">
        <v>15</v>
      </c>
      <c r="G361">
        <v>62.856099999999998</v>
      </c>
      <c r="H361">
        <v>13.5543</v>
      </c>
      <c r="I361">
        <v>-2.2132999999999998</v>
      </c>
      <c r="J361">
        <v>3.9401600000000001</v>
      </c>
      <c r="K361" s="1">
        <v>8.1426000000000003E-5</v>
      </c>
      <c r="L361">
        <v>5.5372399999999997E-3</v>
      </c>
      <c r="M361" t="s">
        <v>17</v>
      </c>
    </row>
    <row r="362" spans="1:13">
      <c r="A362" t="s">
        <v>627</v>
      </c>
      <c r="B362" t="s">
        <v>628</v>
      </c>
      <c r="C362" t="str">
        <f>VLOOKUP(B362,[1]Sheet1!$A$1:$D$334,2,FALSE)</f>
        <v>actin, gamma 2, smooth muscle, enteric</v>
      </c>
      <c r="D362" t="s">
        <v>13</v>
      </c>
      <c r="E362" t="s">
        <v>14</v>
      </c>
      <c r="F362" t="s">
        <v>15</v>
      </c>
      <c r="G362">
        <v>29.235600000000002</v>
      </c>
      <c r="H362">
        <v>6.9239300000000004</v>
      </c>
      <c r="I362">
        <v>-2.0780599999999998</v>
      </c>
      <c r="J362">
        <v>5.0094399999999997</v>
      </c>
      <c r="K362" s="1">
        <v>5.4589699999999995E-7</v>
      </c>
      <c r="L362" s="1">
        <v>8.3652400000000006E-5</v>
      </c>
      <c r="M362" t="s">
        <v>17</v>
      </c>
    </row>
    <row r="363" spans="1:13">
      <c r="A363" t="s">
        <v>629</v>
      </c>
      <c r="B363" t="s">
        <v>630</v>
      </c>
      <c r="C363" t="str">
        <f>VLOOKUP(B363,[1]Sheet1!$A$1:$D$334,2,FALSE)</f>
        <v>N-acetylglucosamine kinase</v>
      </c>
      <c r="D363" t="s">
        <v>13</v>
      </c>
      <c r="E363" t="s">
        <v>14</v>
      </c>
      <c r="F363" t="s">
        <v>15</v>
      </c>
      <c r="G363">
        <v>55.755000000000003</v>
      </c>
      <c r="H363">
        <v>169.626</v>
      </c>
      <c r="I363">
        <v>1.6051899999999999</v>
      </c>
      <c r="J363">
        <v>-3.8313700000000002</v>
      </c>
      <c r="K363">
        <v>1.2743100000000001E-4</v>
      </c>
      <c r="L363">
        <v>8.0987899999999998E-3</v>
      </c>
      <c r="M363" t="s">
        <v>17</v>
      </c>
    </row>
    <row r="364" spans="1:13">
      <c r="A364" t="s">
        <v>631</v>
      </c>
      <c r="B364" t="s">
        <v>77</v>
      </c>
      <c r="C364" t="e">
        <f>VLOOKUP(B364,[1]Sheet1!$A$1:$D$334,2,FALSE)</f>
        <v>#N/A</v>
      </c>
      <c r="D364" t="s">
        <v>13</v>
      </c>
      <c r="E364" t="s">
        <v>14</v>
      </c>
      <c r="F364" t="s">
        <v>15</v>
      </c>
      <c r="G364">
        <v>5.6001399999999997</v>
      </c>
      <c r="H364">
        <v>17.987100000000002</v>
      </c>
      <c r="I364">
        <v>1.68343</v>
      </c>
      <c r="J364">
        <v>-3.6581299999999999</v>
      </c>
      <c r="K364">
        <v>2.5406199999999999E-4</v>
      </c>
      <c r="L364">
        <v>1.35462E-2</v>
      </c>
      <c r="M364" t="s">
        <v>17</v>
      </c>
    </row>
    <row r="365" spans="1:13">
      <c r="A365" t="s">
        <v>632</v>
      </c>
      <c r="B365" t="s">
        <v>633</v>
      </c>
      <c r="C365" t="s">
        <v>1724</v>
      </c>
      <c r="D365" t="s">
        <v>13</v>
      </c>
      <c r="E365" t="s">
        <v>14</v>
      </c>
      <c r="F365" t="s">
        <v>15</v>
      </c>
      <c r="G365">
        <v>3.50495</v>
      </c>
      <c r="H365">
        <v>11.8561</v>
      </c>
      <c r="I365">
        <v>1.7581599999999999</v>
      </c>
      <c r="J365">
        <v>-4.39018</v>
      </c>
      <c r="K365" s="1">
        <v>1.13256E-5</v>
      </c>
      <c r="L365">
        <v>1.14237E-3</v>
      </c>
      <c r="M365" t="s">
        <v>17</v>
      </c>
    </row>
    <row r="366" spans="1:13">
      <c r="A366" t="s">
        <v>634</v>
      </c>
      <c r="B366" t="s">
        <v>77</v>
      </c>
      <c r="C366" t="e">
        <f>VLOOKUP(B366,[1]Sheet1!$A$1:$D$334,2,FALSE)</f>
        <v>#N/A</v>
      </c>
      <c r="D366" t="s">
        <v>13</v>
      </c>
      <c r="E366" t="s">
        <v>14</v>
      </c>
      <c r="F366" t="s">
        <v>15</v>
      </c>
      <c r="G366">
        <v>0.42504900000000001</v>
      </c>
      <c r="H366">
        <v>9.1899099999999994</v>
      </c>
      <c r="I366">
        <v>4.4343500000000002</v>
      </c>
      <c r="J366">
        <v>-3.6035200000000001</v>
      </c>
      <c r="K366">
        <v>3.1393799999999999E-4</v>
      </c>
      <c r="L366">
        <v>1.5583100000000001E-2</v>
      </c>
      <c r="M366" t="s">
        <v>17</v>
      </c>
    </row>
    <row r="367" spans="1:13">
      <c r="A367" t="s">
        <v>635</v>
      </c>
      <c r="B367" t="s">
        <v>77</v>
      </c>
      <c r="C367" t="e">
        <f>VLOOKUP(B367,[1]Sheet1!$A$1:$D$334,2,FALSE)</f>
        <v>#N/A</v>
      </c>
      <c r="D367" t="s">
        <v>13</v>
      </c>
      <c r="E367" t="s">
        <v>14</v>
      </c>
      <c r="F367" t="s">
        <v>15</v>
      </c>
      <c r="G367">
        <v>3.4655100000000001</v>
      </c>
      <c r="H367">
        <v>0.172346</v>
      </c>
      <c r="I367">
        <v>-4.3296900000000003</v>
      </c>
      <c r="J367">
        <v>3.33629</v>
      </c>
      <c r="K367">
        <v>8.4905899999999999E-4</v>
      </c>
      <c r="L367">
        <v>3.3056599999999998E-2</v>
      </c>
      <c r="M367" t="s">
        <v>17</v>
      </c>
    </row>
    <row r="368" spans="1:13">
      <c r="A368" t="s">
        <v>636</v>
      </c>
      <c r="B368" t="s">
        <v>77</v>
      </c>
      <c r="C368" t="e">
        <f>VLOOKUP(B368,[1]Sheet1!$A$1:$D$334,2,FALSE)</f>
        <v>#N/A</v>
      </c>
      <c r="D368" t="s">
        <v>13</v>
      </c>
      <c r="E368" t="s">
        <v>14</v>
      </c>
      <c r="F368" t="s">
        <v>15</v>
      </c>
      <c r="G368">
        <v>1.77091</v>
      </c>
      <c r="H368">
        <v>0.52182499999999998</v>
      </c>
      <c r="I368">
        <v>-1.76285</v>
      </c>
      <c r="J368">
        <v>3.3136000000000001</v>
      </c>
      <c r="K368">
        <v>9.2102700000000004E-4</v>
      </c>
      <c r="L368">
        <v>3.4667700000000003E-2</v>
      </c>
      <c r="M368" t="s">
        <v>17</v>
      </c>
    </row>
    <row r="369" spans="1:13">
      <c r="A369" t="s">
        <v>637</v>
      </c>
      <c r="B369" t="s">
        <v>77</v>
      </c>
      <c r="C369" t="e">
        <f>VLOOKUP(B369,[1]Sheet1!$A$1:$D$334,2,FALSE)</f>
        <v>#N/A</v>
      </c>
      <c r="D369" t="s">
        <v>13</v>
      </c>
      <c r="E369" t="s">
        <v>14</v>
      </c>
      <c r="F369" t="s">
        <v>15</v>
      </c>
      <c r="G369">
        <v>7.21488</v>
      </c>
      <c r="H369">
        <v>52.932600000000001</v>
      </c>
      <c r="I369">
        <v>2.8751099999999998</v>
      </c>
      <c r="J369">
        <v>-3.6082700000000001</v>
      </c>
      <c r="K369">
        <v>3.0824500000000001E-4</v>
      </c>
      <c r="L369">
        <v>1.54509E-2</v>
      </c>
      <c r="M369" t="s">
        <v>17</v>
      </c>
    </row>
    <row r="370" spans="1:13">
      <c r="A370" t="s">
        <v>638</v>
      </c>
      <c r="B370" t="s">
        <v>77</v>
      </c>
      <c r="C370" t="e">
        <f>VLOOKUP(B370,[1]Sheet1!$A$1:$D$334,2,FALSE)</f>
        <v>#N/A</v>
      </c>
      <c r="D370" t="s">
        <v>13</v>
      </c>
      <c r="E370" t="s">
        <v>14</v>
      </c>
      <c r="F370" t="s">
        <v>15</v>
      </c>
      <c r="G370">
        <v>4.70547</v>
      </c>
      <c r="H370">
        <v>0.71697299999999997</v>
      </c>
      <c r="I370">
        <v>-2.71435</v>
      </c>
      <c r="J370">
        <v>3.81813</v>
      </c>
      <c r="K370">
        <v>1.3446899999999999E-4</v>
      </c>
      <c r="L370">
        <v>8.3893100000000005E-3</v>
      </c>
      <c r="M370" t="s">
        <v>17</v>
      </c>
    </row>
    <row r="371" spans="1:13">
      <c r="A371" t="s">
        <v>639</v>
      </c>
      <c r="B371" t="s">
        <v>77</v>
      </c>
      <c r="C371" t="e">
        <f>VLOOKUP(B371,[1]Sheet1!$A$1:$D$334,2,FALSE)</f>
        <v>#N/A</v>
      </c>
      <c r="D371" t="s">
        <v>13</v>
      </c>
      <c r="E371" t="s">
        <v>14</v>
      </c>
      <c r="F371" t="s">
        <v>15</v>
      </c>
      <c r="G371">
        <v>0</v>
      </c>
      <c r="H371">
        <v>5.2019700000000002</v>
      </c>
      <c r="I371" s="1" t="s">
        <v>106</v>
      </c>
      <c r="J371" s="1" t="s">
        <v>106</v>
      </c>
      <c r="K371">
        <v>2.3550200000000001E-4</v>
      </c>
      <c r="L371">
        <v>1.27102E-2</v>
      </c>
      <c r="M371" t="s">
        <v>17</v>
      </c>
    </row>
    <row r="372" spans="1:13">
      <c r="A372" t="s">
        <v>640</v>
      </c>
      <c r="B372" t="s">
        <v>77</v>
      </c>
      <c r="C372" t="e">
        <f>VLOOKUP(B372,[1]Sheet1!$A$1:$D$334,2,FALSE)</f>
        <v>#N/A</v>
      </c>
      <c r="D372" t="s">
        <v>13</v>
      </c>
      <c r="E372" t="s">
        <v>14</v>
      </c>
      <c r="F372" t="s">
        <v>15</v>
      </c>
      <c r="G372">
        <v>26.057500000000001</v>
      </c>
      <c r="H372">
        <v>114.509</v>
      </c>
      <c r="I372">
        <v>2.1356999999999999</v>
      </c>
      <c r="J372">
        <v>-4.2190099999999999</v>
      </c>
      <c r="K372" s="1">
        <v>2.4538100000000001E-5</v>
      </c>
      <c r="L372">
        <v>2.07719E-3</v>
      </c>
      <c r="M372" t="s">
        <v>17</v>
      </c>
    </row>
    <row r="373" spans="1:13">
      <c r="A373" t="s">
        <v>641</v>
      </c>
      <c r="B373" t="s">
        <v>77</v>
      </c>
      <c r="C373" t="e">
        <f>VLOOKUP(B373,[1]Sheet1!$A$1:$D$334,2,FALSE)</f>
        <v>#N/A</v>
      </c>
      <c r="D373" t="s">
        <v>13</v>
      </c>
      <c r="E373" t="s">
        <v>14</v>
      </c>
      <c r="F373" t="s">
        <v>15</v>
      </c>
      <c r="G373">
        <v>7.5384500000000001</v>
      </c>
      <c r="H373">
        <v>19.1569</v>
      </c>
      <c r="I373">
        <v>1.3455299999999999</v>
      </c>
      <c r="J373">
        <v>-3.5160200000000001</v>
      </c>
      <c r="K373">
        <v>4.3807200000000002E-4</v>
      </c>
      <c r="L373">
        <v>2.0451E-2</v>
      </c>
      <c r="M373" t="s">
        <v>17</v>
      </c>
    </row>
    <row r="374" spans="1:13">
      <c r="A374" t="s">
        <v>642</v>
      </c>
      <c r="B374" t="s">
        <v>77</v>
      </c>
      <c r="C374" t="e">
        <f>VLOOKUP(B374,[1]Sheet1!$A$1:$D$334,2,FALSE)</f>
        <v>#N/A</v>
      </c>
      <c r="D374" t="s">
        <v>13</v>
      </c>
      <c r="E374" t="s">
        <v>14</v>
      </c>
      <c r="F374" t="s">
        <v>15</v>
      </c>
      <c r="G374">
        <v>0.80589100000000002</v>
      </c>
      <c r="H374">
        <v>4.6528299999999998</v>
      </c>
      <c r="I374">
        <v>2.5294500000000002</v>
      </c>
      <c r="J374">
        <v>-4.7674799999999999</v>
      </c>
      <c r="K374" s="1">
        <v>1.8654599999999999E-6</v>
      </c>
      <c r="L374">
        <v>2.39354E-4</v>
      </c>
      <c r="M374" t="s">
        <v>17</v>
      </c>
    </row>
    <row r="375" spans="1:13">
      <c r="A375" t="s">
        <v>643</v>
      </c>
      <c r="B375" t="s">
        <v>644</v>
      </c>
      <c r="C375" t="e">
        <f>VLOOKUP(B375,[1]Sheet1!$A$1:$D$334,2,FALSE)</f>
        <v>#N/A</v>
      </c>
      <c r="D375" t="s">
        <v>13</v>
      </c>
      <c r="E375" t="s">
        <v>14</v>
      </c>
      <c r="F375" t="s">
        <v>15</v>
      </c>
      <c r="G375">
        <v>48.688000000000002</v>
      </c>
      <c r="H375">
        <v>2.4919500000000001</v>
      </c>
      <c r="I375">
        <v>-4.2882199999999999</v>
      </c>
      <c r="J375">
        <v>3.7186599999999999</v>
      </c>
      <c r="K375">
        <v>2.0028600000000001E-4</v>
      </c>
      <c r="L375">
        <v>1.1338900000000001E-2</v>
      </c>
      <c r="M375" t="s">
        <v>17</v>
      </c>
    </row>
    <row r="376" spans="1:13">
      <c r="A376" t="s">
        <v>645</v>
      </c>
      <c r="B376" t="s">
        <v>646</v>
      </c>
      <c r="C376" t="str">
        <f>VLOOKUP(B376,[1]Sheet1!$A$1:$D$334,2,FALSE)</f>
        <v>proenkephalin</v>
      </c>
      <c r="D376" t="s">
        <v>13</v>
      </c>
      <c r="E376" t="s">
        <v>14</v>
      </c>
      <c r="F376" t="s">
        <v>15</v>
      </c>
      <c r="G376">
        <v>5.2729600000000003</v>
      </c>
      <c r="H376">
        <v>0.25132300000000002</v>
      </c>
      <c r="I376">
        <v>-4.391</v>
      </c>
      <c r="J376">
        <v>4.6842199999999998</v>
      </c>
      <c r="K376" s="1">
        <v>2.8102799999999999E-6</v>
      </c>
      <c r="L376">
        <v>3.4958899999999998E-4</v>
      </c>
      <c r="M376" t="s">
        <v>17</v>
      </c>
    </row>
    <row r="377" spans="1:13">
      <c r="A377" t="s">
        <v>647</v>
      </c>
      <c r="B377" t="s">
        <v>648</v>
      </c>
      <c r="C377" t="str">
        <f>VLOOKUP(B377,[1]Sheet1!$A$1:$D$334,2,FALSE)</f>
        <v>short chain dehydrogenase/reductase family 16C, member 5</v>
      </c>
      <c r="D377" t="s">
        <v>13</v>
      </c>
      <c r="E377" t="s">
        <v>14</v>
      </c>
      <c r="F377" t="s">
        <v>15</v>
      </c>
      <c r="G377">
        <v>5.5195400000000001</v>
      </c>
      <c r="H377">
        <v>0.66842500000000005</v>
      </c>
      <c r="I377">
        <v>-3.0457100000000001</v>
      </c>
      <c r="J377">
        <v>4.3664100000000001</v>
      </c>
      <c r="K377" s="1">
        <v>1.26303E-5</v>
      </c>
      <c r="L377">
        <v>1.2310299999999999E-3</v>
      </c>
      <c r="M377" t="s">
        <v>17</v>
      </c>
    </row>
    <row r="378" spans="1:13">
      <c r="A378" t="s">
        <v>649</v>
      </c>
      <c r="B378" t="s">
        <v>650</v>
      </c>
      <c r="C378" t="str">
        <f>VLOOKUP(B378,[1]Sheet1!$A$1:$D$334,2,FALSE)</f>
        <v>CCAAT/enhancer binding protein (C/EBP), delta</v>
      </c>
      <c r="D378" t="s">
        <v>13</v>
      </c>
      <c r="E378" t="s">
        <v>14</v>
      </c>
      <c r="F378" t="s">
        <v>15</v>
      </c>
      <c r="G378">
        <v>54.923699999999997</v>
      </c>
      <c r="H378">
        <v>175.09200000000001</v>
      </c>
      <c r="I378">
        <v>1.67262</v>
      </c>
      <c r="J378">
        <v>-3.5921599999999998</v>
      </c>
      <c r="K378">
        <v>3.2795399999999998E-4</v>
      </c>
      <c r="L378">
        <v>1.6160899999999999E-2</v>
      </c>
      <c r="M378" t="s">
        <v>17</v>
      </c>
    </row>
    <row r="379" spans="1:13">
      <c r="A379" t="s">
        <v>651</v>
      </c>
      <c r="B379" t="s">
        <v>652</v>
      </c>
      <c r="C379" t="str">
        <f>VLOOKUP(B379,[1]Sheet1!$A$1:$D$334,2,FALSE)</f>
        <v>dermatopontin</v>
      </c>
      <c r="D379" t="s">
        <v>13</v>
      </c>
      <c r="E379" t="s">
        <v>14</v>
      </c>
      <c r="F379" t="s">
        <v>15</v>
      </c>
      <c r="G379">
        <v>60.432899999999997</v>
      </c>
      <c r="H379">
        <v>11.2592</v>
      </c>
      <c r="I379">
        <v>-2.4242300000000001</v>
      </c>
      <c r="J379">
        <v>6.1617499999999996</v>
      </c>
      <c r="K379" s="1">
        <v>7.1947400000000003E-10</v>
      </c>
      <c r="L379" s="1">
        <v>2.06732E-7</v>
      </c>
      <c r="M379" t="s">
        <v>17</v>
      </c>
    </row>
    <row r="380" spans="1:13">
      <c r="A380" t="s">
        <v>653</v>
      </c>
      <c r="B380" t="s">
        <v>654</v>
      </c>
      <c r="C380" t="str">
        <f>VLOOKUP(B380,[1]Sheet1!$A$1:$D$334,2,FALSE)</f>
        <v>retinoid X receptor, gamma</v>
      </c>
      <c r="D380" t="s">
        <v>13</v>
      </c>
      <c r="E380" t="s">
        <v>14</v>
      </c>
      <c r="F380" t="s">
        <v>15</v>
      </c>
      <c r="G380">
        <v>4.0954199999999998</v>
      </c>
      <c r="H380">
        <v>0</v>
      </c>
      <c r="I380" t="s">
        <v>16</v>
      </c>
      <c r="J380" t="s">
        <v>16</v>
      </c>
      <c r="K380" s="1">
        <v>8.8031400000000003E-7</v>
      </c>
      <c r="L380">
        <v>1.2471699999999999E-4</v>
      </c>
      <c r="M380" t="s">
        <v>17</v>
      </c>
    </row>
    <row r="381" spans="1:13">
      <c r="A381" t="s">
        <v>655</v>
      </c>
      <c r="B381" t="s">
        <v>656</v>
      </c>
      <c r="C381" t="str">
        <f>VLOOKUP(B381,[1]Sheet1!$A$1:$D$334,2,FALSE)</f>
        <v>poliovirus receptor-related 4</v>
      </c>
      <c r="D381" t="s">
        <v>13</v>
      </c>
      <c r="E381" t="s">
        <v>14</v>
      </c>
      <c r="F381" t="s">
        <v>15</v>
      </c>
      <c r="G381">
        <v>1.28247</v>
      </c>
      <c r="H381">
        <v>0.175146</v>
      </c>
      <c r="I381">
        <v>-2.87229</v>
      </c>
      <c r="J381">
        <v>3.5800999999999998</v>
      </c>
      <c r="K381">
        <v>3.4346099999999998E-4</v>
      </c>
      <c r="L381">
        <v>1.6763E-2</v>
      </c>
      <c r="M381" t="s">
        <v>17</v>
      </c>
    </row>
    <row r="382" spans="1:13">
      <c r="A382" t="s">
        <v>657</v>
      </c>
      <c r="B382" t="s">
        <v>658</v>
      </c>
      <c r="C382" t="str">
        <f>VLOOKUP(B382,[1]Sheet1!$A$1:$D$334,2,FALSE)</f>
        <v>CD244 molecule, natural killer cell receptor 2B4</v>
      </c>
      <c r="D382" t="s">
        <v>13</v>
      </c>
      <c r="E382" t="s">
        <v>14</v>
      </c>
      <c r="F382" t="s">
        <v>15</v>
      </c>
      <c r="G382">
        <v>3.1050300000000002</v>
      </c>
      <c r="H382">
        <v>13.6</v>
      </c>
      <c r="I382">
        <v>2.1309300000000002</v>
      </c>
      <c r="J382">
        <v>-4.8936700000000002</v>
      </c>
      <c r="K382" s="1">
        <v>9.897410000000001E-7</v>
      </c>
      <c r="L382">
        <v>1.36821E-4</v>
      </c>
      <c r="M382" t="s">
        <v>17</v>
      </c>
    </row>
    <row r="383" spans="1:13">
      <c r="A383" t="s">
        <v>659</v>
      </c>
      <c r="B383" t="s">
        <v>660</v>
      </c>
      <c r="C383" t="str">
        <f>VLOOKUP(B383,[1]Sheet1!$A$1:$D$334,2,FALSE)</f>
        <v>immunoglobulin superfamily, member 8</v>
      </c>
      <c r="D383" t="s">
        <v>13</v>
      </c>
      <c r="E383" t="s">
        <v>14</v>
      </c>
      <c r="F383" t="s">
        <v>15</v>
      </c>
      <c r="G383">
        <v>23.3248</v>
      </c>
      <c r="H383">
        <v>61.898299999999999</v>
      </c>
      <c r="I383">
        <v>1.4080299999999999</v>
      </c>
      <c r="J383">
        <v>-3.6572100000000001</v>
      </c>
      <c r="K383">
        <v>2.5497399999999999E-4</v>
      </c>
      <c r="L383">
        <v>1.35462E-2</v>
      </c>
      <c r="M383" t="s">
        <v>17</v>
      </c>
    </row>
    <row r="384" spans="1:13">
      <c r="A384" t="s">
        <v>661</v>
      </c>
      <c r="B384" t="s">
        <v>662</v>
      </c>
      <c r="C384" t="str">
        <f>VLOOKUP(B384,[1]Sheet1!$A$1:$D$334,2,FALSE)</f>
        <v>SLAM family member 8</v>
      </c>
      <c r="D384" t="s">
        <v>13</v>
      </c>
      <c r="E384" t="s">
        <v>14</v>
      </c>
      <c r="F384" t="s">
        <v>15</v>
      </c>
      <c r="G384">
        <v>6.27928</v>
      </c>
      <c r="H384">
        <v>27.103200000000001</v>
      </c>
      <c r="I384">
        <v>2.1097899999999998</v>
      </c>
      <c r="J384">
        <v>-4.2317499999999999</v>
      </c>
      <c r="K384" s="1">
        <v>2.31885E-5</v>
      </c>
      <c r="L384">
        <v>1.99607E-3</v>
      </c>
      <c r="M384" t="s">
        <v>17</v>
      </c>
    </row>
    <row r="385" spans="1:13">
      <c r="A385" t="s">
        <v>663</v>
      </c>
      <c r="B385" t="s">
        <v>664</v>
      </c>
      <c r="C385" t="str">
        <f>VLOOKUP(B385,[1]Sheet1!$A$1:$D$334,2,FALSE)</f>
        <v>CD5 molecule-like</v>
      </c>
      <c r="D385" t="s">
        <v>13</v>
      </c>
      <c r="E385" t="s">
        <v>14</v>
      </c>
      <c r="F385" t="s">
        <v>15</v>
      </c>
      <c r="G385">
        <v>24.695399999999999</v>
      </c>
      <c r="H385">
        <v>113.65600000000001</v>
      </c>
      <c r="I385">
        <v>2.2023600000000001</v>
      </c>
      <c r="J385">
        <v>-5.0986399999999996</v>
      </c>
      <c r="K385" s="1">
        <v>3.42103E-7</v>
      </c>
      <c r="L385" s="1">
        <v>5.8649100000000001E-5</v>
      </c>
      <c r="M385" t="s">
        <v>17</v>
      </c>
    </row>
    <row r="386" spans="1:13">
      <c r="A386" t="s">
        <v>665</v>
      </c>
      <c r="B386" t="s">
        <v>666</v>
      </c>
      <c r="C386" t="str">
        <f>VLOOKUP(B386,[1]Sheet1!$A$1:$D$334,2,FALSE)</f>
        <v>cellular retinoic acid binding protein 2</v>
      </c>
      <c r="D386" t="s">
        <v>13</v>
      </c>
      <c r="E386" t="s">
        <v>14</v>
      </c>
      <c r="F386" t="s">
        <v>15</v>
      </c>
      <c r="G386">
        <v>4.2359400000000003</v>
      </c>
      <c r="H386">
        <v>0.31150499999999998</v>
      </c>
      <c r="I386">
        <v>-3.7653500000000002</v>
      </c>
      <c r="J386">
        <v>3.7822399999999998</v>
      </c>
      <c r="K386">
        <v>1.5542099999999999E-4</v>
      </c>
      <c r="L386">
        <v>9.4649E-3</v>
      </c>
      <c r="M386" t="s">
        <v>17</v>
      </c>
    </row>
    <row r="387" spans="1:13">
      <c r="A387" t="s">
        <v>667</v>
      </c>
      <c r="B387" t="s">
        <v>668</v>
      </c>
      <c r="C387" t="str">
        <f>VLOOKUP(B387,[1]Sheet1!$A$1:$D$334,2,FALSE)</f>
        <v>progestin and adipoQ receptor family member VI</v>
      </c>
      <c r="D387" t="s">
        <v>13</v>
      </c>
      <c r="E387" t="s">
        <v>14</v>
      </c>
      <c r="F387" t="s">
        <v>15</v>
      </c>
      <c r="G387">
        <v>32.201999999999998</v>
      </c>
      <c r="H387">
        <v>4.1808699999999996</v>
      </c>
      <c r="I387">
        <v>-2.9452699999999998</v>
      </c>
      <c r="J387">
        <v>7.1444599999999996</v>
      </c>
      <c r="K387" s="1">
        <v>9.0349899999999997E-13</v>
      </c>
      <c r="L387" s="1">
        <v>4.4956800000000001E-10</v>
      </c>
      <c r="M387" t="s">
        <v>17</v>
      </c>
    </row>
    <row r="388" spans="1:13">
      <c r="A388" t="s">
        <v>669</v>
      </c>
      <c r="B388" t="s">
        <v>670</v>
      </c>
      <c r="C388" t="e">
        <f>VLOOKUP(B388,[1]Sheet1!$A$1:$D$334,2,FALSE)</f>
        <v>#N/A</v>
      </c>
      <c r="D388" t="s">
        <v>13</v>
      </c>
      <c r="E388" t="s">
        <v>14</v>
      </c>
      <c r="F388" t="s">
        <v>15</v>
      </c>
      <c r="G388">
        <v>26.535599999999999</v>
      </c>
      <c r="H388">
        <v>95.6023</v>
      </c>
      <c r="I388">
        <v>1.8491200000000001</v>
      </c>
      <c r="J388">
        <v>-3.8397100000000002</v>
      </c>
      <c r="K388">
        <v>1.2318100000000001E-4</v>
      </c>
      <c r="L388">
        <v>7.8778000000000008E-3</v>
      </c>
      <c r="M388" t="s">
        <v>17</v>
      </c>
    </row>
    <row r="389" spans="1:13">
      <c r="A389" t="s">
        <v>671</v>
      </c>
      <c r="B389" t="s">
        <v>672</v>
      </c>
      <c r="C389" t="str">
        <f>VLOOKUP(B389,[1]Sheet1!$A$1:$D$334,2,FALSE)</f>
        <v>S100 calcium binding protein A9</v>
      </c>
      <c r="D389" t="s">
        <v>13</v>
      </c>
      <c r="E389" t="s">
        <v>14</v>
      </c>
      <c r="F389" t="s">
        <v>15</v>
      </c>
      <c r="G389">
        <v>3.3034300000000001</v>
      </c>
      <c r="H389">
        <v>281.58</v>
      </c>
      <c r="I389">
        <v>6.4134399999999996</v>
      </c>
      <c r="J389">
        <v>-12.577</v>
      </c>
      <c r="K389">
        <v>0</v>
      </c>
      <c r="L389">
        <v>0</v>
      </c>
      <c r="M389" t="s">
        <v>17</v>
      </c>
    </row>
    <row r="390" spans="1:13">
      <c r="A390" t="s">
        <v>673</v>
      </c>
      <c r="B390" t="s">
        <v>674</v>
      </c>
      <c r="C390" t="str">
        <f>VLOOKUP(B390,[1]Sheet1!$A$1:$D$334,2,FALSE)</f>
        <v>cathepsin S</v>
      </c>
      <c r="D390" t="s">
        <v>13</v>
      </c>
      <c r="E390" t="s">
        <v>14</v>
      </c>
      <c r="F390" t="s">
        <v>15</v>
      </c>
      <c r="G390">
        <v>271.92599999999999</v>
      </c>
      <c r="H390">
        <v>719.625</v>
      </c>
      <c r="I390">
        <v>1.4040299999999999</v>
      </c>
      <c r="J390">
        <v>-3.3949699999999998</v>
      </c>
      <c r="K390">
        <v>6.8636299999999995E-4</v>
      </c>
      <c r="L390">
        <v>2.7920299999999999E-2</v>
      </c>
      <c r="M390" t="s">
        <v>17</v>
      </c>
    </row>
    <row r="391" spans="1:13">
      <c r="A391" t="s">
        <v>675</v>
      </c>
      <c r="B391" t="s">
        <v>676</v>
      </c>
      <c r="C391" t="e">
        <f>VLOOKUP(B391,[1]Sheet1!$A$1:$D$334,2,FALSE)</f>
        <v>#N/A</v>
      </c>
      <c r="D391" t="s">
        <v>13</v>
      </c>
      <c r="E391" t="s">
        <v>14</v>
      </c>
      <c r="F391" t="s">
        <v>15</v>
      </c>
      <c r="G391">
        <v>13.202400000000001</v>
      </c>
      <c r="H391">
        <v>37.711100000000002</v>
      </c>
      <c r="I391">
        <v>1.5141899999999999</v>
      </c>
      <c r="J391">
        <v>-3.7421500000000001</v>
      </c>
      <c r="K391">
        <v>1.8245199999999999E-4</v>
      </c>
      <c r="L391">
        <v>1.06468E-2</v>
      </c>
      <c r="M391" t="s">
        <v>17</v>
      </c>
    </row>
    <row r="392" spans="1:13">
      <c r="A392" t="s">
        <v>677</v>
      </c>
      <c r="B392" t="s">
        <v>678</v>
      </c>
      <c r="C392" t="e">
        <f>VLOOKUP(B392,[1]Sheet1!$A$1:$D$334,2,FALSE)</f>
        <v>#N/A</v>
      </c>
      <c r="D392" t="s">
        <v>13</v>
      </c>
      <c r="E392" t="s">
        <v>14</v>
      </c>
      <c r="F392" t="s">
        <v>15</v>
      </c>
      <c r="G392">
        <v>4.6425299999999998</v>
      </c>
      <c r="H392">
        <v>17.089700000000001</v>
      </c>
      <c r="I392">
        <v>1.88015</v>
      </c>
      <c r="J392">
        <v>-4.3698199999999998</v>
      </c>
      <c r="K392" s="1">
        <v>1.2435200000000001E-5</v>
      </c>
      <c r="L392">
        <v>1.21966E-3</v>
      </c>
      <c r="M392" t="s">
        <v>17</v>
      </c>
    </row>
    <row r="393" spans="1:13">
      <c r="A393" t="s">
        <v>679</v>
      </c>
      <c r="B393" t="s">
        <v>680</v>
      </c>
      <c r="C393" t="e">
        <f>VLOOKUP(B393,[1]Sheet1!$A$1:$D$334,2,FALSE)</f>
        <v>#N/A</v>
      </c>
      <c r="D393" t="s">
        <v>13</v>
      </c>
      <c r="E393" t="s">
        <v>14</v>
      </c>
      <c r="F393" t="s">
        <v>15</v>
      </c>
      <c r="G393">
        <v>89.883300000000006</v>
      </c>
      <c r="H393">
        <v>268.40300000000002</v>
      </c>
      <c r="I393">
        <v>1.5782700000000001</v>
      </c>
      <c r="J393">
        <v>-3.2587299999999999</v>
      </c>
      <c r="K393">
        <v>1.1191199999999999E-3</v>
      </c>
      <c r="L393">
        <v>4.0337600000000001E-2</v>
      </c>
      <c r="M393" t="s">
        <v>17</v>
      </c>
    </row>
    <row r="394" spans="1:13">
      <c r="A394" t="s">
        <v>681</v>
      </c>
      <c r="B394" t="s">
        <v>682</v>
      </c>
      <c r="C394" t="str">
        <f>VLOOKUP(B394,[1]Sheet1!$A$1:$D$334,2,FALSE)</f>
        <v>glutamic-pyruvate transaminase (alanine aminotransferase)</v>
      </c>
      <c r="D394" t="s">
        <v>13</v>
      </c>
      <c r="E394" t="s">
        <v>14</v>
      </c>
      <c r="F394" t="s">
        <v>15</v>
      </c>
      <c r="G394">
        <v>12.563599999999999</v>
      </c>
      <c r="H394">
        <v>2.36517</v>
      </c>
      <c r="I394">
        <v>-2.40923</v>
      </c>
      <c r="J394">
        <v>5.74688</v>
      </c>
      <c r="K394" s="1">
        <v>9.0906199999999998E-9</v>
      </c>
      <c r="L394" s="1">
        <v>2.1316999999999999E-6</v>
      </c>
      <c r="M394" t="s">
        <v>17</v>
      </c>
    </row>
    <row r="395" spans="1:13">
      <c r="A395" t="s">
        <v>683</v>
      </c>
      <c r="B395" t="s">
        <v>684</v>
      </c>
      <c r="C395" t="str">
        <f>VLOOKUP(B395,[1]Sheet1!$A$1:$D$334,2,FALSE)</f>
        <v>mal, T-cell differentiation protein 2 (gene/pseudogene)</v>
      </c>
      <c r="D395" t="s">
        <v>13</v>
      </c>
      <c r="E395" t="s">
        <v>14</v>
      </c>
      <c r="F395" t="s">
        <v>15</v>
      </c>
      <c r="G395">
        <v>3.5295999999999998</v>
      </c>
      <c r="H395">
        <v>0.28775099999999998</v>
      </c>
      <c r="I395">
        <v>-3.6166100000000001</v>
      </c>
      <c r="J395">
        <v>3.8142100000000001</v>
      </c>
      <c r="K395">
        <v>1.3662099999999999E-4</v>
      </c>
      <c r="L395">
        <v>8.4975599999999995E-3</v>
      </c>
      <c r="M395" t="s">
        <v>17</v>
      </c>
    </row>
    <row r="396" spans="1:13">
      <c r="A396" t="s">
        <v>685</v>
      </c>
      <c r="B396" t="s">
        <v>686</v>
      </c>
      <c r="C396" t="str">
        <f>VLOOKUP(B396,[1]Sheet1!$A$1:$D$334,2,FALSE)</f>
        <v>carbonic anhydrase II</v>
      </c>
      <c r="D396" t="s">
        <v>13</v>
      </c>
      <c r="E396" t="s">
        <v>14</v>
      </c>
      <c r="F396" t="s">
        <v>15</v>
      </c>
      <c r="G396">
        <v>2.5710899999999999</v>
      </c>
      <c r="H396">
        <v>0.64187399999999994</v>
      </c>
      <c r="I396">
        <v>-2.0020099999999998</v>
      </c>
      <c r="J396">
        <v>3.4522300000000001</v>
      </c>
      <c r="K396">
        <v>5.5597600000000002E-4</v>
      </c>
      <c r="L396">
        <v>2.4081700000000001E-2</v>
      </c>
      <c r="M396" t="s">
        <v>17</v>
      </c>
    </row>
    <row r="397" spans="1:13">
      <c r="A397" t="s">
        <v>687</v>
      </c>
      <c r="B397" t="s">
        <v>688</v>
      </c>
      <c r="C397" t="str">
        <f>VLOOKUP(B397,[1]Sheet1!$A$1:$D$334,2,FALSE)</f>
        <v>carbonic anhydrase III, muscle specific</v>
      </c>
      <c r="D397" t="s">
        <v>13</v>
      </c>
      <c r="E397" t="s">
        <v>14</v>
      </c>
      <c r="F397" t="s">
        <v>15</v>
      </c>
      <c r="G397">
        <v>31.056899999999999</v>
      </c>
      <c r="H397">
        <v>3.7726099999999998</v>
      </c>
      <c r="I397">
        <v>-3.04128</v>
      </c>
      <c r="J397">
        <v>7.1769499999999997</v>
      </c>
      <c r="K397" s="1">
        <v>7.12763E-13</v>
      </c>
      <c r="L397" s="1">
        <v>3.6352700000000001E-10</v>
      </c>
      <c r="M397" t="s">
        <v>17</v>
      </c>
    </row>
    <row r="398" spans="1:13">
      <c r="A398" t="s">
        <v>689</v>
      </c>
      <c r="B398" t="s">
        <v>690</v>
      </c>
      <c r="C398" t="str">
        <f>VLOOKUP(B398,[1]Sheet1!$A$1:$D$334,2,FALSE)</f>
        <v>peptidase inhibitor 15</v>
      </c>
      <c r="D398" t="s">
        <v>13</v>
      </c>
      <c r="E398" t="s">
        <v>14</v>
      </c>
      <c r="F398" t="s">
        <v>15</v>
      </c>
      <c r="G398">
        <v>6.29955</v>
      </c>
      <c r="H398">
        <v>1.5122599999999999</v>
      </c>
      <c r="I398">
        <v>-2.0585399999999998</v>
      </c>
      <c r="J398">
        <v>4.1987399999999999</v>
      </c>
      <c r="K398" s="1">
        <v>2.6840400000000001E-5</v>
      </c>
      <c r="L398">
        <v>2.2349900000000001E-3</v>
      </c>
      <c r="M398" t="s">
        <v>17</v>
      </c>
    </row>
    <row r="399" spans="1:13">
      <c r="A399" t="s">
        <v>691</v>
      </c>
      <c r="B399" t="s">
        <v>692</v>
      </c>
      <c r="C399" t="str">
        <f>VLOOKUP(B399,[1]Sheet1!$A$1:$D$334,2,FALSE)</f>
        <v>alcohol dehydrogenase, iron containing, 1</v>
      </c>
      <c r="D399" t="s">
        <v>13</v>
      </c>
      <c r="E399" t="s">
        <v>14</v>
      </c>
      <c r="F399" t="s">
        <v>15</v>
      </c>
      <c r="G399">
        <v>10.603999999999999</v>
      </c>
      <c r="H399">
        <v>1.4817</v>
      </c>
      <c r="I399">
        <v>-2.83928</v>
      </c>
      <c r="J399">
        <v>6.16561</v>
      </c>
      <c r="K399" s="1">
        <v>7.02126E-10</v>
      </c>
      <c r="L399" s="1">
        <v>2.0463E-7</v>
      </c>
      <c r="M399" t="s">
        <v>17</v>
      </c>
    </row>
    <row r="400" spans="1:13">
      <c r="A400" t="s">
        <v>693</v>
      </c>
      <c r="B400" t="s">
        <v>77</v>
      </c>
      <c r="C400" t="e">
        <f>VLOOKUP(B400,[1]Sheet1!$A$1:$D$334,2,FALSE)</f>
        <v>#N/A</v>
      </c>
      <c r="D400" t="s">
        <v>13</v>
      </c>
      <c r="E400" t="s">
        <v>14</v>
      </c>
      <c r="F400" t="s">
        <v>15</v>
      </c>
      <c r="G400">
        <v>22.885999999999999</v>
      </c>
      <c r="H400">
        <v>7.7511200000000002</v>
      </c>
      <c r="I400">
        <v>-1.56199</v>
      </c>
      <c r="J400">
        <v>3.7635399999999999</v>
      </c>
      <c r="K400">
        <v>1.67522E-4</v>
      </c>
      <c r="L400">
        <v>9.9419499999999997E-3</v>
      </c>
      <c r="M400" t="s">
        <v>17</v>
      </c>
    </row>
    <row r="401" spans="1:13">
      <c r="A401" t="s">
        <v>694</v>
      </c>
      <c r="B401" t="s">
        <v>77</v>
      </c>
      <c r="C401" t="e">
        <f>VLOOKUP(B401,[1]Sheet1!$A$1:$D$334,2,FALSE)</f>
        <v>#N/A</v>
      </c>
      <c r="D401" t="s">
        <v>13</v>
      </c>
      <c r="E401" t="s">
        <v>14</v>
      </c>
      <c r="F401" t="s">
        <v>15</v>
      </c>
      <c r="G401">
        <v>45.699199999999998</v>
      </c>
      <c r="H401">
        <v>13.4482</v>
      </c>
      <c r="I401">
        <v>-1.76475</v>
      </c>
      <c r="J401">
        <v>3.2997100000000001</v>
      </c>
      <c r="K401">
        <v>9.6785199999999995E-4</v>
      </c>
      <c r="L401">
        <v>3.6097200000000003E-2</v>
      </c>
      <c r="M401" t="s">
        <v>17</v>
      </c>
    </row>
    <row r="402" spans="1:13">
      <c r="A402" t="s">
        <v>695</v>
      </c>
      <c r="B402" t="s">
        <v>696</v>
      </c>
      <c r="C402" t="e">
        <f>VLOOKUP(B402,[1]Sheet1!$A$1:$D$334,2,FALSE)</f>
        <v>#N/A</v>
      </c>
      <c r="D402" t="s">
        <v>13</v>
      </c>
      <c r="E402" t="s">
        <v>14</v>
      </c>
      <c r="F402" t="s">
        <v>15</v>
      </c>
      <c r="G402">
        <v>17.694500000000001</v>
      </c>
      <c r="H402">
        <v>49.3065</v>
      </c>
      <c r="I402">
        <v>1.47847</v>
      </c>
      <c r="J402">
        <v>-3.4917500000000001</v>
      </c>
      <c r="K402">
        <v>4.79858E-4</v>
      </c>
      <c r="L402">
        <v>2.1986200000000001E-2</v>
      </c>
      <c r="M402" t="s">
        <v>17</v>
      </c>
    </row>
    <row r="403" spans="1:13">
      <c r="A403" t="s">
        <v>697</v>
      </c>
      <c r="B403" t="s">
        <v>698</v>
      </c>
      <c r="C403" t="str">
        <f>VLOOKUP(B403,[1]Sheet1!$A$1:$D$334,2,FALSE)</f>
        <v>myelin protein zero</v>
      </c>
      <c r="D403" t="s">
        <v>13</v>
      </c>
      <c r="E403" t="s">
        <v>14</v>
      </c>
      <c r="F403" t="s">
        <v>15</v>
      </c>
      <c r="G403">
        <v>31.497</v>
      </c>
      <c r="H403">
        <v>2.3187700000000002</v>
      </c>
      <c r="I403">
        <v>-3.7637900000000002</v>
      </c>
      <c r="J403">
        <v>8.2898300000000003</v>
      </c>
      <c r="K403" s="1">
        <v>2.2204499999999999E-16</v>
      </c>
      <c r="L403" s="1">
        <v>1.8874699999999999E-13</v>
      </c>
      <c r="M403" t="s">
        <v>17</v>
      </c>
    </row>
    <row r="404" spans="1:13">
      <c r="A404" t="s">
        <v>699</v>
      </c>
      <c r="B404" t="s">
        <v>700</v>
      </c>
      <c r="C404" t="str">
        <f>VLOOKUP(B404,[1]Sheet1!$A$1:$D$334,2,FALSE)</f>
        <v>DC-STAMP domain containing 1</v>
      </c>
      <c r="D404" t="s">
        <v>13</v>
      </c>
      <c r="E404" t="s">
        <v>14</v>
      </c>
      <c r="F404" t="s">
        <v>15</v>
      </c>
      <c r="G404">
        <v>1.2685299999999999</v>
      </c>
      <c r="H404">
        <v>0</v>
      </c>
      <c r="I404" t="s">
        <v>16</v>
      </c>
      <c r="J404" t="s">
        <v>16</v>
      </c>
      <c r="K404">
        <v>4.22612E-4</v>
      </c>
      <c r="L404">
        <v>1.98657E-2</v>
      </c>
      <c r="M404" t="s">
        <v>17</v>
      </c>
    </row>
    <row r="405" spans="1:13">
      <c r="A405" t="s">
        <v>701</v>
      </c>
      <c r="B405" t="s">
        <v>702</v>
      </c>
      <c r="C405" t="str">
        <f>VLOOKUP(B405,[1]Sheet1!$A$1:$D$334,2,FALSE)</f>
        <v>S100 calcium binding protein A12</v>
      </c>
      <c r="D405" t="s">
        <v>13</v>
      </c>
      <c r="E405" t="s">
        <v>14</v>
      </c>
      <c r="F405" t="s">
        <v>15</v>
      </c>
      <c r="G405">
        <v>4.1971499999999997</v>
      </c>
      <c r="H405">
        <v>174.76599999999999</v>
      </c>
      <c r="I405">
        <v>5.3798700000000004</v>
      </c>
      <c r="J405">
        <v>-10.318199999999999</v>
      </c>
      <c r="K405">
        <v>0</v>
      </c>
      <c r="L405">
        <v>0</v>
      </c>
      <c r="M405" t="s">
        <v>17</v>
      </c>
    </row>
    <row r="406" spans="1:13">
      <c r="A406" t="s">
        <v>703</v>
      </c>
      <c r="B406" t="s">
        <v>704</v>
      </c>
      <c r="C406" t="str">
        <f>VLOOKUP(B406,[1]Sheet1!$A$1:$D$334,2,FALSE)</f>
        <v>S100 calcium binding protein A8</v>
      </c>
      <c r="D406" t="s">
        <v>13</v>
      </c>
      <c r="E406" t="s">
        <v>14</v>
      </c>
      <c r="F406" t="s">
        <v>15</v>
      </c>
      <c r="G406">
        <v>1.4415199999999999</v>
      </c>
      <c r="H406">
        <v>78.093100000000007</v>
      </c>
      <c r="I406">
        <v>5.7595299999999998</v>
      </c>
      <c r="J406">
        <v>-7.8366899999999999</v>
      </c>
      <c r="K406" s="1">
        <v>4.66294E-15</v>
      </c>
      <c r="L406" s="1">
        <v>3.5232799999999999E-12</v>
      </c>
      <c r="M406" t="s">
        <v>17</v>
      </c>
    </row>
    <row r="407" spans="1:13">
      <c r="A407" t="s">
        <v>705</v>
      </c>
      <c r="B407" t="s">
        <v>706</v>
      </c>
      <c r="C407" t="str">
        <f>VLOOKUP(B407,[1]Sheet1!$A$1:$D$334,2,FALSE)</f>
        <v>family with sequence similarity 46, member C</v>
      </c>
      <c r="D407" t="s">
        <v>13</v>
      </c>
      <c r="E407" t="s">
        <v>14</v>
      </c>
      <c r="F407" t="s">
        <v>15</v>
      </c>
      <c r="G407">
        <v>12.7866</v>
      </c>
      <c r="H407">
        <v>56.510800000000003</v>
      </c>
      <c r="I407">
        <v>2.1438899999999999</v>
      </c>
      <c r="J407">
        <v>-4.6463900000000002</v>
      </c>
      <c r="K407" s="1">
        <v>3.37792E-6</v>
      </c>
      <c r="L407">
        <v>4.1265300000000002E-4</v>
      </c>
      <c r="M407" t="s">
        <v>17</v>
      </c>
    </row>
    <row r="408" spans="1:13">
      <c r="A408" t="s">
        <v>707</v>
      </c>
      <c r="B408" t="s">
        <v>708</v>
      </c>
      <c r="C408" t="str">
        <f>VLOOKUP(B408,[1]Sheet1!$A$1:$D$334,2,FALSE)</f>
        <v>chitinase 3-like 2</v>
      </c>
      <c r="D408" t="s">
        <v>13</v>
      </c>
      <c r="E408" t="s">
        <v>14</v>
      </c>
      <c r="F408" t="s">
        <v>15</v>
      </c>
      <c r="G408">
        <v>3.38212</v>
      </c>
      <c r="H408">
        <v>17.5578</v>
      </c>
      <c r="I408">
        <v>2.3761100000000002</v>
      </c>
      <c r="J408">
        <v>-5.5823700000000001</v>
      </c>
      <c r="K408" s="1">
        <v>2.3726399999999999E-8</v>
      </c>
      <c r="L408" s="1">
        <v>5.0951900000000001E-6</v>
      </c>
      <c r="M408" t="s">
        <v>17</v>
      </c>
    </row>
    <row r="409" spans="1:13">
      <c r="A409" t="s">
        <v>709</v>
      </c>
      <c r="B409" t="s">
        <v>710</v>
      </c>
      <c r="C409" t="str">
        <f>VLOOKUP(B409,[1]Sheet1!$A$1:$D$334,2,FALSE)</f>
        <v>palmdelphin</v>
      </c>
      <c r="D409" t="s">
        <v>13</v>
      </c>
      <c r="E409" t="s">
        <v>14</v>
      </c>
      <c r="F409" t="s">
        <v>15</v>
      </c>
      <c r="G409">
        <v>5.9535600000000004</v>
      </c>
      <c r="H409">
        <v>1.81341</v>
      </c>
      <c r="I409">
        <v>-1.71505</v>
      </c>
      <c r="J409">
        <v>3.7619199999999999</v>
      </c>
      <c r="K409">
        <v>1.68615E-4</v>
      </c>
      <c r="L409">
        <v>9.9419499999999997E-3</v>
      </c>
      <c r="M409" t="s">
        <v>17</v>
      </c>
    </row>
    <row r="410" spans="1:13">
      <c r="A410" t="s">
        <v>711</v>
      </c>
      <c r="B410" t="s">
        <v>712</v>
      </c>
      <c r="C410" t="str">
        <f>VLOOKUP(B410,[1]Sheet1!$A$1:$D$334,2,FALSE)</f>
        <v>transmembrane protein 56</v>
      </c>
      <c r="D410" t="s">
        <v>13</v>
      </c>
      <c r="E410" t="s">
        <v>14</v>
      </c>
      <c r="F410" t="s">
        <v>15</v>
      </c>
      <c r="G410">
        <v>0.843669</v>
      </c>
      <c r="H410">
        <v>10.115</v>
      </c>
      <c r="I410">
        <v>3.5836800000000002</v>
      </c>
      <c r="J410">
        <v>-3.76247</v>
      </c>
      <c r="K410">
        <v>1.6824299999999999E-4</v>
      </c>
      <c r="L410">
        <v>9.9419499999999997E-3</v>
      </c>
      <c r="M410" t="s">
        <v>17</v>
      </c>
    </row>
    <row r="411" spans="1:13">
      <c r="A411" t="s">
        <v>713</v>
      </c>
      <c r="B411" t="s">
        <v>77</v>
      </c>
      <c r="C411" t="e">
        <f>VLOOKUP(B411,[1]Sheet1!$A$1:$D$334,2,FALSE)</f>
        <v>#N/A</v>
      </c>
      <c r="D411" t="s">
        <v>13</v>
      </c>
      <c r="E411" t="s">
        <v>14</v>
      </c>
      <c r="F411" t="s">
        <v>15</v>
      </c>
      <c r="G411">
        <v>15.273400000000001</v>
      </c>
      <c r="H411">
        <v>1.30644</v>
      </c>
      <c r="I411">
        <v>-3.54731</v>
      </c>
      <c r="J411">
        <v>6.6875900000000001</v>
      </c>
      <c r="K411" s="1">
        <v>2.2687900000000001E-11</v>
      </c>
      <c r="L411" s="1">
        <v>8.5713899999999997E-9</v>
      </c>
      <c r="M411" t="s">
        <v>17</v>
      </c>
    </row>
    <row r="412" spans="1:13">
      <c r="A412" t="s">
        <v>714</v>
      </c>
      <c r="B412" t="s">
        <v>77</v>
      </c>
      <c r="C412" t="e">
        <f>VLOOKUP(B412,[1]Sheet1!$A$1:$D$334,2,FALSE)</f>
        <v>#N/A</v>
      </c>
      <c r="D412" t="s">
        <v>13</v>
      </c>
      <c r="E412" t="s">
        <v>14</v>
      </c>
      <c r="F412" t="s">
        <v>15</v>
      </c>
      <c r="G412">
        <v>5.2963100000000001</v>
      </c>
      <c r="H412">
        <v>0</v>
      </c>
      <c r="I412" t="s">
        <v>16</v>
      </c>
      <c r="J412" t="s">
        <v>16</v>
      </c>
      <c r="K412">
        <v>1.9378200000000001E-4</v>
      </c>
      <c r="L412">
        <v>1.10738E-2</v>
      </c>
      <c r="M412" t="s">
        <v>17</v>
      </c>
    </row>
    <row r="413" spans="1:13">
      <c r="A413" t="s">
        <v>715</v>
      </c>
      <c r="B413" t="s">
        <v>77</v>
      </c>
      <c r="C413" t="e">
        <f>VLOOKUP(B413,[1]Sheet1!$A$1:$D$334,2,FALSE)</f>
        <v>#N/A</v>
      </c>
      <c r="D413" t="s">
        <v>13</v>
      </c>
      <c r="E413" t="s">
        <v>14</v>
      </c>
      <c r="F413" t="s">
        <v>15</v>
      </c>
      <c r="G413">
        <v>93.291499999999999</v>
      </c>
      <c r="H413">
        <v>0</v>
      </c>
      <c r="I413" t="s">
        <v>16</v>
      </c>
      <c r="J413" t="s">
        <v>16</v>
      </c>
      <c r="K413">
        <v>9.0992899999999997E-4</v>
      </c>
      <c r="L413">
        <v>3.4376799999999999E-2</v>
      </c>
      <c r="M413" t="s">
        <v>17</v>
      </c>
    </row>
    <row r="414" spans="1:13">
      <c r="A414" t="s">
        <v>716</v>
      </c>
      <c r="B414" t="s">
        <v>77</v>
      </c>
      <c r="C414" t="e">
        <f>VLOOKUP(B414,[1]Sheet1!$A$1:$D$334,2,FALSE)</f>
        <v>#N/A</v>
      </c>
      <c r="D414" t="s">
        <v>13</v>
      </c>
      <c r="E414" t="s">
        <v>14</v>
      </c>
      <c r="F414" t="s">
        <v>15</v>
      </c>
      <c r="G414">
        <v>6.3334099999999998</v>
      </c>
      <c r="H414">
        <v>1.1062399999999999</v>
      </c>
      <c r="I414">
        <v>-2.5173100000000002</v>
      </c>
      <c r="J414">
        <v>3.5192800000000002</v>
      </c>
      <c r="K414">
        <v>4.32717E-4</v>
      </c>
      <c r="L414">
        <v>2.0247399999999999E-2</v>
      </c>
      <c r="M414" t="s">
        <v>17</v>
      </c>
    </row>
    <row r="415" spans="1:13">
      <c r="A415" t="s">
        <v>717</v>
      </c>
      <c r="B415" t="s">
        <v>77</v>
      </c>
      <c r="C415" t="e">
        <f>VLOOKUP(B415,[1]Sheet1!$A$1:$D$334,2,FALSE)</f>
        <v>#N/A</v>
      </c>
      <c r="D415" t="s">
        <v>13</v>
      </c>
      <c r="E415" t="s">
        <v>14</v>
      </c>
      <c r="F415" t="s">
        <v>15</v>
      </c>
      <c r="G415">
        <v>195.71600000000001</v>
      </c>
      <c r="H415">
        <v>33.399299999999997</v>
      </c>
      <c r="I415">
        <v>-2.5508700000000002</v>
      </c>
      <c r="J415">
        <v>6.2569999999999997</v>
      </c>
      <c r="K415" s="1">
        <v>3.9244400000000003E-10</v>
      </c>
      <c r="L415" s="1">
        <v>1.2130699999999999E-7</v>
      </c>
      <c r="M415" t="s">
        <v>17</v>
      </c>
    </row>
    <row r="416" spans="1:13">
      <c r="A416" t="s">
        <v>718</v>
      </c>
      <c r="B416" t="s">
        <v>77</v>
      </c>
      <c r="C416" t="e">
        <f>VLOOKUP(B416,[1]Sheet1!$A$1:$D$334,2,FALSE)</f>
        <v>#N/A</v>
      </c>
      <c r="D416" t="s">
        <v>13</v>
      </c>
      <c r="E416" t="s">
        <v>14</v>
      </c>
      <c r="F416" t="s">
        <v>15</v>
      </c>
      <c r="G416">
        <v>2.8437100000000002</v>
      </c>
      <c r="H416">
        <v>0</v>
      </c>
      <c r="I416" t="s">
        <v>16</v>
      </c>
      <c r="J416" t="s">
        <v>16</v>
      </c>
      <c r="K416">
        <v>9.0992899999999997E-4</v>
      </c>
      <c r="L416">
        <v>3.4376799999999999E-2</v>
      </c>
      <c r="M416" t="s">
        <v>17</v>
      </c>
    </row>
    <row r="417" spans="1:13">
      <c r="A417" t="s">
        <v>719</v>
      </c>
      <c r="B417" t="s">
        <v>77</v>
      </c>
      <c r="C417" t="e">
        <f>VLOOKUP(B417,[1]Sheet1!$A$1:$D$334,2,FALSE)</f>
        <v>#N/A</v>
      </c>
      <c r="D417" t="s">
        <v>13</v>
      </c>
      <c r="E417" t="s">
        <v>14</v>
      </c>
      <c r="F417" t="s">
        <v>15</v>
      </c>
      <c r="G417">
        <v>1.65516</v>
      </c>
      <c r="H417">
        <v>0</v>
      </c>
      <c r="I417" t="s">
        <v>16</v>
      </c>
      <c r="J417" t="s">
        <v>16</v>
      </c>
      <c r="K417">
        <v>6.0637400000000002E-4</v>
      </c>
      <c r="L417">
        <v>2.50926E-2</v>
      </c>
      <c r="M417" t="s">
        <v>17</v>
      </c>
    </row>
    <row r="418" spans="1:13">
      <c r="A418" t="s">
        <v>720</v>
      </c>
      <c r="B418" t="s">
        <v>721</v>
      </c>
      <c r="C418" t="str">
        <f>VLOOKUP(B418,[1]Sheet1!$A$1:$D$334,2,FALSE)</f>
        <v>cytoskeleton-associated protein 4</v>
      </c>
      <c r="D418" t="s">
        <v>13</v>
      </c>
      <c r="E418" t="s">
        <v>14</v>
      </c>
      <c r="F418" t="s">
        <v>15</v>
      </c>
      <c r="G418">
        <v>12.907299999999999</v>
      </c>
      <c r="H418">
        <v>35.305799999999998</v>
      </c>
      <c r="I418">
        <v>1.4517100000000001</v>
      </c>
      <c r="J418">
        <v>-3.7348499999999998</v>
      </c>
      <c r="K418">
        <v>1.8783100000000001E-4</v>
      </c>
      <c r="L418">
        <v>1.0815999999999999E-2</v>
      </c>
      <c r="M418" t="s">
        <v>17</v>
      </c>
    </row>
    <row r="419" spans="1:13">
      <c r="A419" t="s">
        <v>722</v>
      </c>
      <c r="B419" t="s">
        <v>723</v>
      </c>
      <c r="C419" t="e">
        <f>VLOOKUP(B419,[1]Sheet1!$A$1:$D$334,2,FALSE)</f>
        <v>#N/A</v>
      </c>
      <c r="D419" t="s">
        <v>13</v>
      </c>
      <c r="E419" t="s">
        <v>14</v>
      </c>
      <c r="F419" t="s">
        <v>15</v>
      </c>
      <c r="G419">
        <v>5.8994499999999999</v>
      </c>
      <c r="H419">
        <v>1.8439000000000001</v>
      </c>
      <c r="I419">
        <v>-1.6778200000000001</v>
      </c>
      <c r="J419">
        <v>3.7624</v>
      </c>
      <c r="K419">
        <v>1.6829E-4</v>
      </c>
      <c r="L419">
        <v>9.9419499999999997E-3</v>
      </c>
      <c r="M419" t="s">
        <v>17</v>
      </c>
    </row>
    <row r="420" spans="1:13">
      <c r="A420" t="s">
        <v>724</v>
      </c>
      <c r="B420" t="s">
        <v>725</v>
      </c>
      <c r="C420" t="e">
        <f>VLOOKUP(B420,[1]Sheet1!$A$1:$D$334,2,FALSE)</f>
        <v>#N/A</v>
      </c>
      <c r="D420" t="s">
        <v>13</v>
      </c>
      <c r="E420" t="s">
        <v>14</v>
      </c>
      <c r="F420" t="s">
        <v>15</v>
      </c>
      <c r="G420">
        <v>4.8391000000000002</v>
      </c>
      <c r="H420">
        <v>0.246415</v>
      </c>
      <c r="I420">
        <v>-4.2955699999999997</v>
      </c>
      <c r="J420">
        <v>4.5806100000000001</v>
      </c>
      <c r="K420" s="1">
        <v>4.6361100000000002E-6</v>
      </c>
      <c r="L420">
        <v>5.2838699999999995E-4</v>
      </c>
      <c r="M420" t="s">
        <v>17</v>
      </c>
    </row>
    <row r="421" spans="1:13">
      <c r="A421" t="s">
        <v>726</v>
      </c>
      <c r="B421" t="s">
        <v>727</v>
      </c>
      <c r="C421" t="e">
        <f>VLOOKUP(B421,[1]Sheet1!$A$1:$D$334,2,FALSE)</f>
        <v>#N/A</v>
      </c>
      <c r="D421" t="s">
        <v>13</v>
      </c>
      <c r="E421" t="s">
        <v>14</v>
      </c>
      <c r="F421" t="s">
        <v>15</v>
      </c>
      <c r="G421">
        <v>15.652699999999999</v>
      </c>
      <c r="H421">
        <v>1.35812</v>
      </c>
      <c r="I421">
        <v>-3.5267300000000001</v>
      </c>
      <c r="J421">
        <v>7.2745499999999996</v>
      </c>
      <c r="K421" s="1">
        <v>3.4749999999999998E-13</v>
      </c>
      <c r="L421" s="1">
        <v>1.81778E-10</v>
      </c>
      <c r="M421" t="s">
        <v>17</v>
      </c>
    </row>
    <row r="422" spans="1:13">
      <c r="A422" t="s">
        <v>728</v>
      </c>
      <c r="B422" t="s">
        <v>729</v>
      </c>
      <c r="C422" t="e">
        <f>VLOOKUP(B422,[1]Sheet1!$A$1:$D$334,2,FALSE)</f>
        <v>#N/A</v>
      </c>
      <c r="D422" t="s">
        <v>13</v>
      </c>
      <c r="E422" t="s">
        <v>14</v>
      </c>
      <c r="F422" t="s">
        <v>15</v>
      </c>
      <c r="G422">
        <v>12.118</v>
      </c>
      <c r="H422">
        <v>1.7730399999999999</v>
      </c>
      <c r="I422">
        <v>-2.7728600000000001</v>
      </c>
      <c r="J422">
        <v>5.9304500000000004</v>
      </c>
      <c r="K422" s="1">
        <v>3.02102E-9</v>
      </c>
      <c r="L422" s="1">
        <v>7.6088699999999995E-7</v>
      </c>
      <c r="M422" t="s">
        <v>17</v>
      </c>
    </row>
    <row r="423" spans="1:13">
      <c r="A423" t="s">
        <v>730</v>
      </c>
      <c r="B423" t="s">
        <v>731</v>
      </c>
      <c r="C423" t="str">
        <f>VLOOKUP(B423,[1]Sheet1!$A$1:$D$334,2,FALSE)</f>
        <v>glycogen synthase 2 (liver)</v>
      </c>
      <c r="D423" t="s">
        <v>13</v>
      </c>
      <c r="E423" t="s">
        <v>14</v>
      </c>
      <c r="F423" t="s">
        <v>15</v>
      </c>
      <c r="G423">
        <v>4.5773099999999998</v>
      </c>
      <c r="H423">
        <v>0</v>
      </c>
      <c r="I423" t="s">
        <v>16</v>
      </c>
      <c r="J423" t="s">
        <v>16</v>
      </c>
      <c r="K423" s="1">
        <v>1.25124E-6</v>
      </c>
      <c r="L423">
        <v>1.69049E-4</v>
      </c>
      <c r="M423" t="s">
        <v>17</v>
      </c>
    </row>
    <row r="424" spans="1:13">
      <c r="A424" t="s">
        <v>732</v>
      </c>
      <c r="B424" t="s">
        <v>733</v>
      </c>
      <c r="C424" t="e">
        <f>VLOOKUP(B424,[1]Sheet1!$A$1:$D$334,2,FALSE)</f>
        <v>#N/A</v>
      </c>
      <c r="D424" t="s">
        <v>13</v>
      </c>
      <c r="E424" t="s">
        <v>14</v>
      </c>
      <c r="F424" t="s">
        <v>15</v>
      </c>
      <c r="G424">
        <v>5.5192100000000002</v>
      </c>
      <c r="H424">
        <v>34.067999999999998</v>
      </c>
      <c r="I424">
        <v>2.62588</v>
      </c>
      <c r="J424">
        <v>-5.0672899999999998</v>
      </c>
      <c r="K424" s="1">
        <v>4.0350900000000002E-7</v>
      </c>
      <c r="L424" s="1">
        <v>6.7475299999999994E-5</v>
      </c>
      <c r="M424" t="s">
        <v>17</v>
      </c>
    </row>
    <row r="425" spans="1:13">
      <c r="A425" t="s">
        <v>734</v>
      </c>
      <c r="B425" t="s">
        <v>735</v>
      </c>
      <c r="C425" t="str">
        <f>VLOOKUP(B425,[1]Sheet1!$A$1:$D$334,2,FALSE)</f>
        <v>killer cell lectin-like receptor subfamily K, member 1</v>
      </c>
      <c r="D425" t="s">
        <v>13</v>
      </c>
      <c r="E425" t="s">
        <v>14</v>
      </c>
      <c r="F425" t="s">
        <v>15</v>
      </c>
      <c r="G425">
        <v>11.9605</v>
      </c>
      <c r="H425">
        <v>48.797699999999999</v>
      </c>
      <c r="I425">
        <v>2.02854</v>
      </c>
      <c r="J425">
        <v>-4.2905100000000003</v>
      </c>
      <c r="K425" s="1">
        <v>1.7826299999999999E-5</v>
      </c>
      <c r="L425">
        <v>1.60209E-3</v>
      </c>
      <c r="M425" t="s">
        <v>17</v>
      </c>
    </row>
    <row r="426" spans="1:13">
      <c r="A426" t="s">
        <v>736</v>
      </c>
      <c r="B426" t="s">
        <v>737</v>
      </c>
      <c r="C426" t="str">
        <f>VLOOKUP(B426,[1]Sheet1!$A$1:$D$334,2,FALSE)</f>
        <v>oxidized low density lipoprotein (lectin-like) receptor 1</v>
      </c>
      <c r="D426" t="s">
        <v>13</v>
      </c>
      <c r="E426" t="s">
        <v>14</v>
      </c>
      <c r="F426" t="s">
        <v>15</v>
      </c>
      <c r="G426">
        <v>0.72392199999999995</v>
      </c>
      <c r="H426">
        <v>3.5574599999999998</v>
      </c>
      <c r="I426">
        <v>2.2969400000000002</v>
      </c>
      <c r="J426">
        <v>-4.05905</v>
      </c>
      <c r="K426" s="1">
        <v>4.92729E-5</v>
      </c>
      <c r="L426">
        <v>3.59006E-3</v>
      </c>
      <c r="M426" t="s">
        <v>17</v>
      </c>
    </row>
    <row r="427" spans="1:13">
      <c r="A427" t="s">
        <v>738</v>
      </c>
      <c r="B427" t="s">
        <v>739</v>
      </c>
      <c r="C427" t="str">
        <f>VLOOKUP(B427,[1]Sheet1!$A$1:$D$334,2,FALSE)</f>
        <v>C-type lectin domain family 7, member A</v>
      </c>
      <c r="D427" t="s">
        <v>13</v>
      </c>
      <c r="E427" t="s">
        <v>14</v>
      </c>
      <c r="F427" t="s">
        <v>15</v>
      </c>
      <c r="G427">
        <v>1.1689499999999999</v>
      </c>
      <c r="H427">
        <v>14.4293</v>
      </c>
      <c r="I427">
        <v>3.6257100000000002</v>
      </c>
      <c r="J427">
        <v>-4.7195799999999997</v>
      </c>
      <c r="K427" s="1">
        <v>2.3632999999999999E-6</v>
      </c>
      <c r="L427">
        <v>2.9946399999999999E-4</v>
      </c>
      <c r="M427" t="s">
        <v>17</v>
      </c>
    </row>
    <row r="428" spans="1:13">
      <c r="A428" t="s">
        <v>740</v>
      </c>
      <c r="B428" t="s">
        <v>741</v>
      </c>
      <c r="C428" t="e">
        <f>VLOOKUP(B428,[1]Sheet1!$A$1:$D$334,2,FALSE)</f>
        <v>#N/A</v>
      </c>
      <c r="D428" t="s">
        <v>13</v>
      </c>
      <c r="E428" t="s">
        <v>14</v>
      </c>
      <c r="F428" t="s">
        <v>15</v>
      </c>
      <c r="G428">
        <v>12.128299999999999</v>
      </c>
      <c r="H428">
        <v>73.041399999999996</v>
      </c>
      <c r="I428">
        <v>2.5903399999999999</v>
      </c>
      <c r="J428">
        <v>-5.5964400000000003</v>
      </c>
      <c r="K428" s="1">
        <v>2.18801E-8</v>
      </c>
      <c r="L428" s="1">
        <v>4.7486700000000004E-6</v>
      </c>
      <c r="M428" t="s">
        <v>17</v>
      </c>
    </row>
    <row r="429" spans="1:13">
      <c r="A429" t="s">
        <v>742</v>
      </c>
      <c r="B429" t="s">
        <v>743</v>
      </c>
      <c r="C429" t="str">
        <f>VLOOKUP(B429,[1]Sheet1!$A$1:$D$334,2,FALSE)</f>
        <v>microfibrillar associated protein 5</v>
      </c>
      <c r="D429" t="s">
        <v>13</v>
      </c>
      <c r="E429" t="s">
        <v>14</v>
      </c>
      <c r="F429" t="s">
        <v>15</v>
      </c>
      <c r="G429">
        <v>70.086200000000005</v>
      </c>
      <c r="H429">
        <v>26.558</v>
      </c>
      <c r="I429">
        <v>-1.3999900000000001</v>
      </c>
      <c r="J429">
        <v>3.6668599999999998</v>
      </c>
      <c r="K429">
        <v>2.4554299999999998E-4</v>
      </c>
      <c r="L429">
        <v>1.3147799999999999E-2</v>
      </c>
      <c r="M429" t="s">
        <v>17</v>
      </c>
    </row>
    <row r="430" spans="1:13">
      <c r="A430" t="s">
        <v>744</v>
      </c>
      <c r="B430" t="s">
        <v>745</v>
      </c>
      <c r="C430" t="str">
        <f>VLOOKUP(B430,[1]Sheet1!$A$1:$D$334,2,FALSE)</f>
        <v>fibroblast growth factor 23</v>
      </c>
      <c r="D430" t="s">
        <v>13</v>
      </c>
      <c r="E430" t="s">
        <v>14</v>
      </c>
      <c r="F430" t="s">
        <v>15</v>
      </c>
      <c r="G430">
        <v>1.3015300000000001</v>
      </c>
      <c r="H430">
        <v>27.5213</v>
      </c>
      <c r="I430">
        <v>4.4022600000000001</v>
      </c>
      <c r="J430">
        <v>-6.2495700000000003</v>
      </c>
      <c r="K430" s="1">
        <v>4.1157899999999998E-10</v>
      </c>
      <c r="L430" s="1">
        <v>1.2532299999999999E-7</v>
      </c>
      <c r="M430" t="s">
        <v>17</v>
      </c>
    </row>
    <row r="431" spans="1:13">
      <c r="A431" t="s">
        <v>746</v>
      </c>
      <c r="B431" t="s">
        <v>747</v>
      </c>
      <c r="C431" t="str">
        <f>VLOOKUP(B431,[1]Sheet1!$A$1:$D$334,2,FALSE)</f>
        <v>nuclear receptor interacting protein 2</v>
      </c>
      <c r="D431" t="s">
        <v>13</v>
      </c>
      <c r="E431" t="s">
        <v>14</v>
      </c>
      <c r="F431" t="s">
        <v>15</v>
      </c>
      <c r="G431">
        <v>1.36321</v>
      </c>
      <c r="H431">
        <v>0</v>
      </c>
      <c r="I431" t="s">
        <v>16</v>
      </c>
      <c r="J431" t="s">
        <v>16</v>
      </c>
      <c r="K431">
        <v>3.58687E-4</v>
      </c>
      <c r="L431">
        <v>1.7217799999999998E-2</v>
      </c>
      <c r="M431" t="s">
        <v>17</v>
      </c>
    </row>
    <row r="432" spans="1:13">
      <c r="A432" t="s">
        <v>748</v>
      </c>
      <c r="B432" t="s">
        <v>749</v>
      </c>
      <c r="C432" t="e">
        <f>VLOOKUP(B432,[1]Sheet1!$A$1:$D$334,2,FALSE)</f>
        <v>#N/A</v>
      </c>
      <c r="D432" t="s">
        <v>13</v>
      </c>
      <c r="E432" t="s">
        <v>14</v>
      </c>
      <c r="F432" t="s">
        <v>15</v>
      </c>
      <c r="G432">
        <v>175.41900000000001</v>
      </c>
      <c r="H432">
        <v>865.23800000000006</v>
      </c>
      <c r="I432">
        <v>2.3022900000000002</v>
      </c>
      <c r="J432">
        <v>-5.4144100000000002</v>
      </c>
      <c r="K432" s="1">
        <v>6.1489399999999997E-8</v>
      </c>
      <c r="L432" s="1">
        <v>1.24203E-5</v>
      </c>
      <c r="M432" t="s">
        <v>17</v>
      </c>
    </row>
    <row r="433" spans="1:13">
      <c r="A433" t="s">
        <v>750</v>
      </c>
      <c r="B433" t="s">
        <v>77</v>
      </c>
      <c r="C433" t="e">
        <f>VLOOKUP(B433,[1]Sheet1!$A$1:$D$334,2,FALSE)</f>
        <v>#N/A</v>
      </c>
      <c r="D433" t="s">
        <v>13</v>
      </c>
      <c r="E433" t="s">
        <v>14</v>
      </c>
      <c r="F433" t="s">
        <v>15</v>
      </c>
      <c r="G433">
        <v>72.862799999999993</v>
      </c>
      <c r="H433">
        <v>347.07799999999997</v>
      </c>
      <c r="I433">
        <v>2.2520099999999998</v>
      </c>
      <c r="J433">
        <v>-5.7763499999999999</v>
      </c>
      <c r="K433" s="1">
        <v>7.6339499999999997E-9</v>
      </c>
      <c r="L433" s="1">
        <v>1.8109300000000001E-6</v>
      </c>
      <c r="M433" t="s">
        <v>17</v>
      </c>
    </row>
    <row r="434" spans="1:13">
      <c r="A434" t="s">
        <v>751</v>
      </c>
      <c r="B434" t="s">
        <v>752</v>
      </c>
      <c r="C434" t="str">
        <f>VLOOKUP(B434,[1]Sheet1!$A$1:$D$334,2,FALSE)</f>
        <v>insulin-like growth factor 1 (somatomedin C)</v>
      </c>
      <c r="D434" t="s">
        <v>13</v>
      </c>
      <c r="E434" t="s">
        <v>14</v>
      </c>
      <c r="F434" t="s">
        <v>15</v>
      </c>
      <c r="G434">
        <v>18.113399999999999</v>
      </c>
      <c r="H434">
        <v>4.2744499999999999</v>
      </c>
      <c r="I434">
        <v>-2.08325</v>
      </c>
      <c r="J434">
        <v>3.7812899999999998</v>
      </c>
      <c r="K434">
        <v>1.56019E-4</v>
      </c>
      <c r="L434">
        <v>9.4730600000000002E-3</v>
      </c>
      <c r="M434" t="s">
        <v>17</v>
      </c>
    </row>
    <row r="435" spans="1:13">
      <c r="A435" t="s">
        <v>753</v>
      </c>
      <c r="B435" t="s">
        <v>754</v>
      </c>
      <c r="C435" t="str">
        <f>VLOOKUP(B435,[1]Sheet1!$A$1:$D$334,2,FALSE)</f>
        <v>decorin</v>
      </c>
      <c r="D435" t="s">
        <v>13</v>
      </c>
      <c r="E435" t="s">
        <v>14</v>
      </c>
      <c r="F435" t="s">
        <v>15</v>
      </c>
      <c r="G435">
        <v>149.57400000000001</v>
      </c>
      <c r="H435">
        <v>43.128399999999999</v>
      </c>
      <c r="I435">
        <v>-1.7941499999999999</v>
      </c>
      <c r="J435">
        <v>4.1665599999999996</v>
      </c>
      <c r="K435" s="1">
        <v>3.0923000000000002E-5</v>
      </c>
      <c r="L435">
        <v>2.4739599999999999E-3</v>
      </c>
      <c r="M435" t="s">
        <v>17</v>
      </c>
    </row>
    <row r="436" spans="1:13">
      <c r="A436" t="s">
        <v>755</v>
      </c>
      <c r="B436" t="s">
        <v>756</v>
      </c>
      <c r="C436" t="str">
        <f>VLOOKUP(B436,[1]Sheet1!$A$1:$D$334,2,FALSE)</f>
        <v>lumican</v>
      </c>
      <c r="D436" t="s">
        <v>13</v>
      </c>
      <c r="E436" t="s">
        <v>14</v>
      </c>
      <c r="F436" t="s">
        <v>15</v>
      </c>
      <c r="G436">
        <v>56.785299999999999</v>
      </c>
      <c r="H436">
        <v>13.893700000000001</v>
      </c>
      <c r="I436">
        <v>-2.0310899999999998</v>
      </c>
      <c r="J436">
        <v>4.23855</v>
      </c>
      <c r="K436" s="1">
        <v>2.24964E-5</v>
      </c>
      <c r="L436">
        <v>1.9476999999999999E-3</v>
      </c>
      <c r="M436" t="s">
        <v>17</v>
      </c>
    </row>
    <row r="437" spans="1:13">
      <c r="A437" t="s">
        <v>757</v>
      </c>
      <c r="B437" t="s">
        <v>77</v>
      </c>
      <c r="C437" t="e">
        <f>VLOOKUP(B437,[1]Sheet1!$A$1:$D$334,2,FALSE)</f>
        <v>#N/A</v>
      </c>
      <c r="D437" t="s">
        <v>13</v>
      </c>
      <c r="E437" t="s">
        <v>14</v>
      </c>
      <c r="F437" t="s">
        <v>15</v>
      </c>
      <c r="G437">
        <v>4.4788399999999999</v>
      </c>
      <c r="H437">
        <v>0.93082399999999998</v>
      </c>
      <c r="I437">
        <v>-2.2665500000000001</v>
      </c>
      <c r="J437">
        <v>3.4540999999999999</v>
      </c>
      <c r="K437">
        <v>5.5213500000000004E-4</v>
      </c>
      <c r="L437">
        <v>2.39662E-2</v>
      </c>
      <c r="M437" t="s">
        <v>17</v>
      </c>
    </row>
    <row r="438" spans="1:13">
      <c r="A438" t="s">
        <v>758</v>
      </c>
      <c r="B438" t="s">
        <v>759</v>
      </c>
      <c r="C438" t="str">
        <f>VLOOKUP(B438,[1]Sheet1!$A$1:$D$334,2,FALSE)</f>
        <v>G-2 and S-phase expressed 1</v>
      </c>
      <c r="D438" t="s">
        <v>13</v>
      </c>
      <c r="E438" t="s">
        <v>14</v>
      </c>
      <c r="F438" t="s">
        <v>15</v>
      </c>
      <c r="G438">
        <v>6.4050900000000004</v>
      </c>
      <c r="H438">
        <v>19.157699999999998</v>
      </c>
      <c r="I438">
        <v>1.58064</v>
      </c>
      <c r="J438">
        <v>-3.8259300000000001</v>
      </c>
      <c r="K438">
        <v>1.30278E-4</v>
      </c>
      <c r="L438">
        <v>8.2285099999999996E-3</v>
      </c>
      <c r="M438" t="s">
        <v>17</v>
      </c>
    </row>
    <row r="439" spans="1:13">
      <c r="A439" t="s">
        <v>760</v>
      </c>
      <c r="B439" t="s">
        <v>761</v>
      </c>
      <c r="C439" t="str">
        <f>VLOOKUP(B439,[1]Sheet1!$A$1:$D$334,2,FALSE)</f>
        <v>cytochrome P450, family 2, subfamily D, polypeptide 6</v>
      </c>
      <c r="D439" t="s">
        <v>13</v>
      </c>
      <c r="E439" t="s">
        <v>14</v>
      </c>
      <c r="F439" t="s">
        <v>15</v>
      </c>
      <c r="G439">
        <v>1.00627</v>
      </c>
      <c r="H439">
        <v>3.5094799999999999</v>
      </c>
      <c r="I439">
        <v>1.8022400000000001</v>
      </c>
      <c r="J439">
        <v>-3.4782099999999998</v>
      </c>
      <c r="K439">
        <v>5.0477599999999997E-4</v>
      </c>
      <c r="L439">
        <v>2.23947E-2</v>
      </c>
      <c r="M439" t="s">
        <v>17</v>
      </c>
    </row>
    <row r="440" spans="1:13">
      <c r="A440" t="s">
        <v>762</v>
      </c>
      <c r="B440" t="s">
        <v>763</v>
      </c>
      <c r="C440" t="str">
        <f>VLOOKUP(B440,[1]Sheet1!$A$1:$D$334,2,FALSE)</f>
        <v>H1 histone family, member 0</v>
      </c>
      <c r="D440" t="s">
        <v>13</v>
      </c>
      <c r="E440" t="s">
        <v>14</v>
      </c>
      <c r="F440" t="s">
        <v>15</v>
      </c>
      <c r="G440">
        <v>29.731200000000001</v>
      </c>
      <c r="H440">
        <v>9.6367700000000003</v>
      </c>
      <c r="I440">
        <v>-1.6253599999999999</v>
      </c>
      <c r="J440">
        <v>3.4884499999999998</v>
      </c>
      <c r="K440">
        <v>4.8582699999999998E-4</v>
      </c>
      <c r="L440">
        <v>2.21236E-2</v>
      </c>
      <c r="M440" t="s">
        <v>17</v>
      </c>
    </row>
    <row r="441" spans="1:13">
      <c r="A441" t="s">
        <v>764</v>
      </c>
      <c r="B441" t="s">
        <v>765</v>
      </c>
      <c r="C441" t="str">
        <f>VLOOKUP(B441,[1]Sheet1!$A$1:$D$334,2,FALSE)</f>
        <v>glycerol-3-phosphate dehydrogenase 1 (soluble)</v>
      </c>
      <c r="D441" t="s">
        <v>13</v>
      </c>
      <c r="E441" t="s">
        <v>14</v>
      </c>
      <c r="F441" t="s">
        <v>15</v>
      </c>
      <c r="G441">
        <v>84.628500000000003</v>
      </c>
      <c r="H441">
        <v>3.5842800000000001</v>
      </c>
      <c r="I441">
        <v>-4.5613900000000003</v>
      </c>
      <c r="J441">
        <v>7.0000600000000004</v>
      </c>
      <c r="K441" s="1">
        <v>2.5586199999999999E-12</v>
      </c>
      <c r="L441" s="1">
        <v>1.18633E-9</v>
      </c>
      <c r="M441" t="s">
        <v>17</v>
      </c>
    </row>
    <row r="442" spans="1:13">
      <c r="A442" t="s">
        <v>766</v>
      </c>
      <c r="B442" t="s">
        <v>77</v>
      </c>
      <c r="C442" t="e">
        <f>VLOOKUP(B442,[1]Sheet1!$A$1:$D$334,2,FALSE)</f>
        <v>#N/A</v>
      </c>
      <c r="D442" t="s">
        <v>13</v>
      </c>
      <c r="E442" t="s">
        <v>14</v>
      </c>
      <c r="F442" t="s">
        <v>15</v>
      </c>
      <c r="G442">
        <v>9.6485800000000008</v>
      </c>
      <c r="H442">
        <v>25.1496</v>
      </c>
      <c r="I442">
        <v>1.3821399999999999</v>
      </c>
      <c r="J442">
        <v>-3.1831999999999998</v>
      </c>
      <c r="K442">
        <v>1.45655E-3</v>
      </c>
      <c r="L442">
        <v>4.77543E-2</v>
      </c>
      <c r="M442" t="s">
        <v>17</v>
      </c>
    </row>
    <row r="443" spans="1:13">
      <c r="A443" t="s">
        <v>767</v>
      </c>
      <c r="B443" t="s">
        <v>768</v>
      </c>
      <c r="C443" t="e">
        <f>VLOOKUP(B443,[1]Sheet1!$A$1:$D$334,2,FALSE)</f>
        <v>#N/A</v>
      </c>
      <c r="D443" t="s">
        <v>13</v>
      </c>
      <c r="E443" t="s">
        <v>14</v>
      </c>
      <c r="F443" t="s">
        <v>15</v>
      </c>
      <c r="G443">
        <v>1.3605700000000001</v>
      </c>
      <c r="H443">
        <v>14.0357</v>
      </c>
      <c r="I443">
        <v>3.3668100000000001</v>
      </c>
      <c r="J443">
        <v>-6.4549000000000003</v>
      </c>
      <c r="K443" s="1">
        <v>1.0829E-10</v>
      </c>
      <c r="L443" s="1">
        <v>3.5632800000000001E-8</v>
      </c>
      <c r="M443" t="s">
        <v>17</v>
      </c>
    </row>
    <row r="444" spans="1:13">
      <c r="A444" t="s">
        <v>769</v>
      </c>
      <c r="B444" t="s">
        <v>770</v>
      </c>
      <c r="C444" t="s">
        <v>1725</v>
      </c>
      <c r="D444" t="s">
        <v>13</v>
      </c>
      <c r="E444" t="s">
        <v>14</v>
      </c>
      <c r="F444" t="s">
        <v>15</v>
      </c>
      <c r="G444">
        <v>116.372</v>
      </c>
      <c r="H444">
        <v>2.32972</v>
      </c>
      <c r="I444">
        <v>-5.6424399999999997</v>
      </c>
      <c r="J444">
        <v>7.3063200000000004</v>
      </c>
      <c r="K444" s="1">
        <v>2.7444699999999999E-13</v>
      </c>
      <c r="L444" s="1">
        <v>1.5132400000000001E-10</v>
      </c>
      <c r="M444" t="s">
        <v>17</v>
      </c>
    </row>
    <row r="445" spans="1:13">
      <c r="A445" t="s">
        <v>771</v>
      </c>
      <c r="B445" t="s">
        <v>772</v>
      </c>
      <c r="C445" t="str">
        <f>VLOOKUP(B445,[1]Sheet1!$A$1:$D$334,2,FALSE)</f>
        <v>integrin, alpha 7</v>
      </c>
      <c r="D445" t="s">
        <v>13</v>
      </c>
      <c r="E445" t="s">
        <v>14</v>
      </c>
      <c r="F445" t="s">
        <v>15</v>
      </c>
      <c r="G445">
        <v>47.799100000000003</v>
      </c>
      <c r="H445">
        <v>14.7216</v>
      </c>
      <c r="I445">
        <v>-1.6990400000000001</v>
      </c>
      <c r="J445">
        <v>3.1809099999999999</v>
      </c>
      <c r="K445">
        <v>1.46816E-3</v>
      </c>
      <c r="L445">
        <v>4.7877200000000002E-2</v>
      </c>
      <c r="M445" t="s">
        <v>17</v>
      </c>
    </row>
    <row r="446" spans="1:13">
      <c r="A446" t="s">
        <v>773</v>
      </c>
      <c r="B446" t="s">
        <v>774</v>
      </c>
      <c r="C446" t="str">
        <f>VLOOKUP(B446,[1]Sheet1!$A$1:$D$334,2,FALSE)</f>
        <v>leucine-rich repeats and immunoglobulin-like domains 3</v>
      </c>
      <c r="D446" t="s">
        <v>13</v>
      </c>
      <c r="E446" t="s">
        <v>14</v>
      </c>
      <c r="F446" t="s">
        <v>15</v>
      </c>
      <c r="G446">
        <v>3.1965400000000002</v>
      </c>
      <c r="H446">
        <v>1.00637</v>
      </c>
      <c r="I446">
        <v>-1.66734</v>
      </c>
      <c r="J446">
        <v>3.71821</v>
      </c>
      <c r="K446">
        <v>2.00643E-4</v>
      </c>
      <c r="L446">
        <v>1.1338900000000001E-2</v>
      </c>
      <c r="M446" t="s">
        <v>17</v>
      </c>
    </row>
    <row r="447" spans="1:13">
      <c r="A447" t="s">
        <v>775</v>
      </c>
      <c r="B447" t="s">
        <v>776</v>
      </c>
      <c r="C447" t="s">
        <v>1726</v>
      </c>
      <c r="D447" t="s">
        <v>13</v>
      </c>
      <c r="E447" t="s">
        <v>14</v>
      </c>
      <c r="F447" t="s">
        <v>15</v>
      </c>
      <c r="G447">
        <v>1.74803</v>
      </c>
      <c r="H447">
        <v>8.8117000000000001</v>
      </c>
      <c r="I447">
        <v>2.3336899999999998</v>
      </c>
      <c r="J447">
        <v>-4.2440199999999999</v>
      </c>
      <c r="K447" s="1">
        <v>2.1955099999999999E-5</v>
      </c>
      <c r="L447">
        <v>1.9141200000000001E-3</v>
      </c>
      <c r="M447" t="s">
        <v>17</v>
      </c>
    </row>
    <row r="448" spans="1:13">
      <c r="A448" t="s">
        <v>777</v>
      </c>
      <c r="B448" t="s">
        <v>778</v>
      </c>
      <c r="C448" t="str">
        <f>VLOOKUP(B448,[1]Sheet1!$A$1:$D$334,2,FALSE)</f>
        <v>lysozyme</v>
      </c>
      <c r="D448" t="s">
        <v>13</v>
      </c>
      <c r="E448" t="s">
        <v>14</v>
      </c>
      <c r="F448" t="s">
        <v>15</v>
      </c>
      <c r="G448">
        <v>24.180299999999999</v>
      </c>
      <c r="H448">
        <v>110.911</v>
      </c>
      <c r="I448">
        <v>2.1974999999999998</v>
      </c>
      <c r="J448">
        <v>-5.6115500000000003</v>
      </c>
      <c r="K448" s="1">
        <v>2.00523E-8</v>
      </c>
      <c r="L448" s="1">
        <v>4.3987900000000003E-6</v>
      </c>
      <c r="M448" t="s">
        <v>17</v>
      </c>
    </row>
    <row r="449" spans="1:13">
      <c r="A449" t="s">
        <v>779</v>
      </c>
      <c r="B449" t="s">
        <v>780</v>
      </c>
      <c r="C449" t="str">
        <f>VLOOKUP(B449,[1]Sheet1!$A$1:$D$334,2,FALSE)</f>
        <v>golgi transport 1B</v>
      </c>
      <c r="D449" t="s">
        <v>13</v>
      </c>
      <c r="E449" t="s">
        <v>14</v>
      </c>
      <c r="F449" t="s">
        <v>15</v>
      </c>
      <c r="G449">
        <v>11.629799999999999</v>
      </c>
      <c r="H449">
        <v>39.188600000000001</v>
      </c>
      <c r="I449">
        <v>1.75261</v>
      </c>
      <c r="J449">
        <v>-3.6348500000000001</v>
      </c>
      <c r="K449">
        <v>2.78139E-4</v>
      </c>
      <c r="L449">
        <v>1.4438400000000001E-2</v>
      </c>
      <c r="M449" t="s">
        <v>17</v>
      </c>
    </row>
    <row r="450" spans="1:13">
      <c r="A450" t="s">
        <v>781</v>
      </c>
      <c r="B450" t="s">
        <v>782</v>
      </c>
      <c r="C450" t="str">
        <f>VLOOKUP(B450,[1]Sheet1!$A$1:$D$334,2,FALSE)</f>
        <v>killer cell lectin-like receptor subfamily D, member 1</v>
      </c>
      <c r="D450" t="s">
        <v>13</v>
      </c>
      <c r="E450" t="s">
        <v>14</v>
      </c>
      <c r="F450" t="s">
        <v>15</v>
      </c>
      <c r="G450">
        <v>0</v>
      </c>
      <c r="H450">
        <v>4.9149599999999998</v>
      </c>
      <c r="I450" s="1" t="s">
        <v>106</v>
      </c>
      <c r="J450" s="1" t="s">
        <v>106</v>
      </c>
      <c r="K450">
        <v>5.6612899999999996E-4</v>
      </c>
      <c r="L450">
        <v>2.4263900000000001E-2</v>
      </c>
      <c r="M450" t="s">
        <v>17</v>
      </c>
    </row>
    <row r="451" spans="1:13">
      <c r="A451" t="s">
        <v>783</v>
      </c>
      <c r="B451" t="s">
        <v>784</v>
      </c>
      <c r="C451" t="str">
        <f>VLOOKUP(B451,[1]Sheet1!$A$1:$D$334,2,FALSE)</f>
        <v>C-type lectin domain family 2, member B</v>
      </c>
      <c r="D451" t="s">
        <v>13</v>
      </c>
      <c r="E451" t="s">
        <v>14</v>
      </c>
      <c r="F451" t="s">
        <v>15</v>
      </c>
      <c r="G451">
        <v>4.5591799999999996</v>
      </c>
      <c r="H451">
        <v>15.4655</v>
      </c>
      <c r="I451">
        <v>1.7622100000000001</v>
      </c>
      <c r="J451">
        <v>-3.2666900000000001</v>
      </c>
      <c r="K451">
        <v>1.08811E-3</v>
      </c>
      <c r="L451">
        <v>3.9428999999999999E-2</v>
      </c>
      <c r="M451" t="s">
        <v>17</v>
      </c>
    </row>
    <row r="452" spans="1:13">
      <c r="A452" t="s">
        <v>785</v>
      </c>
      <c r="B452" t="s">
        <v>786</v>
      </c>
      <c r="C452" t="str">
        <f>VLOOKUP(B452,[1]Sheet1!$A$1:$D$334,2,FALSE)</f>
        <v>lymphocyte-activation gene 3</v>
      </c>
      <c r="D452" t="s">
        <v>13</v>
      </c>
      <c r="E452" t="s">
        <v>14</v>
      </c>
      <c r="F452" t="s">
        <v>15</v>
      </c>
      <c r="G452">
        <v>17.704999999999998</v>
      </c>
      <c r="H452">
        <v>50.827100000000002</v>
      </c>
      <c r="I452">
        <v>1.5214399999999999</v>
      </c>
      <c r="J452">
        <v>-3.9691200000000002</v>
      </c>
      <c r="K452" s="1">
        <v>7.2138700000000001E-5</v>
      </c>
      <c r="L452">
        <v>4.9719600000000001E-3</v>
      </c>
      <c r="M452" t="s">
        <v>17</v>
      </c>
    </row>
    <row r="453" spans="1:13">
      <c r="A453" t="s">
        <v>787</v>
      </c>
      <c r="B453" t="s">
        <v>788</v>
      </c>
      <c r="C453" t="str">
        <f>VLOOKUP(B453,[1]Sheet1!$A$1:$D$334,2,FALSE)</f>
        <v>wingless-type MMTV integration site family, member 5B</v>
      </c>
      <c r="D453" t="s">
        <v>13</v>
      </c>
      <c r="E453" t="s">
        <v>14</v>
      </c>
      <c r="F453" t="s">
        <v>15</v>
      </c>
      <c r="G453">
        <v>8.2593300000000003</v>
      </c>
      <c r="H453">
        <v>1.51844</v>
      </c>
      <c r="I453">
        <v>-2.4434300000000002</v>
      </c>
      <c r="J453">
        <v>5.04725</v>
      </c>
      <c r="K453" s="1">
        <v>4.4822399999999998E-7</v>
      </c>
      <c r="L453" s="1">
        <v>7.3743800000000004E-5</v>
      </c>
      <c r="M453" t="s">
        <v>17</v>
      </c>
    </row>
    <row r="454" spans="1:13">
      <c r="A454" t="s">
        <v>789</v>
      </c>
      <c r="B454" t="s">
        <v>790</v>
      </c>
      <c r="C454" t="e">
        <f>VLOOKUP(B454,[1]Sheet1!$A$1:$D$334,2,FALSE)</f>
        <v>#N/A</v>
      </c>
      <c r="D454" t="s">
        <v>13</v>
      </c>
      <c r="E454" t="s">
        <v>14</v>
      </c>
      <c r="F454" t="s">
        <v>15</v>
      </c>
      <c r="G454">
        <v>15.884499999999999</v>
      </c>
      <c r="H454">
        <v>49.546700000000001</v>
      </c>
      <c r="I454">
        <v>1.64117</v>
      </c>
      <c r="J454">
        <v>-3.2880799999999999</v>
      </c>
      <c r="K454">
        <v>1.0087200000000001E-3</v>
      </c>
      <c r="L454">
        <v>3.7209800000000001E-2</v>
      </c>
      <c r="M454" t="s">
        <v>17</v>
      </c>
    </row>
    <row r="455" spans="1:13">
      <c r="A455" t="s">
        <v>791</v>
      </c>
      <c r="B455" t="s">
        <v>792</v>
      </c>
      <c r="C455" t="str">
        <f>VLOOKUP(B455,[1]Sheet1!$A$1:$D$334,2,FALSE)</f>
        <v>ATP-binding cassette, sub-family D (ALD), member 2</v>
      </c>
      <c r="D455" t="s">
        <v>13</v>
      </c>
      <c r="E455" t="s">
        <v>14</v>
      </c>
      <c r="F455" t="s">
        <v>15</v>
      </c>
      <c r="G455">
        <v>1.48522</v>
      </c>
      <c r="H455">
        <v>0</v>
      </c>
      <c r="I455" t="s">
        <v>16</v>
      </c>
      <c r="J455" t="s">
        <v>16</v>
      </c>
      <c r="K455" s="1">
        <v>8.5395800000000007E-5</v>
      </c>
      <c r="L455">
        <v>5.7312700000000001E-3</v>
      </c>
      <c r="M455" t="s">
        <v>17</v>
      </c>
    </row>
    <row r="456" spans="1:13">
      <c r="A456" t="s">
        <v>793</v>
      </c>
      <c r="B456" t="s">
        <v>794</v>
      </c>
      <c r="C456" t="s">
        <v>1727</v>
      </c>
      <c r="D456" t="s">
        <v>13</v>
      </c>
      <c r="E456" t="s">
        <v>14</v>
      </c>
      <c r="F456" t="s">
        <v>15</v>
      </c>
      <c r="G456">
        <v>1.94411</v>
      </c>
      <c r="H456">
        <v>7.6141699999999997</v>
      </c>
      <c r="I456">
        <v>1.9695800000000001</v>
      </c>
      <c r="J456">
        <v>-3.37398</v>
      </c>
      <c r="K456">
        <v>7.4089999999999996E-4</v>
      </c>
      <c r="L456">
        <v>2.9589799999999999E-2</v>
      </c>
      <c r="M456" t="s">
        <v>17</v>
      </c>
    </row>
    <row r="457" spans="1:13">
      <c r="A457" t="s">
        <v>795</v>
      </c>
      <c r="B457" t="s">
        <v>77</v>
      </c>
      <c r="C457" t="e">
        <f>VLOOKUP(B457,[1]Sheet1!$A$1:$D$334,2,FALSE)</f>
        <v>#N/A</v>
      </c>
      <c r="D457" t="s">
        <v>13</v>
      </c>
      <c r="E457" t="s">
        <v>14</v>
      </c>
      <c r="F457" t="s">
        <v>15</v>
      </c>
      <c r="G457">
        <v>276.44499999999999</v>
      </c>
      <c r="H457">
        <v>1264.83</v>
      </c>
      <c r="I457">
        <v>2.1938800000000001</v>
      </c>
      <c r="J457">
        <v>-3.33771</v>
      </c>
      <c r="K457">
        <v>8.4473199999999995E-4</v>
      </c>
      <c r="L457">
        <v>3.2951000000000001E-2</v>
      </c>
      <c r="M457" t="s">
        <v>17</v>
      </c>
    </row>
    <row r="458" spans="1:13">
      <c r="A458" t="s">
        <v>796</v>
      </c>
      <c r="B458" t="s">
        <v>77</v>
      </c>
      <c r="C458" t="e">
        <f>VLOOKUP(B458,[1]Sheet1!$A$1:$D$334,2,FALSE)</f>
        <v>#N/A</v>
      </c>
      <c r="D458" t="s">
        <v>13</v>
      </c>
      <c r="E458" t="s">
        <v>14</v>
      </c>
      <c r="F458" t="s">
        <v>15</v>
      </c>
      <c r="G458">
        <v>4.7695999999999996</v>
      </c>
      <c r="H458">
        <v>0</v>
      </c>
      <c r="I458" t="s">
        <v>16</v>
      </c>
      <c r="J458" t="s">
        <v>16</v>
      </c>
      <c r="K458">
        <v>9.0992899999999997E-4</v>
      </c>
      <c r="L458">
        <v>3.4376799999999999E-2</v>
      </c>
      <c r="M458" t="s">
        <v>17</v>
      </c>
    </row>
    <row r="459" spans="1:13">
      <c r="A459" t="s">
        <v>797</v>
      </c>
      <c r="B459" t="s">
        <v>77</v>
      </c>
      <c r="C459" t="e">
        <f>VLOOKUP(B459,[1]Sheet1!$A$1:$D$334,2,FALSE)</f>
        <v>#N/A</v>
      </c>
      <c r="D459" t="s">
        <v>13</v>
      </c>
      <c r="E459" t="s">
        <v>14</v>
      </c>
      <c r="F459" t="s">
        <v>15</v>
      </c>
      <c r="G459">
        <v>3.0237799999999999</v>
      </c>
      <c r="H459">
        <v>0</v>
      </c>
      <c r="I459" t="s">
        <v>16</v>
      </c>
      <c r="J459" t="s">
        <v>16</v>
      </c>
      <c r="K459" s="1">
        <v>9.1773600000000002E-6</v>
      </c>
      <c r="L459">
        <v>9.6013999999999995E-4</v>
      </c>
      <c r="M459" t="s">
        <v>17</v>
      </c>
    </row>
    <row r="460" spans="1:13">
      <c r="A460" t="s">
        <v>798</v>
      </c>
      <c r="B460" t="s">
        <v>77</v>
      </c>
      <c r="C460" t="e">
        <f>VLOOKUP(B460,[1]Sheet1!$A$1:$D$334,2,FALSE)</f>
        <v>#N/A</v>
      </c>
      <c r="D460" t="s">
        <v>13</v>
      </c>
      <c r="E460" t="s">
        <v>14</v>
      </c>
      <c r="F460" t="s">
        <v>15</v>
      </c>
      <c r="G460">
        <v>3.8578700000000001</v>
      </c>
      <c r="H460">
        <v>0</v>
      </c>
      <c r="I460" t="s">
        <v>16</v>
      </c>
      <c r="J460" t="s">
        <v>16</v>
      </c>
      <c r="K460">
        <v>1.3684999999999999E-3</v>
      </c>
      <c r="L460">
        <v>4.5693600000000001E-2</v>
      </c>
      <c r="M460" t="s">
        <v>17</v>
      </c>
    </row>
    <row r="461" spans="1:13">
      <c r="A461" t="s">
        <v>799</v>
      </c>
      <c r="B461" t="s">
        <v>77</v>
      </c>
      <c r="C461" t="e">
        <f>VLOOKUP(B461,[1]Sheet1!$A$1:$D$334,2,FALSE)</f>
        <v>#N/A</v>
      </c>
      <c r="D461" t="s">
        <v>13</v>
      </c>
      <c r="E461" t="s">
        <v>14</v>
      </c>
      <c r="F461" t="s">
        <v>15</v>
      </c>
      <c r="G461">
        <v>0.88918699999999995</v>
      </c>
      <c r="H461">
        <v>3.2496700000000001</v>
      </c>
      <c r="I461">
        <v>1.86974</v>
      </c>
      <c r="J461">
        <v>-3.5214699999999999</v>
      </c>
      <c r="K461">
        <v>4.29157E-4</v>
      </c>
      <c r="L461">
        <v>2.01269E-2</v>
      </c>
      <c r="M461" t="s">
        <v>17</v>
      </c>
    </row>
    <row r="462" spans="1:13">
      <c r="A462" t="s">
        <v>800</v>
      </c>
      <c r="B462" t="s">
        <v>77</v>
      </c>
      <c r="C462" t="e">
        <f>VLOOKUP(B462,[1]Sheet1!$A$1:$D$334,2,FALSE)</f>
        <v>#N/A</v>
      </c>
      <c r="D462" t="s">
        <v>13</v>
      </c>
      <c r="E462" t="s">
        <v>14</v>
      </c>
      <c r="F462" t="s">
        <v>15</v>
      </c>
      <c r="G462">
        <v>12.9055</v>
      </c>
      <c r="H462">
        <v>44.5548</v>
      </c>
      <c r="I462">
        <v>1.7876000000000001</v>
      </c>
      <c r="J462">
        <v>-3.3986200000000002</v>
      </c>
      <c r="K462">
        <v>6.7727499999999997E-4</v>
      </c>
      <c r="L462">
        <v>2.7689600000000002E-2</v>
      </c>
      <c r="M462" t="s">
        <v>17</v>
      </c>
    </row>
    <row r="463" spans="1:13">
      <c r="A463" t="s">
        <v>801</v>
      </c>
      <c r="B463" t="s">
        <v>77</v>
      </c>
      <c r="C463" t="e">
        <f>VLOOKUP(B463,[1]Sheet1!$A$1:$D$334,2,FALSE)</f>
        <v>#N/A</v>
      </c>
      <c r="D463" t="s">
        <v>13</v>
      </c>
      <c r="E463" t="s">
        <v>14</v>
      </c>
      <c r="F463" t="s">
        <v>15</v>
      </c>
      <c r="G463">
        <v>0.87045399999999995</v>
      </c>
      <c r="H463">
        <v>5.4544499999999996</v>
      </c>
      <c r="I463">
        <v>2.6475900000000001</v>
      </c>
      <c r="J463">
        <v>-5.3032599999999999</v>
      </c>
      <c r="K463" s="1">
        <v>1.13756E-7</v>
      </c>
      <c r="L463" s="1">
        <v>2.18937E-5</v>
      </c>
      <c r="M463" t="s">
        <v>17</v>
      </c>
    </row>
    <row r="464" spans="1:13">
      <c r="A464" t="s">
        <v>802</v>
      </c>
      <c r="B464" t="s">
        <v>77</v>
      </c>
      <c r="C464" t="e">
        <f>VLOOKUP(B464,[1]Sheet1!$A$1:$D$334,2,FALSE)</f>
        <v>#N/A</v>
      </c>
      <c r="D464" t="s">
        <v>13</v>
      </c>
      <c r="E464" t="s">
        <v>14</v>
      </c>
      <c r="F464" t="s">
        <v>15</v>
      </c>
      <c r="G464">
        <v>7.8385899999999999</v>
      </c>
      <c r="H464">
        <v>1.20536</v>
      </c>
      <c r="I464">
        <v>-2.70113</v>
      </c>
      <c r="J464">
        <v>5.5475300000000001</v>
      </c>
      <c r="K464" s="1">
        <v>2.89728E-8</v>
      </c>
      <c r="L464" s="1">
        <v>6.1570200000000002E-6</v>
      </c>
      <c r="M464" t="s">
        <v>17</v>
      </c>
    </row>
    <row r="465" spans="1:13">
      <c r="A465" t="s">
        <v>803</v>
      </c>
      <c r="B465" t="s">
        <v>77</v>
      </c>
      <c r="C465" t="e">
        <f>VLOOKUP(B465,[1]Sheet1!$A$1:$D$334,2,FALSE)</f>
        <v>#N/A</v>
      </c>
      <c r="D465" t="s">
        <v>13</v>
      </c>
      <c r="E465" t="s">
        <v>14</v>
      </c>
      <c r="F465" t="s">
        <v>15</v>
      </c>
      <c r="G465">
        <v>4.5767100000000003</v>
      </c>
      <c r="H465">
        <v>1.5205200000000001</v>
      </c>
      <c r="I465">
        <v>-1.58975</v>
      </c>
      <c r="J465">
        <v>3.3114300000000001</v>
      </c>
      <c r="K465">
        <v>9.2822100000000002E-4</v>
      </c>
      <c r="L465">
        <v>3.4874099999999998E-2</v>
      </c>
      <c r="M465" t="s">
        <v>17</v>
      </c>
    </row>
    <row r="466" spans="1:13">
      <c r="A466" t="s">
        <v>804</v>
      </c>
      <c r="B466" t="s">
        <v>805</v>
      </c>
      <c r="C466" t="e">
        <f>VLOOKUP(B466,[1]Sheet1!$A$1:$D$334,2,FALSE)</f>
        <v>#N/A</v>
      </c>
      <c r="D466" t="s">
        <v>13</v>
      </c>
      <c r="E466" t="s">
        <v>14</v>
      </c>
      <c r="F466" t="s">
        <v>15</v>
      </c>
      <c r="G466">
        <v>13.097</v>
      </c>
      <c r="H466">
        <v>0.37726300000000001</v>
      </c>
      <c r="I466">
        <v>-5.1175300000000004</v>
      </c>
      <c r="J466">
        <v>6.8332899999999999</v>
      </c>
      <c r="K466" s="1">
        <v>8.2987000000000006E-12</v>
      </c>
      <c r="L466" s="1">
        <v>3.4551400000000001E-9</v>
      </c>
      <c r="M466" t="s">
        <v>17</v>
      </c>
    </row>
    <row r="467" spans="1:13">
      <c r="A467" t="s">
        <v>806</v>
      </c>
      <c r="B467" t="s">
        <v>807</v>
      </c>
      <c r="C467" t="str">
        <f>VLOOKUP(B467,[1]Sheet1!$A$1:$D$334,2,FALSE)</f>
        <v>low density lipoprotein receptor-related protein 3</v>
      </c>
      <c r="D467" t="s">
        <v>13</v>
      </c>
      <c r="E467" t="s">
        <v>14</v>
      </c>
      <c r="F467" t="s">
        <v>15</v>
      </c>
      <c r="G467">
        <v>6.4242999999999997</v>
      </c>
      <c r="H467">
        <v>2.2173600000000002</v>
      </c>
      <c r="I467">
        <v>-1.5347</v>
      </c>
      <c r="J467">
        <v>3.6888299999999998</v>
      </c>
      <c r="K467">
        <v>2.2528399999999999E-4</v>
      </c>
      <c r="L467">
        <v>1.23882E-2</v>
      </c>
      <c r="M467" t="s">
        <v>17</v>
      </c>
    </row>
    <row r="468" spans="1:13">
      <c r="A468" t="s">
        <v>808</v>
      </c>
      <c r="B468" t="s">
        <v>809</v>
      </c>
      <c r="C468" t="str">
        <f>VLOOKUP(B468,[1]Sheet1!$A$1:$D$334,2,FALSE)</f>
        <v>lipase, hormone-sensitive</v>
      </c>
      <c r="D468" t="s">
        <v>13</v>
      </c>
      <c r="E468" t="s">
        <v>14</v>
      </c>
      <c r="F468" t="s">
        <v>15</v>
      </c>
      <c r="G468">
        <v>75.4255</v>
      </c>
      <c r="H468">
        <v>13.129300000000001</v>
      </c>
      <c r="I468">
        <v>-2.5222600000000002</v>
      </c>
      <c r="J468">
        <v>5.9693899999999998</v>
      </c>
      <c r="K468" s="1">
        <v>2.3813900000000002E-9</v>
      </c>
      <c r="L468" s="1">
        <v>6.0936E-7</v>
      </c>
      <c r="M468" t="s">
        <v>17</v>
      </c>
    </row>
    <row r="469" spans="1:13">
      <c r="A469" t="s">
        <v>810</v>
      </c>
      <c r="B469" t="s">
        <v>77</v>
      </c>
      <c r="C469" t="e">
        <f>VLOOKUP(B469,[1]Sheet1!$A$1:$D$334,2,FALSE)</f>
        <v>#N/A</v>
      </c>
      <c r="D469" t="s">
        <v>13</v>
      </c>
      <c r="E469" t="s">
        <v>14</v>
      </c>
      <c r="F469" t="s">
        <v>15</v>
      </c>
      <c r="G469">
        <v>47.254399999999997</v>
      </c>
      <c r="H469">
        <v>122.35</v>
      </c>
      <c r="I469">
        <v>1.37249</v>
      </c>
      <c r="J469">
        <v>-3.4343300000000001</v>
      </c>
      <c r="K469">
        <v>5.9402299999999995E-4</v>
      </c>
      <c r="L469">
        <v>2.4884300000000002E-2</v>
      </c>
      <c r="M469" t="s">
        <v>17</v>
      </c>
    </row>
    <row r="470" spans="1:13">
      <c r="A470" t="s">
        <v>811</v>
      </c>
      <c r="B470" t="s">
        <v>812</v>
      </c>
      <c r="C470" t="str">
        <f>VLOOKUP(B470,[1]Sheet1!$A$1:$D$334,2,FALSE)</f>
        <v>chromosome 19 open reading frame 76</v>
      </c>
      <c r="D470" t="s">
        <v>13</v>
      </c>
      <c r="E470" t="s">
        <v>14</v>
      </c>
      <c r="F470" t="s">
        <v>15</v>
      </c>
      <c r="G470">
        <v>7.1884100000000002</v>
      </c>
      <c r="H470">
        <v>32.182499999999997</v>
      </c>
      <c r="I470">
        <v>2.1625299999999998</v>
      </c>
      <c r="J470">
        <v>-5.02874</v>
      </c>
      <c r="K470" s="1">
        <v>4.93718E-7</v>
      </c>
      <c r="L470" s="1">
        <v>7.9309700000000004E-5</v>
      </c>
      <c r="M470" t="s">
        <v>17</v>
      </c>
    </row>
    <row r="471" spans="1:13">
      <c r="A471" t="s">
        <v>813</v>
      </c>
      <c r="B471" t="s">
        <v>814</v>
      </c>
      <c r="C471" t="e">
        <f>VLOOKUP(B471,[1]Sheet1!$A$1:$D$334,2,FALSE)</f>
        <v>#N/A</v>
      </c>
      <c r="D471" t="s">
        <v>13</v>
      </c>
      <c r="E471" t="s">
        <v>14</v>
      </c>
      <c r="F471" t="s">
        <v>15</v>
      </c>
      <c r="G471">
        <v>5.7275900000000002</v>
      </c>
      <c r="H471">
        <v>1.32846</v>
      </c>
      <c r="I471">
        <v>-2.1081699999999999</v>
      </c>
      <c r="J471">
        <v>4.2877099999999997</v>
      </c>
      <c r="K471" s="1">
        <v>1.8052099999999999E-5</v>
      </c>
      <c r="L471">
        <v>1.61527E-3</v>
      </c>
      <c r="M471" t="s">
        <v>17</v>
      </c>
    </row>
    <row r="472" spans="1:13">
      <c r="A472" t="s">
        <v>815</v>
      </c>
      <c r="B472" t="s">
        <v>77</v>
      </c>
      <c r="C472" t="e">
        <f>VLOOKUP(B472,[1]Sheet1!$A$1:$D$334,2,FALSE)</f>
        <v>#N/A</v>
      </c>
      <c r="D472" t="s">
        <v>13</v>
      </c>
      <c r="E472" t="s">
        <v>14</v>
      </c>
      <c r="F472" t="s">
        <v>15</v>
      </c>
      <c r="G472">
        <v>0.50778000000000001</v>
      </c>
      <c r="H472">
        <v>8.7872400000000006</v>
      </c>
      <c r="I472">
        <v>4.1131399999999996</v>
      </c>
      <c r="J472">
        <v>-5.51274</v>
      </c>
      <c r="K472" s="1">
        <v>3.5327999999999997E-8</v>
      </c>
      <c r="L472" s="1">
        <v>7.4301799999999999E-6</v>
      </c>
      <c r="M472" t="s">
        <v>17</v>
      </c>
    </row>
    <row r="473" spans="1:13">
      <c r="A473" t="s">
        <v>816</v>
      </c>
      <c r="B473" t="s">
        <v>817</v>
      </c>
      <c r="C473" t="str">
        <f>VLOOKUP(B473,[1]Sheet1!$A$1:$D$334,2,FALSE)</f>
        <v>ubiquitin-conjugating enzyme E2S</v>
      </c>
      <c r="D473" t="s">
        <v>13</v>
      </c>
      <c r="E473" t="s">
        <v>14</v>
      </c>
      <c r="F473" t="s">
        <v>15</v>
      </c>
      <c r="G473">
        <v>96.3262</v>
      </c>
      <c r="H473">
        <v>251.749</v>
      </c>
      <c r="I473">
        <v>1.38598</v>
      </c>
      <c r="J473">
        <v>-3.5438499999999999</v>
      </c>
      <c r="K473">
        <v>3.94325E-4</v>
      </c>
      <c r="L473">
        <v>1.8795800000000001E-2</v>
      </c>
      <c r="M473" t="s">
        <v>17</v>
      </c>
    </row>
    <row r="474" spans="1:13">
      <c r="A474" t="s">
        <v>818</v>
      </c>
      <c r="B474" t="s">
        <v>819</v>
      </c>
      <c r="C474" t="str">
        <f>VLOOKUP(B474,[1]Sheet1!$A$1:$D$334,2,FALSE)</f>
        <v>peptidyl arginine deiminase, type IV</v>
      </c>
      <c r="D474" t="s">
        <v>13</v>
      </c>
      <c r="E474" t="s">
        <v>14</v>
      </c>
      <c r="F474" t="s">
        <v>15</v>
      </c>
      <c r="G474">
        <v>0.14868600000000001</v>
      </c>
      <c r="H474">
        <v>3.3392599999999999</v>
      </c>
      <c r="I474">
        <v>4.4891800000000002</v>
      </c>
      <c r="J474">
        <v>-3.6527799999999999</v>
      </c>
      <c r="K474">
        <v>2.5941199999999999E-4</v>
      </c>
      <c r="L474">
        <v>1.37105E-2</v>
      </c>
      <c r="M474" t="s">
        <v>17</v>
      </c>
    </row>
    <row r="475" spans="1:13">
      <c r="A475" t="s">
        <v>820</v>
      </c>
      <c r="B475" t="s">
        <v>821</v>
      </c>
      <c r="C475" t="str">
        <f>VLOOKUP(B475,[1]Sheet1!$A$1:$D$334,2,FALSE)</f>
        <v>phospholipase A2, group IID</v>
      </c>
      <c r="D475" t="s">
        <v>13</v>
      </c>
      <c r="E475" t="s">
        <v>14</v>
      </c>
      <c r="F475" t="s">
        <v>15</v>
      </c>
      <c r="G475">
        <v>44.365600000000001</v>
      </c>
      <c r="H475">
        <v>122.901</v>
      </c>
      <c r="I475">
        <v>1.4699800000000001</v>
      </c>
      <c r="J475">
        <v>-3.1755399999999998</v>
      </c>
      <c r="K475">
        <v>1.4955700000000001E-3</v>
      </c>
      <c r="L475">
        <v>4.8661999999999997E-2</v>
      </c>
      <c r="M475" t="s">
        <v>17</v>
      </c>
    </row>
    <row r="476" spans="1:13">
      <c r="A476" t="s">
        <v>822</v>
      </c>
      <c r="B476" t="s">
        <v>823</v>
      </c>
      <c r="C476" t="str">
        <f>VLOOKUP(B476,[1]Sheet1!$A$1:$D$334,2,FALSE)</f>
        <v>myomesin 1, 185kDa</v>
      </c>
      <c r="D476" t="s">
        <v>13</v>
      </c>
      <c r="E476" t="s">
        <v>14</v>
      </c>
      <c r="F476" t="s">
        <v>15</v>
      </c>
      <c r="G476">
        <v>0.98575199999999996</v>
      </c>
      <c r="H476">
        <v>0.15428600000000001</v>
      </c>
      <c r="I476">
        <v>-2.6756199999999999</v>
      </c>
      <c r="J476">
        <v>4.1304400000000001</v>
      </c>
      <c r="K476" s="1">
        <v>3.62067E-5</v>
      </c>
      <c r="L476">
        <v>2.7979300000000001E-3</v>
      </c>
      <c r="M476" t="s">
        <v>17</v>
      </c>
    </row>
    <row r="477" spans="1:13">
      <c r="A477" t="s">
        <v>824</v>
      </c>
      <c r="B477" t="s">
        <v>825</v>
      </c>
      <c r="C477" t="str">
        <f>VLOOKUP(B477,[1]Sheet1!$A$1:$D$334,2,FALSE)</f>
        <v>growth regulation by estrogen in breast cancer-like</v>
      </c>
      <c r="D477" t="s">
        <v>13</v>
      </c>
      <c r="E477" t="s">
        <v>14</v>
      </c>
      <c r="F477" t="s">
        <v>15</v>
      </c>
      <c r="G477">
        <v>0.97741400000000001</v>
      </c>
      <c r="H477">
        <v>0.27774700000000002</v>
      </c>
      <c r="I477">
        <v>-1.8151999999999999</v>
      </c>
      <c r="J477">
        <v>3.5870899999999999</v>
      </c>
      <c r="K477">
        <v>3.3438599999999999E-4</v>
      </c>
      <c r="L477">
        <v>1.6398599999999999E-2</v>
      </c>
      <c r="M477" t="s">
        <v>17</v>
      </c>
    </row>
    <row r="478" spans="1:13">
      <c r="A478" t="s">
        <v>826</v>
      </c>
      <c r="B478" t="s">
        <v>827</v>
      </c>
      <c r="C478" t="str">
        <f>VLOOKUP(B478,[1]Sheet1!$A$1:$D$334,2,FALSE)</f>
        <v>prostaglandin E receptor 3 (subtype EP3)</v>
      </c>
      <c r="D478" t="s">
        <v>13</v>
      </c>
      <c r="E478" t="s">
        <v>14</v>
      </c>
      <c r="F478" t="s">
        <v>15</v>
      </c>
      <c r="G478">
        <v>2.52752</v>
      </c>
      <c r="H478">
        <v>0.280667</v>
      </c>
      <c r="I478">
        <v>-3.1707900000000002</v>
      </c>
      <c r="J478">
        <v>3.4553400000000001</v>
      </c>
      <c r="K478">
        <v>5.4959599999999996E-4</v>
      </c>
      <c r="L478">
        <v>2.3957900000000001E-2</v>
      </c>
      <c r="M478" t="s">
        <v>17</v>
      </c>
    </row>
    <row r="479" spans="1:13">
      <c r="A479" t="s">
        <v>828</v>
      </c>
      <c r="B479" t="s">
        <v>829</v>
      </c>
      <c r="C479" t="str">
        <f>VLOOKUP(B479,[1]Sheet1!$A$1:$D$334,2,FALSE)</f>
        <v>G protein-coupled receptor 97</v>
      </c>
      <c r="D479" t="s">
        <v>13</v>
      </c>
      <c r="E479" t="s">
        <v>14</v>
      </c>
      <c r="F479" t="s">
        <v>15</v>
      </c>
      <c r="G479">
        <v>0.37892100000000001</v>
      </c>
      <c r="H479">
        <v>1.96095</v>
      </c>
      <c r="I479">
        <v>2.3715799999999998</v>
      </c>
      <c r="J479">
        <v>-3.45675</v>
      </c>
      <c r="K479">
        <v>5.46727E-4</v>
      </c>
      <c r="L479">
        <v>2.3935100000000001E-2</v>
      </c>
      <c r="M479" t="s">
        <v>17</v>
      </c>
    </row>
    <row r="480" spans="1:13">
      <c r="A480" t="s">
        <v>830</v>
      </c>
      <c r="B480" t="s">
        <v>831</v>
      </c>
      <c r="C480" t="e">
        <f>VLOOKUP(B480,[1]Sheet1!$A$1:$D$334,2,FALSE)</f>
        <v>#N/A</v>
      </c>
      <c r="D480" t="s">
        <v>13</v>
      </c>
      <c r="E480" t="s">
        <v>14</v>
      </c>
      <c r="F480" t="s">
        <v>15</v>
      </c>
      <c r="G480">
        <v>12.7607</v>
      </c>
      <c r="H480">
        <v>0.50744699999999998</v>
      </c>
      <c r="I480">
        <v>-4.6523099999999999</v>
      </c>
      <c r="J480">
        <v>4.62845</v>
      </c>
      <c r="K480" s="1">
        <v>3.6842199999999999E-6</v>
      </c>
      <c r="L480">
        <v>4.3698700000000001E-4</v>
      </c>
      <c r="M480" t="s">
        <v>17</v>
      </c>
    </row>
    <row r="481" spans="1:13">
      <c r="A481" t="s">
        <v>832</v>
      </c>
      <c r="B481" t="s">
        <v>833</v>
      </c>
      <c r="C481" t="str">
        <f>VLOOKUP(B481,[1]Sheet1!$A$1:$D$334,2,FALSE)</f>
        <v>solute carrier family 7 (neutral amino acid transporter light chain, asc system), member 10</v>
      </c>
      <c r="D481" t="s">
        <v>13</v>
      </c>
      <c r="E481" t="s">
        <v>14</v>
      </c>
      <c r="F481" t="s">
        <v>15</v>
      </c>
      <c r="G481">
        <v>3.76911</v>
      </c>
      <c r="H481">
        <v>0.42738500000000001</v>
      </c>
      <c r="I481">
        <v>-3.1406200000000002</v>
      </c>
      <c r="J481">
        <v>5.2775100000000004</v>
      </c>
      <c r="K481" s="1">
        <v>1.3095299999999999E-7</v>
      </c>
      <c r="L481" s="1">
        <v>2.47368E-5</v>
      </c>
      <c r="M481" t="s">
        <v>17</v>
      </c>
    </row>
    <row r="482" spans="1:13">
      <c r="A482" t="s">
        <v>834</v>
      </c>
      <c r="B482" t="s">
        <v>835</v>
      </c>
      <c r="C482" t="e">
        <f>VLOOKUP(B482,[1]Sheet1!$A$1:$D$334,2,FALSE)</f>
        <v>#N/A</v>
      </c>
      <c r="D482" t="s">
        <v>13</v>
      </c>
      <c r="E482" t="s">
        <v>14</v>
      </c>
      <c r="F482" t="s">
        <v>15</v>
      </c>
      <c r="G482">
        <v>127.792</v>
      </c>
      <c r="H482">
        <v>19.565100000000001</v>
      </c>
      <c r="I482">
        <v>-2.7074400000000001</v>
      </c>
      <c r="J482">
        <v>3.4028200000000002</v>
      </c>
      <c r="K482">
        <v>6.6694200000000001E-4</v>
      </c>
      <c r="L482">
        <v>2.7432000000000002E-2</v>
      </c>
      <c r="M482" t="s">
        <v>17</v>
      </c>
    </row>
    <row r="483" spans="1:13">
      <c r="A483" t="s">
        <v>836</v>
      </c>
      <c r="B483" t="s">
        <v>77</v>
      </c>
      <c r="C483" t="e">
        <f>VLOOKUP(B483,[1]Sheet1!$A$1:$D$334,2,FALSE)</f>
        <v>#N/A</v>
      </c>
      <c r="D483" t="s">
        <v>13</v>
      </c>
      <c r="E483" t="s">
        <v>14</v>
      </c>
      <c r="F483" t="s">
        <v>15</v>
      </c>
      <c r="G483">
        <v>161.804</v>
      </c>
      <c r="H483">
        <v>15.786099999999999</v>
      </c>
      <c r="I483">
        <v>-3.3575200000000001</v>
      </c>
      <c r="J483">
        <v>8.4640400000000007</v>
      </c>
      <c r="K483">
        <v>0</v>
      </c>
      <c r="L483">
        <v>0</v>
      </c>
      <c r="M483" t="s">
        <v>17</v>
      </c>
    </row>
    <row r="484" spans="1:13">
      <c r="A484" t="s">
        <v>837</v>
      </c>
      <c r="B484" t="s">
        <v>838</v>
      </c>
      <c r="C484" t="str">
        <f>VLOOKUP(B484,[1]Sheet1!$A$1:$D$334,2,FALSE)</f>
        <v>natural killer cell group 7 sequence</v>
      </c>
      <c r="D484" t="s">
        <v>13</v>
      </c>
      <c r="E484" t="s">
        <v>14</v>
      </c>
      <c r="F484" t="s">
        <v>15</v>
      </c>
      <c r="G484">
        <v>53.405500000000004</v>
      </c>
      <c r="H484">
        <v>180.084</v>
      </c>
      <c r="I484">
        <v>1.7536099999999999</v>
      </c>
      <c r="J484">
        <v>-4.5370799999999996</v>
      </c>
      <c r="K484" s="1">
        <v>5.7038299999999999E-6</v>
      </c>
      <c r="L484">
        <v>6.2226700000000002E-4</v>
      </c>
      <c r="M484" t="s">
        <v>17</v>
      </c>
    </row>
    <row r="485" spans="1:13">
      <c r="A485" t="s">
        <v>839</v>
      </c>
      <c r="B485" t="s">
        <v>77</v>
      </c>
      <c r="C485" t="e">
        <f>VLOOKUP(B485,[1]Sheet1!$A$1:$D$334,2,FALSE)</f>
        <v>#N/A</v>
      </c>
      <c r="D485" t="s">
        <v>13</v>
      </c>
      <c r="E485" t="s">
        <v>14</v>
      </c>
      <c r="F485" t="s">
        <v>15</v>
      </c>
      <c r="G485">
        <v>3.1155200000000001</v>
      </c>
      <c r="H485">
        <v>9.1394000000000002</v>
      </c>
      <c r="I485">
        <v>1.55263</v>
      </c>
      <c r="J485">
        <v>-3.65008</v>
      </c>
      <c r="K485">
        <v>2.6215500000000003E-4</v>
      </c>
      <c r="L485">
        <v>1.3784100000000001E-2</v>
      </c>
      <c r="M485" t="s">
        <v>17</v>
      </c>
    </row>
    <row r="486" spans="1:13">
      <c r="A486" t="s">
        <v>840</v>
      </c>
      <c r="B486" t="s">
        <v>841</v>
      </c>
      <c r="C486" t="e">
        <f>VLOOKUP(B486,[1]Sheet1!$A$1:$D$334,2,FALSE)</f>
        <v>#N/A</v>
      </c>
      <c r="D486" t="s">
        <v>13</v>
      </c>
      <c r="E486" t="s">
        <v>14</v>
      </c>
      <c r="F486" t="s">
        <v>15</v>
      </c>
      <c r="G486">
        <v>1.0087200000000001</v>
      </c>
      <c r="H486">
        <v>3.19617</v>
      </c>
      <c r="I486">
        <v>1.6638200000000001</v>
      </c>
      <c r="J486">
        <v>-3.2719999999999998</v>
      </c>
      <c r="K486">
        <v>1.06788E-3</v>
      </c>
      <c r="L486">
        <v>3.8834E-2</v>
      </c>
      <c r="M486" t="s">
        <v>17</v>
      </c>
    </row>
    <row r="487" spans="1:13">
      <c r="A487" t="s">
        <v>842</v>
      </c>
      <c r="B487" t="s">
        <v>843</v>
      </c>
      <c r="C487" t="str">
        <f>VLOOKUP(B487,[1]Sheet1!$A$1:$D$334,2,FALSE)</f>
        <v>solute carrier family 25, member 34</v>
      </c>
      <c r="D487" t="s">
        <v>13</v>
      </c>
      <c r="E487" t="s">
        <v>14</v>
      </c>
      <c r="F487" t="s">
        <v>15</v>
      </c>
      <c r="G487">
        <v>23.025500000000001</v>
      </c>
      <c r="H487">
        <v>1.04765</v>
      </c>
      <c r="I487">
        <v>-4.4580099999999998</v>
      </c>
      <c r="J487">
        <v>6.4608600000000003</v>
      </c>
      <c r="K487" s="1">
        <v>1.04108E-10</v>
      </c>
      <c r="L487" s="1">
        <v>3.4818199999999999E-8</v>
      </c>
      <c r="M487" t="s">
        <v>17</v>
      </c>
    </row>
    <row r="488" spans="1:13">
      <c r="A488" t="s">
        <v>844</v>
      </c>
      <c r="B488" t="s">
        <v>845</v>
      </c>
      <c r="C488" t="str">
        <f>VLOOKUP(B488,[1]Sheet1!$A$1:$D$334,2,FALSE)</f>
        <v>serine incorporator 2</v>
      </c>
      <c r="D488" t="s">
        <v>13</v>
      </c>
      <c r="E488" t="s">
        <v>14</v>
      </c>
      <c r="F488" t="s">
        <v>15</v>
      </c>
      <c r="G488">
        <v>21.645499999999998</v>
      </c>
      <c r="H488">
        <v>1.1328800000000001</v>
      </c>
      <c r="I488">
        <v>-4.2559899999999997</v>
      </c>
      <c r="J488">
        <v>4.13218</v>
      </c>
      <c r="K488" s="1">
        <v>3.5934299999999999E-5</v>
      </c>
      <c r="L488">
        <v>2.78743E-3</v>
      </c>
      <c r="M488" t="s">
        <v>17</v>
      </c>
    </row>
    <row r="489" spans="1:13">
      <c r="A489" t="s">
        <v>846</v>
      </c>
      <c r="B489" t="s">
        <v>847</v>
      </c>
      <c r="C489" t="str">
        <f>VLOOKUP(B489,[1]Sheet1!$A$1:$D$334,2,FALSE)</f>
        <v>brain-specific angiogenesis inhibitor 2</v>
      </c>
      <c r="D489" t="s">
        <v>13</v>
      </c>
      <c r="E489" t="s">
        <v>14</v>
      </c>
      <c r="F489" t="s">
        <v>15</v>
      </c>
      <c r="G489">
        <v>1.3176000000000001</v>
      </c>
      <c r="H489">
        <v>0.25021199999999999</v>
      </c>
      <c r="I489">
        <v>-2.39669</v>
      </c>
      <c r="J489">
        <v>4.7807000000000004</v>
      </c>
      <c r="K489" s="1">
        <v>1.7468599999999999E-6</v>
      </c>
      <c r="L489">
        <v>2.25555E-4</v>
      </c>
      <c r="M489" t="s">
        <v>17</v>
      </c>
    </row>
    <row r="490" spans="1:13">
      <c r="A490" t="s">
        <v>848</v>
      </c>
      <c r="B490" t="s">
        <v>77</v>
      </c>
      <c r="C490" t="e">
        <f>VLOOKUP(B490,[1]Sheet1!$A$1:$D$334,2,FALSE)</f>
        <v>#N/A</v>
      </c>
      <c r="D490" t="s">
        <v>13</v>
      </c>
      <c r="E490" t="s">
        <v>14</v>
      </c>
      <c r="F490" t="s">
        <v>15</v>
      </c>
      <c r="G490">
        <v>2.9998999999999998</v>
      </c>
      <c r="H490">
        <v>9.8401300000000003</v>
      </c>
      <c r="I490">
        <v>1.71376</v>
      </c>
      <c r="J490">
        <v>-3.28328</v>
      </c>
      <c r="K490">
        <v>1.02608E-3</v>
      </c>
      <c r="L490">
        <v>3.7581700000000003E-2</v>
      </c>
      <c r="M490" t="s">
        <v>17</v>
      </c>
    </row>
    <row r="491" spans="1:13">
      <c r="A491" t="s">
        <v>849</v>
      </c>
      <c r="B491" t="s">
        <v>850</v>
      </c>
      <c r="C491" t="str">
        <f>VLOOKUP(B491,[1]Sheet1!$A$1:$D$334,2,FALSE)</f>
        <v>interferon-induced protein 44</v>
      </c>
      <c r="D491" t="s">
        <v>13</v>
      </c>
      <c r="E491" t="s">
        <v>14</v>
      </c>
      <c r="F491" t="s">
        <v>15</v>
      </c>
      <c r="G491">
        <v>25.207799999999999</v>
      </c>
      <c r="H491">
        <v>68.594099999999997</v>
      </c>
      <c r="I491">
        <v>1.44421</v>
      </c>
      <c r="J491">
        <v>-3.7632500000000002</v>
      </c>
      <c r="K491">
        <v>1.6771900000000001E-4</v>
      </c>
      <c r="L491">
        <v>9.9419499999999997E-3</v>
      </c>
      <c r="M491" t="s">
        <v>17</v>
      </c>
    </row>
    <row r="492" spans="1:13">
      <c r="A492" t="s">
        <v>851</v>
      </c>
      <c r="B492" t="s">
        <v>852</v>
      </c>
      <c r="C492" t="e">
        <f>VLOOKUP(B492,[1]Sheet1!$A$1:$D$334,2,FALSE)</f>
        <v>#N/A</v>
      </c>
      <c r="D492" t="s">
        <v>13</v>
      </c>
      <c r="E492" t="s">
        <v>14</v>
      </c>
      <c r="F492" t="s">
        <v>15</v>
      </c>
      <c r="G492">
        <v>8.7552800000000008</v>
      </c>
      <c r="H492">
        <v>1.7076</v>
      </c>
      <c r="I492">
        <v>-2.3581799999999999</v>
      </c>
      <c r="J492">
        <v>4.9048499999999997</v>
      </c>
      <c r="K492" s="1">
        <v>9.3496900000000004E-7</v>
      </c>
      <c r="L492">
        <v>1.3154700000000001E-4</v>
      </c>
      <c r="M492" t="s">
        <v>17</v>
      </c>
    </row>
    <row r="493" spans="1:13">
      <c r="A493" t="s">
        <v>853</v>
      </c>
      <c r="B493" t="s">
        <v>77</v>
      </c>
      <c r="C493" t="e">
        <f>VLOOKUP(B493,[1]Sheet1!$A$1:$D$334,2,FALSE)</f>
        <v>#N/A</v>
      </c>
      <c r="D493" t="s">
        <v>13</v>
      </c>
      <c r="E493" t="s">
        <v>14</v>
      </c>
      <c r="F493" t="s">
        <v>15</v>
      </c>
      <c r="G493">
        <v>10.036199999999999</v>
      </c>
      <c r="H493">
        <v>3.2589299999999999</v>
      </c>
      <c r="I493">
        <v>-1.6227400000000001</v>
      </c>
      <c r="J493">
        <v>4.1109600000000004</v>
      </c>
      <c r="K493" s="1">
        <v>3.9402E-5</v>
      </c>
      <c r="L493">
        <v>2.9994000000000002E-3</v>
      </c>
      <c r="M493" t="s">
        <v>17</v>
      </c>
    </row>
    <row r="494" spans="1:13">
      <c r="A494" t="s">
        <v>854</v>
      </c>
      <c r="B494" t="s">
        <v>855</v>
      </c>
      <c r="C494" t="str">
        <f>VLOOKUP(B494,[1]Sheet1!$A$1:$D$334,2,FALSE)</f>
        <v>cytochrome P450, family 4, subfamily B, polypeptide 1</v>
      </c>
      <c r="D494" t="s">
        <v>13</v>
      </c>
      <c r="E494" t="s">
        <v>14</v>
      </c>
      <c r="F494" t="s">
        <v>15</v>
      </c>
      <c r="G494">
        <v>14.711399999999999</v>
      </c>
      <c r="H494">
        <v>0.43577300000000002</v>
      </c>
      <c r="I494">
        <v>-5.07721</v>
      </c>
      <c r="J494">
        <v>8.4774999999999991</v>
      </c>
      <c r="K494">
        <v>0</v>
      </c>
      <c r="L494">
        <v>0</v>
      </c>
      <c r="M494" t="s">
        <v>17</v>
      </c>
    </row>
    <row r="495" spans="1:13">
      <c r="A495" t="s">
        <v>856</v>
      </c>
      <c r="B495" t="s">
        <v>857</v>
      </c>
      <c r="C495" t="str">
        <f>VLOOKUP(B495,[1]Sheet1!$A$1:$D$334,2,FALSE)</f>
        <v>fatty acid amide hydrolase</v>
      </c>
      <c r="D495" t="s">
        <v>13</v>
      </c>
      <c r="E495" t="s">
        <v>14</v>
      </c>
      <c r="F495" t="s">
        <v>15</v>
      </c>
      <c r="G495">
        <v>2.8386300000000002</v>
      </c>
      <c r="H495">
        <v>0.69994000000000001</v>
      </c>
      <c r="I495">
        <v>-2.0198900000000002</v>
      </c>
      <c r="J495">
        <v>4.0717299999999996</v>
      </c>
      <c r="K495" s="1">
        <v>4.6665800000000003E-5</v>
      </c>
      <c r="L495">
        <v>3.4369299999999999E-3</v>
      </c>
      <c r="M495" t="s">
        <v>17</v>
      </c>
    </row>
    <row r="496" spans="1:13">
      <c r="A496" t="s">
        <v>858</v>
      </c>
      <c r="B496" t="s">
        <v>859</v>
      </c>
      <c r="C496" t="str">
        <f>VLOOKUP(B496,[1]Sheet1!$A$1:$D$334,2,FALSE)</f>
        <v>4-hydroxyphenylpyruvate dioxygenase-like</v>
      </c>
      <c r="D496" t="s">
        <v>13</v>
      </c>
      <c r="E496" t="s">
        <v>14</v>
      </c>
      <c r="F496" t="s">
        <v>15</v>
      </c>
      <c r="G496">
        <v>3.9415800000000001</v>
      </c>
      <c r="H496">
        <v>10.241199999999999</v>
      </c>
      <c r="I496">
        <v>1.37754</v>
      </c>
      <c r="J496">
        <v>-3.2037599999999999</v>
      </c>
      <c r="K496">
        <v>1.35644E-3</v>
      </c>
      <c r="L496">
        <v>4.5693600000000001E-2</v>
      </c>
      <c r="M496" t="s">
        <v>17</v>
      </c>
    </row>
    <row r="497" spans="1:13">
      <c r="A497" t="s">
        <v>860</v>
      </c>
      <c r="B497" t="s">
        <v>861</v>
      </c>
      <c r="C497" t="str">
        <f>VLOOKUP(B497,[1]Sheet1!$A$1:$D$334,2,FALSE)</f>
        <v>potassium voltage-gated channel, KQT-like subfamily, member 4</v>
      </c>
      <c r="D497" t="s">
        <v>13</v>
      </c>
      <c r="E497" t="s">
        <v>14</v>
      </c>
      <c r="F497" t="s">
        <v>15</v>
      </c>
      <c r="G497">
        <v>2.1084900000000002</v>
      </c>
      <c r="H497">
        <v>0.31529400000000002</v>
      </c>
      <c r="I497">
        <v>-2.7414399999999999</v>
      </c>
      <c r="J497">
        <v>4.56027</v>
      </c>
      <c r="K497" s="1">
        <v>5.1087800000000004E-6</v>
      </c>
      <c r="L497">
        <v>5.7266100000000003E-4</v>
      </c>
      <c r="M497" t="s">
        <v>17</v>
      </c>
    </row>
    <row r="498" spans="1:13">
      <c r="A498" t="s">
        <v>862</v>
      </c>
      <c r="B498" t="s">
        <v>77</v>
      </c>
      <c r="C498" t="e">
        <f>VLOOKUP(B498,[1]Sheet1!$A$1:$D$334,2,FALSE)</f>
        <v>#N/A</v>
      </c>
      <c r="D498" t="s">
        <v>13</v>
      </c>
      <c r="E498" t="s">
        <v>14</v>
      </c>
      <c r="F498" t="s">
        <v>15</v>
      </c>
      <c r="G498">
        <v>266.37700000000001</v>
      </c>
      <c r="H498">
        <v>0</v>
      </c>
      <c r="I498" t="s">
        <v>16</v>
      </c>
      <c r="J498" t="s">
        <v>16</v>
      </c>
      <c r="K498">
        <v>1.6170099999999999E-4</v>
      </c>
      <c r="L498">
        <v>9.7025299999999991E-3</v>
      </c>
      <c r="M498" t="s">
        <v>17</v>
      </c>
    </row>
    <row r="499" spans="1:13">
      <c r="A499" t="s">
        <v>863</v>
      </c>
      <c r="B499" t="s">
        <v>77</v>
      </c>
      <c r="C499" t="e">
        <f>VLOOKUP(B499,[1]Sheet1!$A$1:$D$334,2,FALSE)</f>
        <v>#N/A</v>
      </c>
      <c r="D499" t="s">
        <v>13</v>
      </c>
      <c r="E499" t="s">
        <v>14</v>
      </c>
      <c r="F499" t="s">
        <v>15</v>
      </c>
      <c r="G499">
        <v>11.565</v>
      </c>
      <c r="H499">
        <v>175.995</v>
      </c>
      <c r="I499">
        <v>3.9277000000000002</v>
      </c>
      <c r="J499">
        <v>-6.50962</v>
      </c>
      <c r="K499" s="1">
        <v>7.5339999999999995E-11</v>
      </c>
      <c r="L499" s="1">
        <v>2.65002E-8</v>
      </c>
      <c r="M499" t="s">
        <v>17</v>
      </c>
    </row>
    <row r="500" spans="1:13">
      <c r="A500" t="s">
        <v>864</v>
      </c>
      <c r="B500" t="s">
        <v>77</v>
      </c>
      <c r="C500" t="e">
        <f>VLOOKUP(B500,[1]Sheet1!$A$1:$D$334,2,FALSE)</f>
        <v>#N/A</v>
      </c>
      <c r="D500" t="s">
        <v>13</v>
      </c>
      <c r="E500" t="s">
        <v>14</v>
      </c>
      <c r="F500" t="s">
        <v>15</v>
      </c>
      <c r="G500">
        <v>8.3915199999999999</v>
      </c>
      <c r="H500">
        <v>45.071199999999997</v>
      </c>
      <c r="I500">
        <v>2.4251999999999998</v>
      </c>
      <c r="J500">
        <v>-3.3470800000000001</v>
      </c>
      <c r="K500">
        <v>8.1668400000000003E-4</v>
      </c>
      <c r="L500">
        <v>3.2102400000000003E-2</v>
      </c>
      <c r="M500" t="s">
        <v>17</v>
      </c>
    </row>
    <row r="501" spans="1:13">
      <c r="A501" t="s">
        <v>865</v>
      </c>
      <c r="B501" t="s">
        <v>77</v>
      </c>
      <c r="C501" t="e">
        <f>VLOOKUP(B501,[1]Sheet1!$A$1:$D$334,2,FALSE)</f>
        <v>#N/A</v>
      </c>
      <c r="D501" t="s">
        <v>13</v>
      </c>
      <c r="E501" t="s">
        <v>14</v>
      </c>
      <c r="F501" t="s">
        <v>15</v>
      </c>
      <c r="G501">
        <v>4.1737399999999996</v>
      </c>
      <c r="H501">
        <v>0</v>
      </c>
      <c r="I501" t="s">
        <v>16</v>
      </c>
      <c r="J501" t="s">
        <v>16</v>
      </c>
      <c r="K501">
        <v>7.4260999999999999E-4</v>
      </c>
      <c r="L501">
        <v>2.9589799999999999E-2</v>
      </c>
      <c r="M501" t="s">
        <v>17</v>
      </c>
    </row>
    <row r="502" spans="1:13">
      <c r="A502" t="s">
        <v>866</v>
      </c>
      <c r="B502" t="s">
        <v>867</v>
      </c>
      <c r="C502" t="str">
        <f>VLOOKUP(B502,[1]Sheet1!$A$1:$D$334,2,FALSE)</f>
        <v>histone cluster 1, H2ah</v>
      </c>
      <c r="D502" t="s">
        <v>13</v>
      </c>
      <c r="E502" t="s">
        <v>14</v>
      </c>
      <c r="F502" t="s">
        <v>15</v>
      </c>
      <c r="G502">
        <v>18.424099999999999</v>
      </c>
      <c r="H502">
        <v>79.161299999999997</v>
      </c>
      <c r="I502">
        <v>2.1032000000000002</v>
      </c>
      <c r="J502">
        <v>-3.5339999999999998</v>
      </c>
      <c r="K502">
        <v>4.09322E-4</v>
      </c>
      <c r="L502">
        <v>1.942E-2</v>
      </c>
      <c r="M502" t="s">
        <v>17</v>
      </c>
    </row>
    <row r="503" spans="1:13">
      <c r="A503" t="s">
        <v>868</v>
      </c>
      <c r="B503" t="s">
        <v>869</v>
      </c>
      <c r="C503" t="s">
        <v>1728</v>
      </c>
      <c r="D503" t="s">
        <v>13</v>
      </c>
      <c r="E503" t="s">
        <v>14</v>
      </c>
      <c r="F503" t="s">
        <v>15</v>
      </c>
      <c r="G503">
        <v>35.277200000000001</v>
      </c>
      <c r="H503">
        <v>84.138999999999996</v>
      </c>
      <c r="I503">
        <v>1.25404</v>
      </c>
      <c r="J503">
        <v>-3.2673800000000002</v>
      </c>
      <c r="K503">
        <v>1.0854700000000001E-3</v>
      </c>
      <c r="L503">
        <v>3.9403500000000001E-2</v>
      </c>
      <c r="M503" t="s">
        <v>17</v>
      </c>
    </row>
    <row r="504" spans="1:13">
      <c r="A504" t="s">
        <v>870</v>
      </c>
      <c r="B504" t="s">
        <v>871</v>
      </c>
      <c r="C504" t="str">
        <f>VLOOKUP(B504,[1]Sheet1!$A$1:$D$334,2,FALSE)</f>
        <v>collagen, type XXI, alpha 1</v>
      </c>
      <c r="D504" t="s">
        <v>13</v>
      </c>
      <c r="E504" t="s">
        <v>14</v>
      </c>
      <c r="F504" t="s">
        <v>15</v>
      </c>
      <c r="G504">
        <v>4.0780000000000003</v>
      </c>
      <c r="H504">
        <v>1.15551</v>
      </c>
      <c r="I504">
        <v>-1.8193299999999999</v>
      </c>
      <c r="J504">
        <v>4.0562199999999997</v>
      </c>
      <c r="K504" s="1">
        <v>4.9873300000000002E-5</v>
      </c>
      <c r="L504">
        <v>3.6206900000000002E-3</v>
      </c>
      <c r="M504" t="s">
        <v>17</v>
      </c>
    </row>
    <row r="505" spans="1:13">
      <c r="A505" t="s">
        <v>872</v>
      </c>
      <c r="B505" t="s">
        <v>873</v>
      </c>
      <c r="C505" t="str">
        <f>VLOOKUP(B505,[1]Sheet1!$A$1:$D$334,2,FALSE)</f>
        <v>pim-1 oncogene</v>
      </c>
      <c r="D505" t="s">
        <v>13</v>
      </c>
      <c r="E505" t="s">
        <v>14</v>
      </c>
      <c r="F505" t="s">
        <v>15</v>
      </c>
      <c r="G505">
        <v>28.849399999999999</v>
      </c>
      <c r="H505">
        <v>75.619900000000001</v>
      </c>
      <c r="I505">
        <v>1.3902300000000001</v>
      </c>
      <c r="J505">
        <v>-3.1878899999999999</v>
      </c>
      <c r="K505">
        <v>1.4331299999999999E-3</v>
      </c>
      <c r="L505">
        <v>4.7233200000000003E-2</v>
      </c>
      <c r="M505" t="s">
        <v>17</v>
      </c>
    </row>
    <row r="506" spans="1:13">
      <c r="A506" t="s">
        <v>874</v>
      </c>
      <c r="B506" t="s">
        <v>77</v>
      </c>
      <c r="C506" t="e">
        <f>VLOOKUP(B506,[1]Sheet1!$A$1:$D$334,2,FALSE)</f>
        <v>#N/A</v>
      </c>
      <c r="D506" t="s">
        <v>13</v>
      </c>
      <c r="E506" t="s">
        <v>14</v>
      </c>
      <c r="F506" t="s">
        <v>15</v>
      </c>
      <c r="G506">
        <v>4.9219299999999997</v>
      </c>
      <c r="H506">
        <v>0.98241199999999995</v>
      </c>
      <c r="I506">
        <v>-2.3248199999999999</v>
      </c>
      <c r="J506">
        <v>3.2081499999999998</v>
      </c>
      <c r="K506">
        <v>1.3359299999999999E-3</v>
      </c>
      <c r="L506">
        <v>4.5693600000000001E-2</v>
      </c>
      <c r="M506" t="s">
        <v>17</v>
      </c>
    </row>
    <row r="507" spans="1:13">
      <c r="A507" t="s">
        <v>875</v>
      </c>
      <c r="B507" t="s">
        <v>876</v>
      </c>
      <c r="C507" t="str">
        <f>VLOOKUP(B507,[1]Sheet1!$A$1:$D$334,2,FALSE)</f>
        <v>neuregulin 4</v>
      </c>
      <c r="D507" t="s">
        <v>13</v>
      </c>
      <c r="E507" t="s">
        <v>14</v>
      </c>
      <c r="F507" t="s">
        <v>15</v>
      </c>
      <c r="G507">
        <v>2.0530300000000001</v>
      </c>
      <c r="H507">
        <v>0</v>
      </c>
      <c r="I507" t="s">
        <v>16</v>
      </c>
      <c r="J507" t="s">
        <v>16</v>
      </c>
      <c r="K507">
        <v>6.0637400000000002E-4</v>
      </c>
      <c r="L507">
        <v>2.50926E-2</v>
      </c>
      <c r="M507" t="s">
        <v>17</v>
      </c>
    </row>
    <row r="508" spans="1:13">
      <c r="A508" t="s">
        <v>877</v>
      </c>
      <c r="B508" t="s">
        <v>878</v>
      </c>
      <c r="C508" t="e">
        <f>VLOOKUP(B508,[1]Sheet1!$A$1:$D$334,2,FALSE)</f>
        <v>#N/A</v>
      </c>
      <c r="D508" t="s">
        <v>13</v>
      </c>
      <c r="E508" t="s">
        <v>14</v>
      </c>
      <c r="F508" t="s">
        <v>15</v>
      </c>
      <c r="G508">
        <v>2.01979</v>
      </c>
      <c r="H508">
        <v>0.59746900000000003</v>
      </c>
      <c r="I508">
        <v>-1.7572700000000001</v>
      </c>
      <c r="J508">
        <v>4.0069100000000004</v>
      </c>
      <c r="K508" s="1">
        <v>6.1517299999999995E-5</v>
      </c>
      <c r="L508">
        <v>4.3426100000000002E-3</v>
      </c>
      <c r="M508" t="s">
        <v>17</v>
      </c>
    </row>
    <row r="509" spans="1:13">
      <c r="A509" t="s">
        <v>879</v>
      </c>
      <c r="B509" t="s">
        <v>880</v>
      </c>
      <c r="C509" t="str">
        <f>VLOOKUP(B509,[1]Sheet1!$A$1:$D$334,2,FALSE)</f>
        <v>granzyme B (granzyme 2, cytotoxic T-lymphocyte-associated serine esterase 1)</v>
      </c>
      <c r="D509" t="s">
        <v>13</v>
      </c>
      <c r="E509" t="s">
        <v>14</v>
      </c>
      <c r="F509" t="s">
        <v>15</v>
      </c>
      <c r="G509">
        <v>4.0426700000000002</v>
      </c>
      <c r="H509">
        <v>80.154499999999999</v>
      </c>
      <c r="I509">
        <v>4.3094000000000001</v>
      </c>
      <c r="J509">
        <v>-9.6341599999999996</v>
      </c>
      <c r="K509">
        <v>0</v>
      </c>
      <c r="L509">
        <v>0</v>
      </c>
      <c r="M509" t="s">
        <v>17</v>
      </c>
    </row>
    <row r="510" spans="1:13">
      <c r="A510" t="s">
        <v>881</v>
      </c>
      <c r="B510" t="s">
        <v>882</v>
      </c>
      <c r="C510" t="str">
        <f>VLOOKUP(B510,[1]Sheet1!$A$1:$D$334,2,FALSE)</f>
        <v>UDP-N-acetyl-alpha-D-galactosamine:polypeptide N-acetylgalactosaminyltransferase-like 1</v>
      </c>
      <c r="D510" t="s">
        <v>13</v>
      </c>
      <c r="E510" t="s">
        <v>14</v>
      </c>
      <c r="F510" t="s">
        <v>15</v>
      </c>
      <c r="G510">
        <v>4.3582999999999998</v>
      </c>
      <c r="H510">
        <v>0.56270100000000001</v>
      </c>
      <c r="I510">
        <v>-2.9533299999999998</v>
      </c>
      <c r="J510">
        <v>5.2502899999999997</v>
      </c>
      <c r="K510" s="1">
        <v>1.5186100000000001E-7</v>
      </c>
      <c r="L510" s="1">
        <v>2.7911000000000001E-5</v>
      </c>
      <c r="M510" t="s">
        <v>17</v>
      </c>
    </row>
    <row r="511" spans="1:13">
      <c r="A511" t="s">
        <v>883</v>
      </c>
      <c r="B511" t="s">
        <v>884</v>
      </c>
      <c r="C511" t="str">
        <f>VLOOKUP(B511,[1]Sheet1!$A$1:$D$334,2,FALSE)</f>
        <v>SPARC related modular calcium binding 1</v>
      </c>
      <c r="D511" t="s">
        <v>13</v>
      </c>
      <c r="E511" t="s">
        <v>14</v>
      </c>
      <c r="F511" t="s">
        <v>15</v>
      </c>
      <c r="G511">
        <v>12.991099999999999</v>
      </c>
      <c r="H511">
        <v>1.5844499999999999</v>
      </c>
      <c r="I511">
        <v>-3.0354700000000001</v>
      </c>
      <c r="J511">
        <v>6.7104100000000004</v>
      </c>
      <c r="K511" s="1">
        <v>1.9407399999999999E-11</v>
      </c>
      <c r="L511" s="1">
        <v>7.6140299999999992E-9</v>
      </c>
      <c r="M511" t="s">
        <v>17</v>
      </c>
    </row>
    <row r="512" spans="1:13">
      <c r="A512" t="s">
        <v>885</v>
      </c>
      <c r="B512" t="s">
        <v>77</v>
      </c>
      <c r="C512" t="e">
        <f>VLOOKUP(B512,[1]Sheet1!$A$1:$D$334,2,FALSE)</f>
        <v>#N/A</v>
      </c>
      <c r="D512" t="s">
        <v>13</v>
      </c>
      <c r="E512" t="s">
        <v>14</v>
      </c>
      <c r="F512" t="s">
        <v>15</v>
      </c>
      <c r="G512">
        <v>12.246499999999999</v>
      </c>
      <c r="H512">
        <v>3.4403700000000002</v>
      </c>
      <c r="I512">
        <v>-1.8317300000000001</v>
      </c>
      <c r="J512">
        <v>3.6705299999999998</v>
      </c>
      <c r="K512">
        <v>2.4205200000000001E-4</v>
      </c>
      <c r="L512">
        <v>1.2995E-2</v>
      </c>
      <c r="M512" t="s">
        <v>17</v>
      </c>
    </row>
    <row r="513" spans="1:13">
      <c r="A513" t="s">
        <v>886</v>
      </c>
      <c r="B513" t="s">
        <v>887</v>
      </c>
      <c r="C513" t="e">
        <f>VLOOKUP(B513,[1]Sheet1!$A$1:$D$334,2,FALSE)</f>
        <v>#N/A</v>
      </c>
      <c r="D513" t="s">
        <v>13</v>
      </c>
      <c r="E513" t="s">
        <v>14</v>
      </c>
      <c r="F513" t="s">
        <v>15</v>
      </c>
      <c r="G513">
        <v>34.156599999999997</v>
      </c>
      <c r="H513">
        <v>140.10300000000001</v>
      </c>
      <c r="I513">
        <v>2.03626</v>
      </c>
      <c r="J513">
        <v>-5.2540199999999997</v>
      </c>
      <c r="K513" s="1">
        <v>1.48812E-7</v>
      </c>
      <c r="L513" s="1">
        <v>2.7599200000000002E-5</v>
      </c>
      <c r="M513" t="s">
        <v>17</v>
      </c>
    </row>
    <row r="514" spans="1:13">
      <c r="A514" t="s">
        <v>888</v>
      </c>
      <c r="B514" t="s">
        <v>889</v>
      </c>
      <c r="C514" t="str">
        <f>VLOOKUP(B514,[1]Sheet1!$A$1:$D$334,2,FALSE)</f>
        <v>chromogranin A (parathyroid secretory protein 1)</v>
      </c>
      <c r="D514" t="s">
        <v>13</v>
      </c>
      <c r="E514" t="s">
        <v>14</v>
      </c>
      <c r="F514" t="s">
        <v>15</v>
      </c>
      <c r="G514">
        <v>7.4895500000000004</v>
      </c>
      <c r="H514">
        <v>2.1835100000000001</v>
      </c>
      <c r="I514">
        <v>-1.77823</v>
      </c>
      <c r="J514">
        <v>4.0966199999999997</v>
      </c>
      <c r="K514" s="1">
        <v>4.1922100000000003E-5</v>
      </c>
      <c r="L514">
        <v>3.1327899999999999E-3</v>
      </c>
      <c r="M514" t="s">
        <v>17</v>
      </c>
    </row>
    <row r="515" spans="1:13">
      <c r="A515" t="s">
        <v>890</v>
      </c>
      <c r="B515" t="s">
        <v>891</v>
      </c>
      <c r="C515" t="str">
        <f>VLOOKUP(B515,[1]Sheet1!$A$1:$D$334,2,FALSE)</f>
        <v>interferon, alpha-inducible protein 27</v>
      </c>
      <c r="D515" t="s">
        <v>13</v>
      </c>
      <c r="E515" t="s">
        <v>14</v>
      </c>
      <c r="F515" t="s">
        <v>15</v>
      </c>
      <c r="G515">
        <v>95.158100000000005</v>
      </c>
      <c r="H515">
        <v>489.38900000000001</v>
      </c>
      <c r="I515">
        <v>2.3625799999999999</v>
      </c>
      <c r="J515">
        <v>-5.6136699999999999</v>
      </c>
      <c r="K515" s="1">
        <v>1.98084E-8</v>
      </c>
      <c r="L515" s="1">
        <v>4.3925099999999997E-6</v>
      </c>
      <c r="M515" t="s">
        <v>17</v>
      </c>
    </row>
    <row r="516" spans="1:13">
      <c r="A516" t="s">
        <v>892</v>
      </c>
      <c r="B516" t="s">
        <v>893</v>
      </c>
      <c r="C516" t="e">
        <f>VLOOKUP(B516,[1]Sheet1!$A$1:$D$334,2,FALSE)</f>
        <v>#N/A</v>
      </c>
      <c r="D516" t="s">
        <v>13</v>
      </c>
      <c r="E516" t="s">
        <v>14</v>
      </c>
      <c r="F516" t="s">
        <v>15</v>
      </c>
      <c r="G516">
        <v>0.27343099999999998</v>
      </c>
      <c r="H516">
        <v>1.8152600000000001</v>
      </c>
      <c r="I516">
        <v>2.7309299999999999</v>
      </c>
      <c r="J516">
        <v>-3.6876600000000002</v>
      </c>
      <c r="K516">
        <v>2.26326E-4</v>
      </c>
      <c r="L516">
        <v>1.2411999999999999E-2</v>
      </c>
      <c r="M516" t="s">
        <v>17</v>
      </c>
    </row>
    <row r="517" spans="1:13">
      <c r="A517" t="s">
        <v>894</v>
      </c>
      <c r="B517" t="s">
        <v>895</v>
      </c>
      <c r="C517" t="e">
        <f>VLOOKUP(B517,[1]Sheet1!$A$1:$D$334,2,FALSE)</f>
        <v>#N/A</v>
      </c>
      <c r="D517" t="s">
        <v>13</v>
      </c>
      <c r="E517" t="s">
        <v>14</v>
      </c>
      <c r="F517" t="s">
        <v>15</v>
      </c>
      <c r="G517">
        <v>40.112400000000001</v>
      </c>
      <c r="H517">
        <v>107.273</v>
      </c>
      <c r="I517">
        <v>1.41917</v>
      </c>
      <c r="J517">
        <v>-3.1880999999999999</v>
      </c>
      <c r="K517">
        <v>1.43209E-3</v>
      </c>
      <c r="L517">
        <v>4.7233200000000003E-2</v>
      </c>
      <c r="M517" t="s">
        <v>17</v>
      </c>
    </row>
    <row r="518" spans="1:13">
      <c r="A518" t="s">
        <v>896</v>
      </c>
      <c r="B518" t="s">
        <v>897</v>
      </c>
      <c r="C518" t="str">
        <f>VLOOKUP(B518,[1]Sheet1!$A$1:$D$334,2,FALSE)</f>
        <v>coagulation factor XIII, A1 polypeptide</v>
      </c>
      <c r="D518" t="s">
        <v>13</v>
      </c>
      <c r="E518" t="s">
        <v>14</v>
      </c>
      <c r="F518" t="s">
        <v>15</v>
      </c>
      <c r="G518">
        <v>8.2997800000000002</v>
      </c>
      <c r="H518">
        <v>40.641100000000002</v>
      </c>
      <c r="I518">
        <v>2.2917900000000002</v>
      </c>
      <c r="J518">
        <v>-5.9031200000000004</v>
      </c>
      <c r="K518" s="1">
        <v>3.5669000000000002E-9</v>
      </c>
      <c r="L518" s="1">
        <v>8.7672599999999999E-7</v>
      </c>
      <c r="M518" t="s">
        <v>17</v>
      </c>
    </row>
    <row r="519" spans="1:13">
      <c r="A519" t="s">
        <v>898</v>
      </c>
      <c r="B519" t="s">
        <v>899</v>
      </c>
      <c r="C519" t="str">
        <f>VLOOKUP(B519,[1]Sheet1!$A$1:$D$334,2,FALSE)</f>
        <v>signal sequence receptor, alpha</v>
      </c>
      <c r="D519" t="s">
        <v>13</v>
      </c>
      <c r="E519" t="s">
        <v>14</v>
      </c>
      <c r="F519" t="s">
        <v>15</v>
      </c>
      <c r="G519">
        <v>65.449600000000004</v>
      </c>
      <c r="H519">
        <v>197.44200000000001</v>
      </c>
      <c r="I519">
        <v>1.59297</v>
      </c>
      <c r="J519">
        <v>-3.18187</v>
      </c>
      <c r="K519">
        <v>1.4632899999999999E-3</v>
      </c>
      <c r="L519">
        <v>4.7840599999999997E-2</v>
      </c>
      <c r="M519" t="s">
        <v>17</v>
      </c>
    </row>
    <row r="520" spans="1:13">
      <c r="A520" t="s">
        <v>900</v>
      </c>
      <c r="B520" t="s">
        <v>901</v>
      </c>
      <c r="C520" t="str">
        <f>VLOOKUP(B520,[1]Sheet1!$A$1:$D$334,2,FALSE)</f>
        <v>thioredoxin domain containing 5 (endoplasmic reticulum)</v>
      </c>
      <c r="D520" t="s">
        <v>13</v>
      </c>
      <c r="E520" t="s">
        <v>14</v>
      </c>
      <c r="F520" t="s">
        <v>15</v>
      </c>
      <c r="G520">
        <v>73.456000000000003</v>
      </c>
      <c r="H520">
        <v>422.92899999999997</v>
      </c>
      <c r="I520">
        <v>2.5254699999999999</v>
      </c>
      <c r="J520">
        <v>-4.8783399999999997</v>
      </c>
      <c r="K520" s="1">
        <v>1.0697999999999999E-6</v>
      </c>
      <c r="L520">
        <v>1.46477E-4</v>
      </c>
      <c r="M520" t="s">
        <v>17</v>
      </c>
    </row>
    <row r="521" spans="1:13">
      <c r="A521" t="s">
        <v>902</v>
      </c>
      <c r="B521" t="s">
        <v>77</v>
      </c>
      <c r="C521" t="e">
        <f>VLOOKUP(B521,[1]Sheet1!$A$1:$D$334,2,FALSE)</f>
        <v>#N/A</v>
      </c>
      <c r="D521" t="s">
        <v>13</v>
      </c>
      <c r="E521" t="s">
        <v>14</v>
      </c>
      <c r="F521" t="s">
        <v>15</v>
      </c>
      <c r="G521">
        <v>25.7148</v>
      </c>
      <c r="H521">
        <v>0</v>
      </c>
      <c r="I521" t="s">
        <v>16</v>
      </c>
      <c r="J521" t="s">
        <v>16</v>
      </c>
      <c r="K521">
        <v>9.0992899999999997E-4</v>
      </c>
      <c r="L521">
        <v>3.4376799999999999E-2</v>
      </c>
      <c r="M521" t="s">
        <v>17</v>
      </c>
    </row>
    <row r="522" spans="1:13">
      <c r="A522" t="s">
        <v>903</v>
      </c>
      <c r="B522" t="s">
        <v>904</v>
      </c>
      <c r="C522" t="str">
        <f>VLOOKUP(B522,[1]Sheet1!$A$1:$D$334,2,FALSE)</f>
        <v>tenascin XB</v>
      </c>
      <c r="D522" t="s">
        <v>13</v>
      </c>
      <c r="E522" t="s">
        <v>14</v>
      </c>
      <c r="F522" t="s">
        <v>15</v>
      </c>
      <c r="G522">
        <v>32.905299999999997</v>
      </c>
      <c r="H522">
        <v>8.2310499999999998</v>
      </c>
      <c r="I522">
        <v>-1.9991699999999999</v>
      </c>
      <c r="J522">
        <v>3.7892999999999999</v>
      </c>
      <c r="K522">
        <v>1.5107200000000001E-4</v>
      </c>
      <c r="L522">
        <v>9.2276000000000007E-3</v>
      </c>
      <c r="M522" t="s">
        <v>17</v>
      </c>
    </row>
    <row r="523" spans="1:13">
      <c r="A523" t="s">
        <v>905</v>
      </c>
      <c r="B523" t="s">
        <v>906</v>
      </c>
      <c r="C523" t="str">
        <f>VLOOKUP(B523,[1]Sheet1!$A$1:$D$334,2,FALSE)</f>
        <v>FK506 binding protein 5</v>
      </c>
      <c r="D523" t="s">
        <v>13</v>
      </c>
      <c r="E523" t="s">
        <v>14</v>
      </c>
      <c r="F523" t="s">
        <v>15</v>
      </c>
      <c r="G523">
        <v>46.217599999999997</v>
      </c>
      <c r="H523">
        <v>138.44999999999999</v>
      </c>
      <c r="I523">
        <v>1.5828500000000001</v>
      </c>
      <c r="J523">
        <v>-3.6561300000000001</v>
      </c>
      <c r="K523">
        <v>2.5605099999999998E-4</v>
      </c>
      <c r="L523">
        <v>1.3568E-2</v>
      </c>
      <c r="M523" t="s">
        <v>17</v>
      </c>
    </row>
    <row r="524" spans="1:13">
      <c r="A524" t="s">
        <v>907</v>
      </c>
      <c r="B524" t="s">
        <v>908</v>
      </c>
      <c r="C524" t="str">
        <f>VLOOKUP(B524,[1]Sheet1!$A$1:$D$334,2,FALSE)</f>
        <v>triggering receptor expressed on myeloid cells 2</v>
      </c>
      <c r="D524" t="s">
        <v>13</v>
      </c>
      <c r="E524" t="s">
        <v>14</v>
      </c>
      <c r="F524" t="s">
        <v>15</v>
      </c>
      <c r="G524">
        <v>0</v>
      </c>
      <c r="H524">
        <v>2.0846900000000002</v>
      </c>
      <c r="I524" s="1" t="s">
        <v>106</v>
      </c>
      <c r="J524" s="1" t="s">
        <v>106</v>
      </c>
      <c r="K524" s="1">
        <v>8.6975899999999995E-5</v>
      </c>
      <c r="L524">
        <v>5.8176900000000004E-3</v>
      </c>
      <c r="M524" t="s">
        <v>17</v>
      </c>
    </row>
    <row r="525" spans="1:13">
      <c r="A525" t="s">
        <v>909</v>
      </c>
      <c r="B525" t="s">
        <v>910</v>
      </c>
      <c r="C525" t="e">
        <f>VLOOKUP(B525,[1]Sheet1!$A$1:$D$334,2,FALSE)</f>
        <v>#N/A</v>
      </c>
      <c r="D525" t="s">
        <v>13</v>
      </c>
      <c r="E525" t="s">
        <v>14</v>
      </c>
      <c r="F525" t="s">
        <v>15</v>
      </c>
      <c r="G525">
        <v>0.27938000000000002</v>
      </c>
      <c r="H525">
        <v>5.6658999999999997</v>
      </c>
      <c r="I525">
        <v>4.3419999999999996</v>
      </c>
      <c r="J525">
        <v>-4.2691699999999999</v>
      </c>
      <c r="K525" s="1">
        <v>1.9620299999999999E-5</v>
      </c>
      <c r="L525">
        <v>1.71791E-3</v>
      </c>
      <c r="M525" t="s">
        <v>17</v>
      </c>
    </row>
    <row r="526" spans="1:13">
      <c r="A526" t="s">
        <v>911</v>
      </c>
      <c r="B526" t="s">
        <v>912</v>
      </c>
      <c r="C526" t="e">
        <f>VLOOKUP(B526,[1]Sheet1!$A$1:$D$334,2,FALSE)</f>
        <v>#N/A</v>
      </c>
      <c r="D526" t="s">
        <v>13</v>
      </c>
      <c r="E526" t="s">
        <v>14</v>
      </c>
      <c r="F526" t="s">
        <v>15</v>
      </c>
      <c r="G526">
        <v>0.29794900000000002</v>
      </c>
      <c r="H526">
        <v>6.4288100000000004</v>
      </c>
      <c r="I526">
        <v>4.4314099999999996</v>
      </c>
      <c r="J526">
        <v>-3.7415400000000001</v>
      </c>
      <c r="K526">
        <v>1.82898E-4</v>
      </c>
      <c r="L526">
        <v>1.06468E-2</v>
      </c>
      <c r="M526" t="s">
        <v>17</v>
      </c>
    </row>
    <row r="527" spans="1:13">
      <c r="A527" t="s">
        <v>913</v>
      </c>
      <c r="B527" t="s">
        <v>914</v>
      </c>
      <c r="C527" t="str">
        <f>VLOOKUP(B527,[1]Sheet1!$A$1:$D$334,2,FALSE)</f>
        <v>phospholipase A2, group VII (platelet-activating factor acetylhydrolase, plasma)</v>
      </c>
      <c r="D527" t="s">
        <v>13</v>
      </c>
      <c r="E527" t="s">
        <v>14</v>
      </c>
      <c r="F527" t="s">
        <v>15</v>
      </c>
      <c r="G527">
        <v>23.72</v>
      </c>
      <c r="H527">
        <v>68.937700000000007</v>
      </c>
      <c r="I527">
        <v>1.5391900000000001</v>
      </c>
      <c r="J527">
        <v>-3.4683799999999998</v>
      </c>
      <c r="K527">
        <v>5.2360299999999998E-4</v>
      </c>
      <c r="L527">
        <v>2.3121300000000001E-2</v>
      </c>
      <c r="M527" t="s">
        <v>17</v>
      </c>
    </row>
    <row r="528" spans="1:13">
      <c r="A528" t="s">
        <v>915</v>
      </c>
      <c r="B528" t="s">
        <v>916</v>
      </c>
      <c r="C528" t="str">
        <f>VLOOKUP(B528,[1]Sheet1!$A$1:$D$334,2,FALSE)</f>
        <v>ADAMTS-like 3</v>
      </c>
      <c r="D528" t="s">
        <v>13</v>
      </c>
      <c r="E528" t="s">
        <v>14</v>
      </c>
      <c r="F528" t="s">
        <v>15</v>
      </c>
      <c r="G528">
        <v>6.68893</v>
      </c>
      <c r="H528">
        <v>2.4371900000000002</v>
      </c>
      <c r="I528">
        <v>-1.45655</v>
      </c>
      <c r="J528">
        <v>3.1871100000000001</v>
      </c>
      <c r="K528">
        <v>1.4370400000000001E-3</v>
      </c>
      <c r="L528">
        <v>4.7285399999999998E-2</v>
      </c>
      <c r="M528" t="s">
        <v>17</v>
      </c>
    </row>
    <row r="529" spans="1:13">
      <c r="A529" t="s">
        <v>917</v>
      </c>
      <c r="B529" t="s">
        <v>918</v>
      </c>
      <c r="C529" t="str">
        <f>VLOOKUP(B529,[1]Sheet1!$A$1:$D$334,2,FALSE)</f>
        <v>perilipin 1</v>
      </c>
      <c r="D529" t="s">
        <v>13</v>
      </c>
      <c r="E529" t="s">
        <v>14</v>
      </c>
      <c r="F529" t="s">
        <v>15</v>
      </c>
      <c r="G529">
        <v>96.56</v>
      </c>
      <c r="H529">
        <v>3.36897</v>
      </c>
      <c r="I529">
        <v>-4.8410500000000001</v>
      </c>
      <c r="J529">
        <v>10.529199999999999</v>
      </c>
      <c r="K529">
        <v>0</v>
      </c>
      <c r="L529">
        <v>0</v>
      </c>
      <c r="M529" t="s">
        <v>17</v>
      </c>
    </row>
    <row r="530" spans="1:13">
      <c r="A530" t="s">
        <v>919</v>
      </c>
      <c r="B530" t="s">
        <v>920</v>
      </c>
      <c r="C530" t="str">
        <f>VLOOKUP(B530,[1]Sheet1!$A$1:$D$334,2,FALSE)</f>
        <v>alanyl (membrane) aminopeptidase</v>
      </c>
      <c r="D530" t="s">
        <v>13</v>
      </c>
      <c r="E530" t="s">
        <v>14</v>
      </c>
      <c r="F530" t="s">
        <v>15</v>
      </c>
      <c r="G530">
        <v>6.3902799999999997</v>
      </c>
      <c r="H530">
        <v>19.241700000000002</v>
      </c>
      <c r="I530">
        <v>1.59029</v>
      </c>
      <c r="J530">
        <v>-3.6118000000000001</v>
      </c>
      <c r="K530">
        <v>3.0407699999999998E-4</v>
      </c>
      <c r="L530">
        <v>1.54112E-2</v>
      </c>
      <c r="M530" t="s">
        <v>17</v>
      </c>
    </row>
    <row r="531" spans="1:13">
      <c r="A531" t="s">
        <v>921</v>
      </c>
      <c r="B531" t="s">
        <v>922</v>
      </c>
      <c r="C531" t="str">
        <f>VLOOKUP(B531,[1]Sheet1!$A$1:$D$334,2,FALSE)</f>
        <v>fibulin 5</v>
      </c>
      <c r="D531" t="s">
        <v>13</v>
      </c>
      <c r="E531" t="s">
        <v>14</v>
      </c>
      <c r="F531" t="s">
        <v>15</v>
      </c>
      <c r="G531">
        <v>25.087299999999999</v>
      </c>
      <c r="H531">
        <v>7.9353800000000003</v>
      </c>
      <c r="I531">
        <v>-1.6605799999999999</v>
      </c>
      <c r="J531">
        <v>4.1928599999999996</v>
      </c>
      <c r="K531" s="1">
        <v>2.75459E-5</v>
      </c>
      <c r="L531">
        <v>2.2751500000000001E-3</v>
      </c>
      <c r="M531" t="s">
        <v>17</v>
      </c>
    </row>
    <row r="532" spans="1:13">
      <c r="A532" t="s">
        <v>923</v>
      </c>
      <c r="B532" t="s">
        <v>924</v>
      </c>
      <c r="C532" t="e">
        <f>VLOOKUP(B532,[1]Sheet1!$A$1:$D$334,2,FALSE)</f>
        <v>#N/A</v>
      </c>
      <c r="D532" t="s">
        <v>13</v>
      </c>
      <c r="E532" t="s">
        <v>14</v>
      </c>
      <c r="F532" t="s">
        <v>15</v>
      </c>
      <c r="G532">
        <v>50.001399999999997</v>
      </c>
      <c r="H532">
        <v>205.822</v>
      </c>
      <c r="I532">
        <v>2.0413600000000001</v>
      </c>
      <c r="J532">
        <v>-5.1176399999999997</v>
      </c>
      <c r="K532" s="1">
        <v>3.09375E-7</v>
      </c>
      <c r="L532" s="1">
        <v>5.3944999999999999E-5</v>
      </c>
      <c r="M532" t="s">
        <v>17</v>
      </c>
    </row>
    <row r="533" spans="1:13">
      <c r="A533" t="s">
        <v>925</v>
      </c>
      <c r="B533" t="s">
        <v>926</v>
      </c>
      <c r="C533" t="e">
        <f>VLOOKUP(B533,[1]Sheet1!$A$1:$D$334,2,FALSE)</f>
        <v>#N/A</v>
      </c>
      <c r="D533" t="s">
        <v>13</v>
      </c>
      <c r="E533" t="s">
        <v>14</v>
      </c>
      <c r="F533" t="s">
        <v>15</v>
      </c>
      <c r="G533">
        <v>7.4094499999999996</v>
      </c>
      <c r="H533">
        <v>41.309199999999997</v>
      </c>
      <c r="I533">
        <v>2.4790199999999998</v>
      </c>
      <c r="J533">
        <v>-5.0269700000000004</v>
      </c>
      <c r="K533" s="1">
        <v>4.9828300000000002E-7</v>
      </c>
      <c r="L533" s="1">
        <v>7.9417699999999997E-5</v>
      </c>
      <c r="M533" t="s">
        <v>17</v>
      </c>
    </row>
    <row r="534" spans="1:13">
      <c r="A534" t="s">
        <v>927</v>
      </c>
      <c r="B534" t="s">
        <v>928</v>
      </c>
      <c r="C534" t="e">
        <f>VLOOKUP(B534,[1]Sheet1!$A$1:$D$334,2,FALSE)</f>
        <v>#N/A</v>
      </c>
      <c r="D534" t="s">
        <v>13</v>
      </c>
      <c r="E534" t="s">
        <v>14</v>
      </c>
      <c r="F534" t="s">
        <v>15</v>
      </c>
      <c r="G534">
        <v>26.727900000000002</v>
      </c>
      <c r="H534">
        <v>67.479100000000003</v>
      </c>
      <c r="I534">
        <v>1.33609</v>
      </c>
      <c r="J534">
        <v>-3.492</v>
      </c>
      <c r="K534">
        <v>4.79421E-4</v>
      </c>
      <c r="L534">
        <v>2.1986200000000001E-2</v>
      </c>
      <c r="M534" t="s">
        <v>17</v>
      </c>
    </row>
    <row r="535" spans="1:13">
      <c r="A535" t="s">
        <v>929</v>
      </c>
      <c r="B535" t="s">
        <v>930</v>
      </c>
      <c r="C535" t="str">
        <f>VLOOKUP(B535,[1]Sheet1!$A$1:$D$334,2,FALSE)</f>
        <v>translocation associated membrane protein 2</v>
      </c>
      <c r="D535" t="s">
        <v>13</v>
      </c>
      <c r="E535" t="s">
        <v>14</v>
      </c>
      <c r="F535" t="s">
        <v>15</v>
      </c>
      <c r="G535">
        <v>11.8187</v>
      </c>
      <c r="H535">
        <v>38.506</v>
      </c>
      <c r="I535">
        <v>1.70401</v>
      </c>
      <c r="J535">
        <v>-4.3893899999999997</v>
      </c>
      <c r="K535" s="1">
        <v>1.13672E-5</v>
      </c>
      <c r="L535">
        <v>1.14237E-3</v>
      </c>
      <c r="M535" t="s">
        <v>17</v>
      </c>
    </row>
    <row r="536" spans="1:13">
      <c r="A536" t="s">
        <v>931</v>
      </c>
      <c r="B536" t="s">
        <v>77</v>
      </c>
      <c r="C536" t="e">
        <f>VLOOKUP(B536,[1]Sheet1!$A$1:$D$334,2,FALSE)</f>
        <v>#N/A</v>
      </c>
      <c r="D536" t="s">
        <v>13</v>
      </c>
      <c r="E536" t="s">
        <v>14</v>
      </c>
      <c r="F536" t="s">
        <v>15</v>
      </c>
      <c r="G536">
        <v>2.27555</v>
      </c>
      <c r="H536">
        <v>0.44043500000000002</v>
      </c>
      <c r="I536">
        <v>-2.3692099999999998</v>
      </c>
      <c r="J536">
        <v>3.29535</v>
      </c>
      <c r="K536">
        <v>9.829839999999999E-4</v>
      </c>
      <c r="L536">
        <v>3.6406599999999997E-2</v>
      </c>
      <c r="M536" t="s">
        <v>17</v>
      </c>
    </row>
    <row r="537" spans="1:13">
      <c r="A537" t="s">
        <v>932</v>
      </c>
      <c r="B537" t="s">
        <v>77</v>
      </c>
      <c r="C537" t="e">
        <f>VLOOKUP(B537,[1]Sheet1!$A$1:$D$334,2,FALSE)</f>
        <v>#N/A</v>
      </c>
      <c r="D537" t="s">
        <v>13</v>
      </c>
      <c r="E537" t="s">
        <v>14</v>
      </c>
      <c r="F537" t="s">
        <v>15</v>
      </c>
      <c r="G537">
        <v>13.878</v>
      </c>
      <c r="H537">
        <v>0</v>
      </c>
      <c r="I537" t="s">
        <v>16</v>
      </c>
      <c r="J537" t="s">
        <v>16</v>
      </c>
      <c r="K537">
        <v>1.3684999999999999E-3</v>
      </c>
      <c r="L537">
        <v>4.5693600000000001E-2</v>
      </c>
      <c r="M537" t="s">
        <v>17</v>
      </c>
    </row>
    <row r="538" spans="1:13">
      <c r="A538" t="s">
        <v>933</v>
      </c>
      <c r="B538" t="s">
        <v>77</v>
      </c>
      <c r="C538" t="e">
        <f>VLOOKUP(B538,[1]Sheet1!$A$1:$D$334,2,FALSE)</f>
        <v>#N/A</v>
      </c>
      <c r="D538" t="s">
        <v>13</v>
      </c>
      <c r="E538" t="s">
        <v>14</v>
      </c>
      <c r="F538" t="s">
        <v>15</v>
      </c>
      <c r="G538">
        <v>6.5923100000000003</v>
      </c>
      <c r="H538">
        <v>0</v>
      </c>
      <c r="I538" t="s">
        <v>16</v>
      </c>
      <c r="J538" t="s">
        <v>16</v>
      </c>
      <c r="K538">
        <v>5.0170100000000001E-4</v>
      </c>
      <c r="L538">
        <v>2.23947E-2</v>
      </c>
      <c r="M538" t="s">
        <v>17</v>
      </c>
    </row>
    <row r="539" spans="1:13">
      <c r="A539" t="s">
        <v>934</v>
      </c>
      <c r="B539" t="s">
        <v>77</v>
      </c>
      <c r="C539" t="e">
        <f>VLOOKUP(B539,[1]Sheet1!$A$1:$D$334,2,FALSE)</f>
        <v>#N/A</v>
      </c>
      <c r="D539" t="s">
        <v>13</v>
      </c>
      <c r="E539" t="s">
        <v>14</v>
      </c>
      <c r="F539" t="s">
        <v>15</v>
      </c>
      <c r="G539">
        <v>13.11</v>
      </c>
      <c r="H539">
        <v>0</v>
      </c>
      <c r="I539" t="s">
        <v>16</v>
      </c>
      <c r="J539" t="s">
        <v>16</v>
      </c>
      <c r="K539">
        <v>9.0992899999999997E-4</v>
      </c>
      <c r="L539">
        <v>3.4376799999999999E-2</v>
      </c>
      <c r="M539" t="s">
        <v>17</v>
      </c>
    </row>
    <row r="540" spans="1:13">
      <c r="A540" t="s">
        <v>935</v>
      </c>
      <c r="B540" t="s">
        <v>77</v>
      </c>
      <c r="C540" t="e">
        <f>VLOOKUP(B540,[1]Sheet1!$A$1:$D$334,2,FALSE)</f>
        <v>#N/A</v>
      </c>
      <c r="D540" t="s">
        <v>13</v>
      </c>
      <c r="E540" t="s">
        <v>14</v>
      </c>
      <c r="F540" t="s">
        <v>15</v>
      </c>
      <c r="G540">
        <v>2.7566199999999998</v>
      </c>
      <c r="H540">
        <v>0.75102500000000005</v>
      </c>
      <c r="I540">
        <v>-1.8759699999999999</v>
      </c>
      <c r="J540">
        <v>3.2183000000000002</v>
      </c>
      <c r="K540">
        <v>1.28954E-3</v>
      </c>
      <c r="L540">
        <v>4.53584E-2</v>
      </c>
      <c r="M540" t="s">
        <v>17</v>
      </c>
    </row>
    <row r="541" spans="1:13">
      <c r="A541" t="s">
        <v>936</v>
      </c>
      <c r="B541" t="s">
        <v>77</v>
      </c>
      <c r="C541" t="e">
        <f>VLOOKUP(B541,[1]Sheet1!$A$1:$D$334,2,FALSE)</f>
        <v>#N/A</v>
      </c>
      <c r="D541" t="s">
        <v>13</v>
      </c>
      <c r="E541" t="s">
        <v>14</v>
      </c>
      <c r="F541" t="s">
        <v>15</v>
      </c>
      <c r="G541">
        <v>1.6063000000000001</v>
      </c>
      <c r="H541">
        <v>0</v>
      </c>
      <c r="I541" t="s">
        <v>16</v>
      </c>
      <c r="J541" t="s">
        <v>16</v>
      </c>
      <c r="K541">
        <v>1.6758800000000001E-4</v>
      </c>
      <c r="L541">
        <v>9.9419499999999997E-3</v>
      </c>
      <c r="M541" t="s">
        <v>17</v>
      </c>
    </row>
    <row r="542" spans="1:13">
      <c r="A542" t="s">
        <v>937</v>
      </c>
      <c r="B542" t="s">
        <v>77</v>
      </c>
      <c r="C542" t="e">
        <f>VLOOKUP(B542,[1]Sheet1!$A$1:$D$334,2,FALSE)</f>
        <v>#N/A</v>
      </c>
      <c r="D542" t="s">
        <v>13</v>
      </c>
      <c r="E542" t="s">
        <v>14</v>
      </c>
      <c r="F542" t="s">
        <v>15</v>
      </c>
      <c r="G542">
        <v>2.5707100000000001</v>
      </c>
      <c r="H542">
        <v>0</v>
      </c>
      <c r="I542" t="s">
        <v>16</v>
      </c>
      <c r="J542" t="s">
        <v>16</v>
      </c>
      <c r="K542">
        <v>1.3684999999999999E-3</v>
      </c>
      <c r="L542">
        <v>4.5693600000000001E-2</v>
      </c>
      <c r="M542" t="s">
        <v>17</v>
      </c>
    </row>
    <row r="543" spans="1:13">
      <c r="A543" t="s">
        <v>938</v>
      </c>
      <c r="B543" t="s">
        <v>77</v>
      </c>
      <c r="C543" t="e">
        <f>VLOOKUP(B543,[1]Sheet1!$A$1:$D$334,2,FALSE)</f>
        <v>#N/A</v>
      </c>
      <c r="D543" t="s">
        <v>13</v>
      </c>
      <c r="E543" t="s">
        <v>14</v>
      </c>
      <c r="F543" t="s">
        <v>15</v>
      </c>
      <c r="G543">
        <v>6.9316599999999999</v>
      </c>
      <c r="H543">
        <v>0</v>
      </c>
      <c r="I543" t="s">
        <v>16</v>
      </c>
      <c r="J543" t="s">
        <v>16</v>
      </c>
      <c r="K543">
        <v>6.0637400000000002E-4</v>
      </c>
      <c r="L543">
        <v>2.50926E-2</v>
      </c>
      <c r="M543" t="s">
        <v>17</v>
      </c>
    </row>
    <row r="544" spans="1:13">
      <c r="A544" t="s">
        <v>939</v>
      </c>
      <c r="B544" t="s">
        <v>77</v>
      </c>
      <c r="C544" t="e">
        <f>VLOOKUP(B544,[1]Sheet1!$A$1:$D$334,2,FALSE)</f>
        <v>#N/A</v>
      </c>
      <c r="D544" t="s">
        <v>13</v>
      </c>
      <c r="E544" t="s">
        <v>14</v>
      </c>
      <c r="F544" t="s">
        <v>15</v>
      </c>
      <c r="G544">
        <v>6.5092499999999998</v>
      </c>
      <c r="H544">
        <v>0.36418200000000001</v>
      </c>
      <c r="I544">
        <v>-4.1597600000000003</v>
      </c>
      <c r="J544">
        <v>3.1989399999999999</v>
      </c>
      <c r="K544">
        <v>1.3793399999999999E-3</v>
      </c>
      <c r="L544">
        <v>4.59052E-2</v>
      </c>
      <c r="M544" t="s">
        <v>17</v>
      </c>
    </row>
    <row r="545" spans="1:13">
      <c r="A545" t="s">
        <v>940</v>
      </c>
      <c r="B545" t="s">
        <v>77</v>
      </c>
      <c r="C545" t="e">
        <f>VLOOKUP(B545,[1]Sheet1!$A$1:$D$334,2,FALSE)</f>
        <v>#N/A</v>
      </c>
      <c r="D545" t="s">
        <v>13</v>
      </c>
      <c r="E545" t="s">
        <v>14</v>
      </c>
      <c r="F545" t="s">
        <v>15</v>
      </c>
      <c r="G545">
        <v>1.89401</v>
      </c>
      <c r="H545">
        <v>0</v>
      </c>
      <c r="I545" t="s">
        <v>16</v>
      </c>
      <c r="J545" t="s">
        <v>16</v>
      </c>
      <c r="K545">
        <v>1.3684999999999999E-3</v>
      </c>
      <c r="L545">
        <v>4.5693600000000001E-2</v>
      </c>
      <c r="M545" t="s">
        <v>17</v>
      </c>
    </row>
    <row r="546" spans="1:13">
      <c r="A546" t="s">
        <v>941</v>
      </c>
      <c r="B546" t="s">
        <v>77</v>
      </c>
      <c r="C546" t="e">
        <f>VLOOKUP(B546,[1]Sheet1!$A$1:$D$334,2,FALSE)</f>
        <v>#N/A</v>
      </c>
      <c r="D546" t="s">
        <v>13</v>
      </c>
      <c r="E546" t="s">
        <v>14</v>
      </c>
      <c r="F546" t="s">
        <v>15</v>
      </c>
      <c r="G546">
        <v>24.203700000000001</v>
      </c>
      <c r="H546">
        <v>68.906700000000001</v>
      </c>
      <c r="I546">
        <v>1.5094099999999999</v>
      </c>
      <c r="J546">
        <v>-3.4561299999999999</v>
      </c>
      <c r="K546">
        <v>5.4798100000000001E-4</v>
      </c>
      <c r="L546">
        <v>2.39387E-2</v>
      </c>
      <c r="M546" t="s">
        <v>17</v>
      </c>
    </row>
    <row r="547" spans="1:13">
      <c r="A547" t="s">
        <v>942</v>
      </c>
      <c r="B547" t="s">
        <v>77</v>
      </c>
      <c r="C547" t="e">
        <f>VLOOKUP(B547,[1]Sheet1!$A$1:$D$334,2,FALSE)</f>
        <v>#N/A</v>
      </c>
      <c r="D547" t="s">
        <v>13</v>
      </c>
      <c r="E547" t="s">
        <v>14</v>
      </c>
      <c r="F547" t="s">
        <v>15</v>
      </c>
      <c r="G547">
        <v>2.6555599999999999</v>
      </c>
      <c r="H547">
        <v>12.551600000000001</v>
      </c>
      <c r="I547">
        <v>2.24078</v>
      </c>
      <c r="J547">
        <v>-3.30748</v>
      </c>
      <c r="K547">
        <v>9.4139400000000002E-4</v>
      </c>
      <c r="L547">
        <v>3.5304000000000002E-2</v>
      </c>
      <c r="M547" t="s">
        <v>17</v>
      </c>
    </row>
    <row r="548" spans="1:13">
      <c r="A548" t="s">
        <v>943</v>
      </c>
      <c r="B548" t="s">
        <v>944</v>
      </c>
      <c r="C548" t="str">
        <f>VLOOKUP(B548,[1]Sheet1!$A$1:$D$334,2,FALSE)</f>
        <v>N-acetyltransferase 8-like (GCN5-related, putative)</v>
      </c>
      <c r="D548" t="s">
        <v>13</v>
      </c>
      <c r="E548" t="s">
        <v>14</v>
      </c>
      <c r="F548" t="s">
        <v>15</v>
      </c>
      <c r="G548">
        <v>6.2136399999999998</v>
      </c>
      <c r="H548">
        <v>0.52161000000000002</v>
      </c>
      <c r="I548">
        <v>-3.5743900000000002</v>
      </c>
      <c r="J548">
        <v>6.0500800000000003</v>
      </c>
      <c r="K548" s="1">
        <v>1.4477299999999999E-9</v>
      </c>
      <c r="L548" s="1">
        <v>3.9380300000000002E-7</v>
      </c>
      <c r="M548" t="s">
        <v>17</v>
      </c>
    </row>
    <row r="549" spans="1:13">
      <c r="A549" t="s">
        <v>945</v>
      </c>
      <c r="B549" t="s">
        <v>946</v>
      </c>
      <c r="C549" t="str">
        <f>VLOOKUP(B549,[1]Sheet1!$A$1:$D$334,2,FALSE)</f>
        <v>protein phosphatase 2, regulatory subunit B, gamma</v>
      </c>
      <c r="D549" t="s">
        <v>13</v>
      </c>
      <c r="E549" t="s">
        <v>14</v>
      </c>
      <c r="F549" t="s">
        <v>15</v>
      </c>
      <c r="G549">
        <v>3.15524</v>
      </c>
      <c r="H549">
        <v>10.932700000000001</v>
      </c>
      <c r="I549">
        <v>1.7928200000000001</v>
      </c>
      <c r="J549">
        <v>-3.63124</v>
      </c>
      <c r="K549">
        <v>2.8206299999999999E-4</v>
      </c>
      <c r="L549">
        <v>1.4605E-2</v>
      </c>
      <c r="M549" t="s">
        <v>17</v>
      </c>
    </row>
    <row r="550" spans="1:13">
      <c r="A550" t="s">
        <v>947</v>
      </c>
      <c r="B550" t="s">
        <v>948</v>
      </c>
      <c r="C550" t="str">
        <f>VLOOKUP(B550,[1]Sheet1!$A$1:$D$334,2,FALSE)</f>
        <v>Ly1 antibody reactive homolog (mouse)</v>
      </c>
      <c r="D550" t="s">
        <v>13</v>
      </c>
      <c r="E550" t="s">
        <v>14</v>
      </c>
      <c r="F550" t="s">
        <v>15</v>
      </c>
      <c r="G550">
        <v>22.1037</v>
      </c>
      <c r="H550">
        <v>58.039099999999998</v>
      </c>
      <c r="I550">
        <v>1.3927400000000001</v>
      </c>
      <c r="J550">
        <v>-3.60867</v>
      </c>
      <c r="K550">
        <v>3.0777300000000001E-4</v>
      </c>
      <c r="L550">
        <v>1.54509E-2</v>
      </c>
      <c r="M550" t="s">
        <v>17</v>
      </c>
    </row>
    <row r="551" spans="1:13">
      <c r="A551" t="s">
        <v>949</v>
      </c>
      <c r="B551" t="s">
        <v>950</v>
      </c>
      <c r="C551" t="str">
        <f>VLOOKUP(B551,[1]Sheet1!$A$1:$D$334,2,FALSE)</f>
        <v>non-SMC condensin I complex, subunit G</v>
      </c>
      <c r="D551" t="s">
        <v>13</v>
      </c>
      <c r="E551" t="s">
        <v>14</v>
      </c>
      <c r="F551" t="s">
        <v>15</v>
      </c>
      <c r="G551">
        <v>11.158799999999999</v>
      </c>
      <c r="H551">
        <v>32.1907</v>
      </c>
      <c r="I551">
        <v>1.5284500000000001</v>
      </c>
      <c r="J551">
        <v>-3.3780999999999999</v>
      </c>
      <c r="K551">
        <v>7.2987599999999996E-4</v>
      </c>
      <c r="L551">
        <v>2.9369200000000002E-2</v>
      </c>
      <c r="M551" t="s">
        <v>17</v>
      </c>
    </row>
    <row r="552" spans="1:13">
      <c r="A552" t="s">
        <v>951</v>
      </c>
      <c r="B552" t="s">
        <v>952</v>
      </c>
      <c r="C552" t="e">
        <f>VLOOKUP(B552,[1]Sheet1!$A$1:$D$334,2,FALSE)</f>
        <v>#N/A</v>
      </c>
      <c r="D552" t="s">
        <v>13</v>
      </c>
      <c r="E552" t="s">
        <v>14</v>
      </c>
      <c r="F552" t="s">
        <v>15</v>
      </c>
      <c r="G552">
        <v>0.84239699999999995</v>
      </c>
      <c r="H552">
        <v>5.53247</v>
      </c>
      <c r="I552">
        <v>2.7153499999999999</v>
      </c>
      <c r="J552">
        <v>-5.2481499999999999</v>
      </c>
      <c r="K552" s="1">
        <v>1.5363200000000001E-7</v>
      </c>
      <c r="L552" s="1">
        <v>2.7984399999999999E-5</v>
      </c>
      <c r="M552" t="s">
        <v>17</v>
      </c>
    </row>
    <row r="553" spans="1:13">
      <c r="A553" t="s">
        <v>953</v>
      </c>
      <c r="B553" t="s">
        <v>954</v>
      </c>
      <c r="C553" t="str">
        <f>VLOOKUP(B553,[1]Sheet1!$A$1:$D$334,2,FALSE)</f>
        <v>sec1 family domain containing 2</v>
      </c>
      <c r="D553" t="s">
        <v>13</v>
      </c>
      <c r="E553" t="s">
        <v>14</v>
      </c>
      <c r="F553" t="s">
        <v>15</v>
      </c>
      <c r="G553">
        <v>6.4568500000000002</v>
      </c>
      <c r="H553">
        <v>16.9528</v>
      </c>
      <c r="I553">
        <v>1.39262</v>
      </c>
      <c r="J553">
        <v>-3.2863000000000002</v>
      </c>
      <c r="K553">
        <v>1.01512E-3</v>
      </c>
      <c r="L553">
        <v>3.7247200000000001E-2</v>
      </c>
      <c r="M553" t="s">
        <v>17</v>
      </c>
    </row>
    <row r="554" spans="1:13">
      <c r="A554" t="s">
        <v>955</v>
      </c>
      <c r="B554" t="s">
        <v>956</v>
      </c>
      <c r="C554" t="e">
        <f>VLOOKUP(B554,[1]Sheet1!$A$1:$D$334,2,FALSE)</f>
        <v>#N/A</v>
      </c>
      <c r="D554" t="s">
        <v>13</v>
      </c>
      <c r="E554" t="s">
        <v>14</v>
      </c>
      <c r="F554" t="s">
        <v>15</v>
      </c>
      <c r="G554">
        <v>8.3857800000000005</v>
      </c>
      <c r="H554">
        <v>23.7866</v>
      </c>
      <c r="I554">
        <v>1.50413</v>
      </c>
      <c r="J554">
        <v>-3.48631</v>
      </c>
      <c r="K554">
        <v>4.8972700000000002E-4</v>
      </c>
      <c r="L554">
        <v>2.22515E-2</v>
      </c>
      <c r="M554" t="s">
        <v>17</v>
      </c>
    </row>
    <row r="555" spans="1:13">
      <c r="A555" t="s">
        <v>957</v>
      </c>
      <c r="B555" t="s">
        <v>958</v>
      </c>
      <c r="C555" t="str">
        <f>VLOOKUP(B555,[1]Sheet1!$A$1:$D$334,2,FALSE)</f>
        <v>ameloblastin (enamel matrix protein)</v>
      </c>
      <c r="D555" t="s">
        <v>13</v>
      </c>
      <c r="E555" t="s">
        <v>14</v>
      </c>
      <c r="F555" t="s">
        <v>15</v>
      </c>
      <c r="G555">
        <v>4.7358099999999999</v>
      </c>
      <c r="H555">
        <v>24.849299999999999</v>
      </c>
      <c r="I555">
        <v>2.3915199999999999</v>
      </c>
      <c r="J555">
        <v>-5.8978900000000003</v>
      </c>
      <c r="K555" s="1">
        <v>3.68172E-9</v>
      </c>
      <c r="L555" s="1">
        <v>8.94175E-7</v>
      </c>
      <c r="M555" t="s">
        <v>17</v>
      </c>
    </row>
    <row r="556" spans="1:13">
      <c r="A556" t="s">
        <v>959</v>
      </c>
      <c r="B556" t="s">
        <v>960</v>
      </c>
      <c r="C556" t="str">
        <f>VLOOKUP(B556,[1]Sheet1!$A$1:$D$334,2,FALSE)</f>
        <v>complement factor I</v>
      </c>
      <c r="D556" t="s">
        <v>13</v>
      </c>
      <c r="E556" t="s">
        <v>14</v>
      </c>
      <c r="F556" t="s">
        <v>15</v>
      </c>
      <c r="G556">
        <v>5.9904900000000003</v>
      </c>
      <c r="H556">
        <v>16.3718</v>
      </c>
      <c r="I556">
        <v>1.4504699999999999</v>
      </c>
      <c r="J556">
        <v>-3.4435699999999998</v>
      </c>
      <c r="K556">
        <v>5.7408899999999996E-4</v>
      </c>
      <c r="L556">
        <v>2.4485799999999999E-2</v>
      </c>
      <c r="M556" t="s">
        <v>17</v>
      </c>
    </row>
    <row r="557" spans="1:13">
      <c r="A557" t="s">
        <v>961</v>
      </c>
      <c r="B557" t="s">
        <v>77</v>
      </c>
      <c r="C557" t="e">
        <f>VLOOKUP(B557,[1]Sheet1!$A$1:$D$334,2,FALSE)</f>
        <v>#N/A</v>
      </c>
      <c r="D557" t="s">
        <v>13</v>
      </c>
      <c r="E557" t="s">
        <v>14</v>
      </c>
      <c r="F557" t="s">
        <v>15</v>
      </c>
      <c r="G557">
        <v>8.1215499999999992</v>
      </c>
      <c r="H557">
        <v>22.051500000000001</v>
      </c>
      <c r="I557">
        <v>1.4410499999999999</v>
      </c>
      <c r="J557">
        <v>-3.22973</v>
      </c>
      <c r="K557">
        <v>1.2390700000000001E-3</v>
      </c>
      <c r="L557">
        <v>4.3734099999999998E-2</v>
      </c>
      <c r="M557" t="s">
        <v>17</v>
      </c>
    </row>
    <row r="558" spans="1:13">
      <c r="A558" t="s">
        <v>962</v>
      </c>
      <c r="B558" t="s">
        <v>963</v>
      </c>
      <c r="C558" t="str">
        <f>VLOOKUP(B558,[1]Sheet1!$A$1:$D$334,2,FALSE)</f>
        <v>GPRIN family member 3</v>
      </c>
      <c r="D558" t="s">
        <v>13</v>
      </c>
      <c r="E558" t="s">
        <v>14</v>
      </c>
      <c r="F558" t="s">
        <v>15</v>
      </c>
      <c r="G558">
        <v>4.6629899999999997</v>
      </c>
      <c r="H558">
        <v>14.4018</v>
      </c>
      <c r="I558">
        <v>1.62693</v>
      </c>
      <c r="J558">
        <v>-3.40063</v>
      </c>
      <c r="K558">
        <v>6.7230899999999995E-4</v>
      </c>
      <c r="L558">
        <v>2.7541699999999999E-2</v>
      </c>
      <c r="M558" t="s">
        <v>17</v>
      </c>
    </row>
    <row r="559" spans="1:13">
      <c r="A559" t="s">
        <v>964</v>
      </c>
      <c r="B559" t="s">
        <v>965</v>
      </c>
      <c r="C559" t="str">
        <f>VLOOKUP(B559,[1]Sheet1!$A$1:$D$334,2,FALSE)</f>
        <v>SPARC-like 1 (hevin)</v>
      </c>
      <c r="D559" t="s">
        <v>13</v>
      </c>
      <c r="E559" t="s">
        <v>14</v>
      </c>
      <c r="F559" t="s">
        <v>15</v>
      </c>
      <c r="G559">
        <v>33.6188</v>
      </c>
      <c r="H559">
        <v>7.5832499999999996</v>
      </c>
      <c r="I559">
        <v>-2.14838</v>
      </c>
      <c r="J559">
        <v>5.4086499999999997</v>
      </c>
      <c r="K559" s="1">
        <v>6.3499799999999995E-8</v>
      </c>
      <c r="L559" s="1">
        <v>1.27006E-5</v>
      </c>
      <c r="M559" t="s">
        <v>17</v>
      </c>
    </row>
    <row r="560" spans="1:13">
      <c r="A560" t="s">
        <v>966</v>
      </c>
      <c r="B560" t="s">
        <v>967</v>
      </c>
      <c r="C560" t="e">
        <f>VLOOKUP(B560,[1]Sheet1!$A$1:$D$334,2,FALSE)</f>
        <v>#N/A</v>
      </c>
      <c r="D560" t="s">
        <v>13</v>
      </c>
      <c r="E560" t="s">
        <v>14</v>
      </c>
      <c r="F560" t="s">
        <v>15</v>
      </c>
      <c r="G560">
        <v>78.261899999999997</v>
      </c>
      <c r="H560">
        <v>356.83199999999999</v>
      </c>
      <c r="I560">
        <v>2.18886</v>
      </c>
      <c r="J560">
        <v>-5.6718099999999998</v>
      </c>
      <c r="K560" s="1">
        <v>1.4129499999999999E-8</v>
      </c>
      <c r="L560" s="1">
        <v>3.1676500000000001E-6</v>
      </c>
      <c r="M560" t="s">
        <v>17</v>
      </c>
    </row>
    <row r="561" spans="1:13">
      <c r="A561" t="s">
        <v>968</v>
      </c>
      <c r="B561" t="s">
        <v>969</v>
      </c>
      <c r="C561" t="s">
        <v>1729</v>
      </c>
      <c r="D561" t="s">
        <v>13</v>
      </c>
      <c r="E561" t="s">
        <v>14</v>
      </c>
      <c r="F561" t="s">
        <v>15</v>
      </c>
      <c r="G561">
        <v>29.680299999999999</v>
      </c>
      <c r="H561">
        <v>7.6152600000000001</v>
      </c>
      <c r="I561">
        <v>-1.96254</v>
      </c>
      <c r="J561">
        <v>4.3770699999999998</v>
      </c>
      <c r="K561" s="1">
        <v>1.20284E-5</v>
      </c>
      <c r="L561">
        <v>1.1854599999999999E-3</v>
      </c>
      <c r="M561" t="s">
        <v>17</v>
      </c>
    </row>
    <row r="562" spans="1:13">
      <c r="A562" t="s">
        <v>970</v>
      </c>
      <c r="B562" t="s">
        <v>971</v>
      </c>
      <c r="C562" t="e">
        <f>VLOOKUP(B562,[1]Sheet1!$A$1:$D$334,2,FALSE)</f>
        <v>#N/A</v>
      </c>
      <c r="D562" t="s">
        <v>13</v>
      </c>
      <c r="E562" t="s">
        <v>14</v>
      </c>
      <c r="F562" t="s">
        <v>15</v>
      </c>
      <c r="G562">
        <v>12.108700000000001</v>
      </c>
      <c r="H562">
        <v>35.380099999999999</v>
      </c>
      <c r="I562">
        <v>1.5468900000000001</v>
      </c>
      <c r="J562">
        <v>-3.95546</v>
      </c>
      <c r="K562" s="1">
        <v>7.6386599999999998E-5</v>
      </c>
      <c r="L562">
        <v>5.2470099999999999E-3</v>
      </c>
      <c r="M562" t="s">
        <v>17</v>
      </c>
    </row>
    <row r="563" spans="1:13">
      <c r="A563" t="s">
        <v>972</v>
      </c>
      <c r="B563" t="s">
        <v>973</v>
      </c>
      <c r="C563" t="str">
        <f>VLOOKUP(B563,[1]Sheet1!$A$1:$D$334,2,FALSE)</f>
        <v>immunoglobulin J polypeptide, linker protein for immunoglobulin alpha and mu polypeptides</v>
      </c>
      <c r="D563" t="s">
        <v>13</v>
      </c>
      <c r="E563" t="s">
        <v>14</v>
      </c>
      <c r="F563" t="s">
        <v>15</v>
      </c>
      <c r="G563">
        <v>215.898</v>
      </c>
      <c r="H563">
        <v>3207.86</v>
      </c>
      <c r="I563">
        <v>3.8931900000000002</v>
      </c>
      <c r="J563">
        <v>-7.7916299999999996</v>
      </c>
      <c r="K563" s="1">
        <v>6.6613400000000003E-15</v>
      </c>
      <c r="L563" s="1">
        <v>4.5299300000000003E-12</v>
      </c>
      <c r="M563" t="s">
        <v>17</v>
      </c>
    </row>
    <row r="564" spans="1:13">
      <c r="A564" t="s">
        <v>974</v>
      </c>
      <c r="B564" t="s">
        <v>77</v>
      </c>
      <c r="C564" t="e">
        <f>VLOOKUP(B564,[1]Sheet1!$A$1:$D$334,2,FALSE)</f>
        <v>#N/A</v>
      </c>
      <c r="D564" t="s">
        <v>13</v>
      </c>
      <c r="E564" t="s">
        <v>14</v>
      </c>
      <c r="F564" t="s">
        <v>15</v>
      </c>
      <c r="G564">
        <v>16.8309</v>
      </c>
      <c r="H564">
        <v>71.245000000000005</v>
      </c>
      <c r="I564">
        <v>2.08168</v>
      </c>
      <c r="J564">
        <v>-4.9882400000000002</v>
      </c>
      <c r="K564" s="1">
        <v>6.0932600000000001E-7</v>
      </c>
      <c r="L564" s="1">
        <v>9.14035E-5</v>
      </c>
      <c r="M564" t="s">
        <v>17</v>
      </c>
    </row>
    <row r="565" spans="1:13">
      <c r="A565" t="s">
        <v>975</v>
      </c>
      <c r="B565" t="s">
        <v>976</v>
      </c>
      <c r="C565" t="str">
        <f>VLOOKUP(B565,[1]Sheet1!$A$1:$D$334,2,FALSE)</f>
        <v>N-acylethanolamine acid amidase</v>
      </c>
      <c r="D565" t="s">
        <v>13</v>
      </c>
      <c r="E565" t="s">
        <v>14</v>
      </c>
      <c r="F565" t="s">
        <v>15</v>
      </c>
      <c r="G565">
        <v>18.821100000000001</v>
      </c>
      <c r="H565">
        <v>51.312899999999999</v>
      </c>
      <c r="I565">
        <v>1.4469700000000001</v>
      </c>
      <c r="J565">
        <v>-3.6777700000000002</v>
      </c>
      <c r="K565">
        <v>2.3528500000000001E-4</v>
      </c>
      <c r="L565">
        <v>1.27102E-2</v>
      </c>
      <c r="M565" t="s">
        <v>17</v>
      </c>
    </row>
    <row r="566" spans="1:13">
      <c r="A566" t="s">
        <v>977</v>
      </c>
      <c r="B566" t="s">
        <v>978</v>
      </c>
      <c r="C566" t="str">
        <f>VLOOKUP(B566,[1]Sheet1!$A$1:$D$334,2,FALSE)</f>
        <v>chemokine (C-X-C motif) ligand 9</v>
      </c>
      <c r="D566" t="s">
        <v>13</v>
      </c>
      <c r="E566" t="s">
        <v>14</v>
      </c>
      <c r="F566" t="s">
        <v>15</v>
      </c>
      <c r="G566">
        <v>51.109400000000001</v>
      </c>
      <c r="H566">
        <v>583.53300000000002</v>
      </c>
      <c r="I566">
        <v>3.51315</v>
      </c>
      <c r="J566">
        <v>-3.2431100000000002</v>
      </c>
      <c r="K566">
        <v>1.1823199999999999E-3</v>
      </c>
      <c r="L566">
        <v>4.2465500000000003E-2</v>
      </c>
      <c r="M566" t="s">
        <v>17</v>
      </c>
    </row>
    <row r="567" spans="1:13">
      <c r="A567" t="s">
        <v>979</v>
      </c>
      <c r="B567" t="s">
        <v>980</v>
      </c>
      <c r="C567" t="str">
        <f>VLOOKUP(B567,[1]Sheet1!$A$1:$D$334,2,FALSE)</f>
        <v>chemokine (C-X-C motif) ligand 10</v>
      </c>
      <c r="D567" t="s">
        <v>13</v>
      </c>
      <c r="E567" t="s">
        <v>14</v>
      </c>
      <c r="F567" t="s">
        <v>15</v>
      </c>
      <c r="G567">
        <v>58.009500000000003</v>
      </c>
      <c r="H567">
        <v>501.83499999999998</v>
      </c>
      <c r="I567">
        <v>3.1128499999999999</v>
      </c>
      <c r="J567">
        <v>-3.6913</v>
      </c>
      <c r="K567">
        <v>2.2310799999999999E-4</v>
      </c>
      <c r="L567">
        <v>1.23882E-2</v>
      </c>
      <c r="M567" t="s">
        <v>17</v>
      </c>
    </row>
    <row r="568" spans="1:13">
      <c r="A568" t="s">
        <v>981</v>
      </c>
      <c r="B568" t="s">
        <v>982</v>
      </c>
      <c r="C568" t="str">
        <f>VLOOKUP(B568,[1]Sheet1!$A$1:$D$334,2,FALSE)</f>
        <v>TNFAIP3 interacting protein 3</v>
      </c>
      <c r="D568" t="s">
        <v>13</v>
      </c>
      <c r="E568" t="s">
        <v>14</v>
      </c>
      <c r="F568" t="s">
        <v>15</v>
      </c>
      <c r="G568">
        <v>0.86689499999999997</v>
      </c>
      <c r="H568">
        <v>4.1680999999999999</v>
      </c>
      <c r="I568">
        <v>2.26546</v>
      </c>
      <c r="J568">
        <v>-3.4547400000000001</v>
      </c>
      <c r="K568">
        <v>5.5082299999999998E-4</v>
      </c>
      <c r="L568">
        <v>2.3960200000000001E-2</v>
      </c>
      <c r="M568" t="s">
        <v>17</v>
      </c>
    </row>
    <row r="569" spans="1:13">
      <c r="A569" t="s">
        <v>983</v>
      </c>
      <c r="B569" t="s">
        <v>77</v>
      </c>
      <c r="C569" t="e">
        <f>VLOOKUP(B569,[1]Sheet1!$A$1:$D$334,2,FALSE)</f>
        <v>#N/A</v>
      </c>
      <c r="D569" t="s">
        <v>13</v>
      </c>
      <c r="E569" t="s">
        <v>14</v>
      </c>
      <c r="F569" t="s">
        <v>15</v>
      </c>
      <c r="G569">
        <v>33.140900000000002</v>
      </c>
      <c r="H569">
        <v>0.85049399999999997</v>
      </c>
      <c r="I569">
        <v>-5.2841699999999996</v>
      </c>
      <c r="J569">
        <v>4.1026699999999998</v>
      </c>
      <c r="K569" s="1">
        <v>4.0841099999999998E-5</v>
      </c>
      <c r="L569">
        <v>3.0859199999999998E-3</v>
      </c>
      <c r="M569" t="s">
        <v>17</v>
      </c>
    </row>
    <row r="570" spans="1:13">
      <c r="A570" t="s">
        <v>984</v>
      </c>
      <c r="B570" t="s">
        <v>985</v>
      </c>
      <c r="C570" t="str">
        <f>VLOOKUP(B570,[1]Sheet1!$A$1:$D$334,2,FALSE)</f>
        <v>oligosaccharyltransferase complex subunit</v>
      </c>
      <c r="D570" t="s">
        <v>13</v>
      </c>
      <c r="E570" t="s">
        <v>14</v>
      </c>
      <c r="F570" t="s">
        <v>15</v>
      </c>
      <c r="G570">
        <v>45.602600000000002</v>
      </c>
      <c r="H570">
        <v>140.285</v>
      </c>
      <c r="I570">
        <v>1.62117</v>
      </c>
      <c r="J570">
        <v>-4.2145700000000001</v>
      </c>
      <c r="K570" s="1">
        <v>2.50258E-5</v>
      </c>
      <c r="L570">
        <v>2.1097199999999998E-3</v>
      </c>
      <c r="M570" t="s">
        <v>17</v>
      </c>
    </row>
    <row r="571" spans="1:13">
      <c r="A571" t="s">
        <v>986</v>
      </c>
      <c r="B571" t="s">
        <v>77</v>
      </c>
      <c r="C571" t="e">
        <f>VLOOKUP(B571,[1]Sheet1!$A$1:$D$334,2,FALSE)</f>
        <v>#N/A</v>
      </c>
      <c r="D571" t="s">
        <v>13</v>
      </c>
      <c r="E571" t="s">
        <v>14</v>
      </c>
      <c r="F571" t="s">
        <v>15</v>
      </c>
      <c r="G571">
        <v>3.9977100000000001</v>
      </c>
      <c r="H571">
        <v>0</v>
      </c>
      <c r="I571" t="s">
        <v>16</v>
      </c>
      <c r="J571" t="s">
        <v>16</v>
      </c>
      <c r="K571">
        <v>3.0594299999999998E-4</v>
      </c>
      <c r="L571">
        <v>1.54112E-2</v>
      </c>
      <c r="M571" t="s">
        <v>17</v>
      </c>
    </row>
    <row r="572" spans="1:13">
      <c r="A572" t="s">
        <v>987</v>
      </c>
      <c r="B572" t="s">
        <v>77</v>
      </c>
      <c r="C572" t="e">
        <f>VLOOKUP(B572,[1]Sheet1!$A$1:$D$334,2,FALSE)</f>
        <v>#N/A</v>
      </c>
      <c r="D572" t="s">
        <v>13</v>
      </c>
      <c r="E572" t="s">
        <v>14</v>
      </c>
      <c r="F572" t="s">
        <v>15</v>
      </c>
      <c r="G572">
        <v>3.3812600000000002</v>
      </c>
      <c r="H572">
        <v>0</v>
      </c>
      <c r="I572" t="s">
        <v>16</v>
      </c>
      <c r="J572" t="s">
        <v>16</v>
      </c>
      <c r="K572">
        <v>7.4260999999999999E-4</v>
      </c>
      <c r="L572">
        <v>2.9589799999999999E-2</v>
      </c>
      <c r="M572" t="s">
        <v>17</v>
      </c>
    </row>
    <row r="573" spans="1:13">
      <c r="A573" t="s">
        <v>988</v>
      </c>
      <c r="B573" t="s">
        <v>77</v>
      </c>
      <c r="C573" t="e">
        <f>VLOOKUP(B573,[1]Sheet1!$A$1:$D$334,2,FALSE)</f>
        <v>#N/A</v>
      </c>
      <c r="D573" t="s">
        <v>13</v>
      </c>
      <c r="E573" t="s">
        <v>14</v>
      </c>
      <c r="F573" t="s">
        <v>15</v>
      </c>
      <c r="G573">
        <v>5.99125</v>
      </c>
      <c r="H573">
        <v>0.34211999999999998</v>
      </c>
      <c r="I573">
        <v>-4.13028</v>
      </c>
      <c r="J573">
        <v>5.9757499999999997</v>
      </c>
      <c r="K573" s="1">
        <v>2.2903100000000001E-9</v>
      </c>
      <c r="L573" s="1">
        <v>5.9903299999999996E-7</v>
      </c>
      <c r="M573" t="s">
        <v>17</v>
      </c>
    </row>
    <row r="574" spans="1:13">
      <c r="A574" t="s">
        <v>989</v>
      </c>
      <c r="B574" t="s">
        <v>77</v>
      </c>
      <c r="C574" t="e">
        <f>VLOOKUP(B574,[1]Sheet1!$A$1:$D$334,2,FALSE)</f>
        <v>#N/A</v>
      </c>
      <c r="D574" t="s">
        <v>13</v>
      </c>
      <c r="E574" t="s">
        <v>14</v>
      </c>
      <c r="F574" t="s">
        <v>15</v>
      </c>
      <c r="G574">
        <v>3.1697099999999998</v>
      </c>
      <c r="H574">
        <v>0</v>
      </c>
      <c r="I574" t="s">
        <v>16</v>
      </c>
      <c r="J574" t="s">
        <v>16</v>
      </c>
      <c r="K574">
        <v>1.3684999999999999E-3</v>
      </c>
      <c r="L574">
        <v>4.5693600000000001E-2</v>
      </c>
      <c r="M574" t="s">
        <v>17</v>
      </c>
    </row>
    <row r="575" spans="1:13">
      <c r="A575" t="s">
        <v>990</v>
      </c>
      <c r="B575" t="s">
        <v>77</v>
      </c>
      <c r="C575" t="e">
        <f>VLOOKUP(B575,[1]Sheet1!$A$1:$D$334,2,FALSE)</f>
        <v>#N/A</v>
      </c>
      <c r="D575" t="s">
        <v>13</v>
      </c>
      <c r="E575" t="s">
        <v>14</v>
      </c>
      <c r="F575" t="s">
        <v>15</v>
      </c>
      <c r="G575">
        <v>11.370799999999999</v>
      </c>
      <c r="H575">
        <v>2.87886</v>
      </c>
      <c r="I575">
        <v>-1.98176</v>
      </c>
      <c r="J575">
        <v>3.9930699999999999</v>
      </c>
      <c r="K575" s="1">
        <v>6.5222700000000002E-5</v>
      </c>
      <c r="L575">
        <v>4.57253E-3</v>
      </c>
      <c r="M575" t="s">
        <v>17</v>
      </c>
    </row>
    <row r="576" spans="1:13">
      <c r="A576" t="s">
        <v>991</v>
      </c>
      <c r="B576" t="s">
        <v>77</v>
      </c>
      <c r="C576" t="e">
        <f>VLOOKUP(B576,[1]Sheet1!$A$1:$D$334,2,FALSE)</f>
        <v>#N/A</v>
      </c>
      <c r="D576" t="s">
        <v>13</v>
      </c>
      <c r="E576" t="s">
        <v>14</v>
      </c>
      <c r="F576" t="s">
        <v>15</v>
      </c>
      <c r="G576">
        <v>10.4636</v>
      </c>
      <c r="H576">
        <v>0</v>
      </c>
      <c r="I576" t="s">
        <v>16</v>
      </c>
      <c r="J576" t="s">
        <v>16</v>
      </c>
      <c r="K576">
        <v>9.0992899999999997E-4</v>
      </c>
      <c r="L576">
        <v>3.4376799999999999E-2</v>
      </c>
      <c r="M576" t="s">
        <v>17</v>
      </c>
    </row>
    <row r="577" spans="1:13">
      <c r="A577" t="s">
        <v>992</v>
      </c>
      <c r="B577" t="s">
        <v>77</v>
      </c>
      <c r="C577" t="e">
        <f>VLOOKUP(B577,[1]Sheet1!$A$1:$D$334,2,FALSE)</f>
        <v>#N/A</v>
      </c>
      <c r="D577" t="s">
        <v>13</v>
      </c>
      <c r="E577" t="s">
        <v>14</v>
      </c>
      <c r="F577" t="s">
        <v>15</v>
      </c>
      <c r="G577">
        <v>0.82642199999999999</v>
      </c>
      <c r="H577">
        <v>2.2893599999999998</v>
      </c>
      <c r="I577">
        <v>1.4699899999999999</v>
      </c>
      <c r="J577">
        <v>-3.32924</v>
      </c>
      <c r="K577">
        <v>8.7082000000000001E-4</v>
      </c>
      <c r="L577">
        <v>3.3647000000000003E-2</v>
      </c>
      <c r="M577" t="s">
        <v>17</v>
      </c>
    </row>
    <row r="578" spans="1:13">
      <c r="A578" t="s">
        <v>993</v>
      </c>
      <c r="B578" t="s">
        <v>994</v>
      </c>
      <c r="C578" t="e">
        <f>VLOOKUP(B578,[1]Sheet1!$A$1:$D$334,2,FALSE)</f>
        <v>#N/A</v>
      </c>
      <c r="D578" t="s">
        <v>13</v>
      </c>
      <c r="E578" t="s">
        <v>14</v>
      </c>
      <c r="F578" t="s">
        <v>15</v>
      </c>
      <c r="G578">
        <v>27.383199999999999</v>
      </c>
      <c r="H578">
        <v>96.202500000000001</v>
      </c>
      <c r="I578">
        <v>1.8127800000000001</v>
      </c>
      <c r="J578">
        <v>-3.84287</v>
      </c>
      <c r="K578">
        <v>1.21606E-4</v>
      </c>
      <c r="L578">
        <v>7.80154E-3</v>
      </c>
      <c r="M578" t="s">
        <v>17</v>
      </c>
    </row>
    <row r="579" spans="1:13">
      <c r="A579" t="s">
        <v>995</v>
      </c>
      <c r="B579" t="s">
        <v>996</v>
      </c>
      <c r="C579" t="str">
        <f>VLOOKUP(B579,[1]Sheet1!$A$1:$D$334,2,FALSE)</f>
        <v>diacylglycerol O-acyltransferase 2</v>
      </c>
      <c r="D579" t="s">
        <v>13</v>
      </c>
      <c r="E579" t="s">
        <v>14</v>
      </c>
      <c r="F579" t="s">
        <v>15</v>
      </c>
      <c r="G579">
        <v>122.517</v>
      </c>
      <c r="H579">
        <v>4.4247699999999996</v>
      </c>
      <c r="I579">
        <v>-4.7912299999999997</v>
      </c>
      <c r="J579">
        <v>11.6869</v>
      </c>
      <c r="K579">
        <v>0</v>
      </c>
      <c r="L579">
        <v>0</v>
      </c>
      <c r="M579" t="s">
        <v>17</v>
      </c>
    </row>
    <row r="580" spans="1:13">
      <c r="A580" t="s">
        <v>997</v>
      </c>
      <c r="B580" t="s">
        <v>998</v>
      </c>
      <c r="C580" t="e">
        <f>VLOOKUP(B580,[1]Sheet1!$A$1:$D$334,2,FALSE)</f>
        <v>#N/A</v>
      </c>
      <c r="D580" t="s">
        <v>13</v>
      </c>
      <c r="E580" t="s">
        <v>14</v>
      </c>
      <c r="F580" t="s">
        <v>15</v>
      </c>
      <c r="G580">
        <v>105.075</v>
      </c>
      <c r="H580">
        <v>0.65144100000000005</v>
      </c>
      <c r="I580">
        <v>-7.3335800000000004</v>
      </c>
      <c r="J580">
        <v>6.9585900000000001</v>
      </c>
      <c r="K580" s="1">
        <v>3.4370299999999999E-12</v>
      </c>
      <c r="L580" s="1">
        <v>1.5582000000000001E-9</v>
      </c>
      <c r="M580" t="s">
        <v>17</v>
      </c>
    </row>
    <row r="581" spans="1:13">
      <c r="A581" t="s">
        <v>999</v>
      </c>
      <c r="B581" t="s">
        <v>1000</v>
      </c>
      <c r="C581" t="str">
        <f>VLOOKUP(B581,[1]Sheet1!$A$1:$D$334,2,FALSE)</f>
        <v>fucosyltransferase 4 (alpha (1,3) fucosyltransferase, myeloid-specific)</v>
      </c>
      <c r="D581" t="s">
        <v>13</v>
      </c>
      <c r="E581" t="s">
        <v>14</v>
      </c>
      <c r="F581" t="s">
        <v>15</v>
      </c>
      <c r="G581">
        <v>4.5623100000000001</v>
      </c>
      <c r="H581">
        <v>17.011900000000001</v>
      </c>
      <c r="I581">
        <v>1.8987000000000001</v>
      </c>
      <c r="J581">
        <v>-3.8126199999999999</v>
      </c>
      <c r="K581">
        <v>1.3750000000000001E-4</v>
      </c>
      <c r="L581">
        <v>8.5262500000000008E-3</v>
      </c>
      <c r="M581" t="s">
        <v>17</v>
      </c>
    </row>
    <row r="582" spans="1:13">
      <c r="A582" t="s">
        <v>1001</v>
      </c>
      <c r="B582" t="s">
        <v>1002</v>
      </c>
      <c r="C582" t="str">
        <f>VLOOKUP(B582,[1]Sheet1!$A$1:$D$334,2,FALSE)</f>
        <v>STT3, subunit of the oligosaccharyltransferase complex, homolog A (S. cerevisiae)</v>
      </c>
      <c r="D582" t="s">
        <v>13</v>
      </c>
      <c r="E582" t="s">
        <v>14</v>
      </c>
      <c r="F582" t="s">
        <v>15</v>
      </c>
      <c r="G582">
        <v>54.0794</v>
      </c>
      <c r="H582">
        <v>159.429</v>
      </c>
      <c r="I582">
        <v>1.55976</v>
      </c>
      <c r="J582">
        <v>-3.7793100000000002</v>
      </c>
      <c r="K582">
        <v>1.5726100000000001E-4</v>
      </c>
      <c r="L582">
        <v>9.4919800000000006E-3</v>
      </c>
      <c r="M582" t="s">
        <v>17</v>
      </c>
    </row>
    <row r="583" spans="1:13">
      <c r="A583" t="s">
        <v>1003</v>
      </c>
      <c r="B583" t="s">
        <v>1004</v>
      </c>
      <c r="C583" t="str">
        <f>VLOOKUP(B583,[1]Sheet1!$A$1:$D$334,2,FALSE)</f>
        <v>collagen, type I, alpha 2</v>
      </c>
      <c r="D583" t="s">
        <v>13</v>
      </c>
      <c r="E583" t="s">
        <v>14</v>
      </c>
      <c r="F583" t="s">
        <v>15</v>
      </c>
      <c r="G583">
        <v>585.57100000000003</v>
      </c>
      <c r="H583">
        <v>116.361</v>
      </c>
      <c r="I583">
        <v>-2.3312300000000001</v>
      </c>
      <c r="J583">
        <v>4.9350899999999998</v>
      </c>
      <c r="K583" s="1">
        <v>8.01133E-7</v>
      </c>
      <c r="L583">
        <v>1.15914E-4</v>
      </c>
      <c r="M583" t="s">
        <v>17</v>
      </c>
    </row>
    <row r="584" spans="1:13">
      <c r="A584" t="s">
        <v>1005</v>
      </c>
      <c r="B584" t="s">
        <v>1006</v>
      </c>
      <c r="C584" t="str">
        <f>VLOOKUP(B584,[1]Sheet1!$A$1:$D$334,2,FALSE)</f>
        <v>paraoxonase 1</v>
      </c>
      <c r="D584" t="s">
        <v>13</v>
      </c>
      <c r="E584" t="s">
        <v>14</v>
      </c>
      <c r="F584" t="s">
        <v>15</v>
      </c>
      <c r="G584">
        <v>3.71591</v>
      </c>
      <c r="H584">
        <v>0</v>
      </c>
      <c r="I584" t="s">
        <v>16</v>
      </c>
      <c r="J584" t="s">
        <v>16</v>
      </c>
      <c r="K584" s="1">
        <v>6.3123300000000001E-6</v>
      </c>
      <c r="L584">
        <v>6.8136399999999995E-4</v>
      </c>
      <c r="M584" t="s">
        <v>17</v>
      </c>
    </row>
    <row r="585" spans="1:13">
      <c r="A585" t="s">
        <v>1007</v>
      </c>
      <c r="B585" t="s">
        <v>1008</v>
      </c>
      <c r="C585" t="str">
        <f>VLOOKUP(B585,[1]Sheet1!$A$1:$D$334,2,FALSE)</f>
        <v>interleukin 6 (interferon, beta 2)</v>
      </c>
      <c r="D585" t="s">
        <v>13</v>
      </c>
      <c r="E585" t="s">
        <v>14</v>
      </c>
      <c r="F585" t="s">
        <v>15</v>
      </c>
      <c r="G585">
        <v>1.8184100000000001</v>
      </c>
      <c r="H585">
        <v>6.9245900000000002</v>
      </c>
      <c r="I585">
        <v>1.9290499999999999</v>
      </c>
      <c r="J585">
        <v>-3.6398199999999998</v>
      </c>
      <c r="K585">
        <v>2.7282599999999999E-4</v>
      </c>
      <c r="L585">
        <v>1.4308299999999999E-2</v>
      </c>
      <c r="M585" t="s">
        <v>17</v>
      </c>
    </row>
    <row r="586" spans="1:13">
      <c r="A586" t="s">
        <v>1009</v>
      </c>
      <c r="B586" t="s">
        <v>1010</v>
      </c>
      <c r="C586" t="str">
        <f>VLOOKUP(B586,[1]Sheet1!$A$1:$D$334,2,FALSE)</f>
        <v>protein disulfide isomerase family A, member 4</v>
      </c>
      <c r="D586" t="s">
        <v>13</v>
      </c>
      <c r="E586" t="s">
        <v>14</v>
      </c>
      <c r="F586" t="s">
        <v>15</v>
      </c>
      <c r="G586">
        <v>80.509399999999999</v>
      </c>
      <c r="H586">
        <v>343.61200000000002</v>
      </c>
      <c r="I586">
        <v>2.09355</v>
      </c>
      <c r="J586">
        <v>-5.0125999999999999</v>
      </c>
      <c r="K586" s="1">
        <v>5.3700800000000001E-7</v>
      </c>
      <c r="L586" s="1">
        <v>8.3519599999999999E-5</v>
      </c>
      <c r="M586" t="s">
        <v>17</v>
      </c>
    </row>
    <row r="587" spans="1:13">
      <c r="A587" t="s">
        <v>1011</v>
      </c>
      <c r="B587" t="s">
        <v>1012</v>
      </c>
      <c r="C587" t="e">
        <f>VLOOKUP(B587,[1]Sheet1!$A$1:$D$334,2,FALSE)</f>
        <v>#N/A</v>
      </c>
      <c r="D587" t="s">
        <v>13</v>
      </c>
      <c r="E587" t="s">
        <v>14</v>
      </c>
      <c r="F587" t="s">
        <v>15</v>
      </c>
      <c r="G587">
        <v>17.060199999999998</v>
      </c>
      <c r="H587">
        <v>3.6073499999999998</v>
      </c>
      <c r="I587">
        <v>-2.2416200000000002</v>
      </c>
      <c r="J587">
        <v>4.8433299999999999</v>
      </c>
      <c r="K587" s="1">
        <v>1.2768100000000001E-6</v>
      </c>
      <c r="L587">
        <v>1.7024999999999999E-4</v>
      </c>
      <c r="M587" t="s">
        <v>17</v>
      </c>
    </row>
    <row r="588" spans="1:13">
      <c r="A588" t="s">
        <v>1013</v>
      </c>
      <c r="B588" t="s">
        <v>1014</v>
      </c>
      <c r="C588" t="str">
        <f>VLOOKUP(B588,[1]Sheet1!$A$1:$D$334,2,FALSE)</f>
        <v>ER degradation enhancer, mannosidase alpha-like 3</v>
      </c>
      <c r="D588" t="s">
        <v>13</v>
      </c>
      <c r="E588" t="s">
        <v>14</v>
      </c>
      <c r="F588" t="s">
        <v>15</v>
      </c>
      <c r="G588">
        <v>8.7339800000000007</v>
      </c>
      <c r="H588">
        <v>21.5245</v>
      </c>
      <c r="I588">
        <v>1.3012699999999999</v>
      </c>
      <c r="J588">
        <v>-3.3947099999999999</v>
      </c>
      <c r="K588">
        <v>6.8700900000000004E-4</v>
      </c>
      <c r="L588">
        <v>2.7920299999999999E-2</v>
      </c>
      <c r="M588" t="s">
        <v>17</v>
      </c>
    </row>
    <row r="589" spans="1:13">
      <c r="A589" t="s">
        <v>1015</v>
      </c>
      <c r="B589" t="s">
        <v>1016</v>
      </c>
      <c r="C589" t="e">
        <f>VLOOKUP(B589,[1]Sheet1!$A$1:$D$334,2,FALSE)</f>
        <v>#N/A</v>
      </c>
      <c r="D589" t="s">
        <v>13</v>
      </c>
      <c r="E589" t="s">
        <v>14</v>
      </c>
      <c r="F589" t="s">
        <v>15</v>
      </c>
      <c r="G589">
        <v>4.38415</v>
      </c>
      <c r="H589">
        <v>1.1649700000000001</v>
      </c>
      <c r="I589">
        <v>-1.91201</v>
      </c>
      <c r="J589">
        <v>3.8260200000000002</v>
      </c>
      <c r="K589">
        <v>1.3023000000000001E-4</v>
      </c>
      <c r="L589">
        <v>8.2285099999999996E-3</v>
      </c>
      <c r="M589" t="s">
        <v>17</v>
      </c>
    </row>
    <row r="590" spans="1:13">
      <c r="A590" t="s">
        <v>1017</v>
      </c>
      <c r="B590" t="s">
        <v>1018</v>
      </c>
      <c r="C590" t="str">
        <f>VLOOKUP(B590,[1]Sheet1!$A$1:$D$334,2,FALSE)</f>
        <v>basic leucine zipper transcription factor, ATF-like 3</v>
      </c>
      <c r="D590" t="s">
        <v>13</v>
      </c>
      <c r="E590" t="s">
        <v>14</v>
      </c>
      <c r="F590" t="s">
        <v>15</v>
      </c>
      <c r="G590">
        <v>40.656700000000001</v>
      </c>
      <c r="H590">
        <v>118.429</v>
      </c>
      <c r="I590">
        <v>1.5424500000000001</v>
      </c>
      <c r="J590">
        <v>-4.0209099999999998</v>
      </c>
      <c r="K590" s="1">
        <v>5.7973000000000002E-5</v>
      </c>
      <c r="L590">
        <v>4.1209300000000001E-3</v>
      </c>
      <c r="M590" t="s">
        <v>17</v>
      </c>
    </row>
    <row r="591" spans="1:13">
      <c r="A591" t="s">
        <v>1019</v>
      </c>
      <c r="B591" t="s">
        <v>1020</v>
      </c>
      <c r="C591" t="str">
        <f>VLOOKUP(B591,[1]Sheet1!$A$1:$D$334,2,FALSE)</f>
        <v>complement component 4 binding protein, alpha</v>
      </c>
      <c r="D591" t="s">
        <v>13</v>
      </c>
      <c r="E591" t="s">
        <v>14</v>
      </c>
      <c r="F591" t="s">
        <v>15</v>
      </c>
      <c r="G591">
        <v>80.491100000000003</v>
      </c>
      <c r="H591">
        <v>5.8813599999999999</v>
      </c>
      <c r="I591">
        <v>-3.77461</v>
      </c>
      <c r="J591">
        <v>8.3331099999999996</v>
      </c>
      <c r="K591">
        <v>0</v>
      </c>
      <c r="L591">
        <v>0</v>
      </c>
      <c r="M591" t="s">
        <v>17</v>
      </c>
    </row>
    <row r="592" spans="1:13">
      <c r="A592" t="s">
        <v>1021</v>
      </c>
      <c r="B592" t="s">
        <v>77</v>
      </c>
      <c r="C592" t="e">
        <f>VLOOKUP(B592,[1]Sheet1!$A$1:$D$334,2,FALSE)</f>
        <v>#N/A</v>
      </c>
      <c r="D592" t="s">
        <v>13</v>
      </c>
      <c r="E592" t="s">
        <v>14</v>
      </c>
      <c r="F592" t="s">
        <v>15</v>
      </c>
      <c r="G592">
        <v>221.226</v>
      </c>
      <c r="H592">
        <v>0.218834</v>
      </c>
      <c r="I592">
        <v>-9.9814699999999998</v>
      </c>
      <c r="J592">
        <v>7.8213499999999998</v>
      </c>
      <c r="K592" s="1">
        <v>5.3290699999999996E-15</v>
      </c>
      <c r="L592" s="1">
        <v>3.8828000000000004E-12</v>
      </c>
      <c r="M592" t="s">
        <v>17</v>
      </c>
    </row>
    <row r="593" spans="1:13">
      <c r="A593" t="s">
        <v>1022</v>
      </c>
      <c r="B593" t="s">
        <v>1023</v>
      </c>
      <c r="C593" t="e">
        <f>VLOOKUP(B593,[1]Sheet1!$A$1:$D$334,2,FALSE)</f>
        <v>#N/A</v>
      </c>
      <c r="D593" t="s">
        <v>13</v>
      </c>
      <c r="E593" t="s">
        <v>14</v>
      </c>
      <c r="F593" t="s">
        <v>15</v>
      </c>
      <c r="G593">
        <v>11.7843</v>
      </c>
      <c r="H593">
        <v>34.3217</v>
      </c>
      <c r="I593">
        <v>1.5422499999999999</v>
      </c>
      <c r="J593">
        <v>-3.5994999999999999</v>
      </c>
      <c r="K593">
        <v>3.1883399999999999E-4</v>
      </c>
      <c r="L593">
        <v>1.5787700000000002E-2</v>
      </c>
      <c r="M593" t="s">
        <v>17</v>
      </c>
    </row>
    <row r="594" spans="1:13">
      <c r="A594" t="s">
        <v>1024</v>
      </c>
      <c r="B594" t="s">
        <v>1025</v>
      </c>
      <c r="C594" t="e">
        <f>VLOOKUP(B594,[1]Sheet1!$A$1:$D$334,2,FALSE)</f>
        <v>#N/A</v>
      </c>
      <c r="D594" t="s">
        <v>13</v>
      </c>
      <c r="E594" t="s">
        <v>14</v>
      </c>
      <c r="F594" t="s">
        <v>15</v>
      </c>
      <c r="G594">
        <v>721.62400000000002</v>
      </c>
      <c r="H594">
        <v>62.725999999999999</v>
      </c>
      <c r="I594">
        <v>-3.5241099999999999</v>
      </c>
      <c r="J594">
        <v>8.8165999999999993</v>
      </c>
      <c r="K594">
        <v>0</v>
      </c>
      <c r="L594">
        <v>0</v>
      </c>
      <c r="M594" t="s">
        <v>17</v>
      </c>
    </row>
    <row r="595" spans="1:13">
      <c r="A595" t="s">
        <v>1026</v>
      </c>
      <c r="B595" t="s">
        <v>1027</v>
      </c>
      <c r="C595" t="str">
        <f>VLOOKUP(B595,[1]Sheet1!$A$1:$D$334,2,FALSE)</f>
        <v>uncoupling protein 3 (mitochondrial, proton carrier)</v>
      </c>
      <c r="D595" t="s">
        <v>13</v>
      </c>
      <c r="E595" t="s">
        <v>14</v>
      </c>
      <c r="F595" t="s">
        <v>15</v>
      </c>
      <c r="G595">
        <v>7.8186400000000003</v>
      </c>
      <c r="H595">
        <v>1.54403</v>
      </c>
      <c r="I595">
        <v>-2.34022</v>
      </c>
      <c r="J595">
        <v>4.5535100000000002</v>
      </c>
      <c r="K595" s="1">
        <v>5.2757500000000003E-6</v>
      </c>
      <c r="L595">
        <v>5.8796900000000004E-4</v>
      </c>
      <c r="M595" t="s">
        <v>17</v>
      </c>
    </row>
    <row r="596" spans="1:13">
      <c r="A596" t="s">
        <v>1028</v>
      </c>
      <c r="B596" t="s">
        <v>1029</v>
      </c>
      <c r="C596" t="str">
        <f>VLOOKUP(B596,[1]Sheet1!$A$1:$D$334,2,FALSE)</f>
        <v>signal peptidase complex subunit 2 homolog (S. cerevisiae)</v>
      </c>
      <c r="D596" t="s">
        <v>13</v>
      </c>
      <c r="E596" t="s">
        <v>14</v>
      </c>
      <c r="F596" t="s">
        <v>15</v>
      </c>
      <c r="G596">
        <v>95.435900000000004</v>
      </c>
      <c r="H596">
        <v>244.785</v>
      </c>
      <c r="I596">
        <v>1.3589100000000001</v>
      </c>
      <c r="J596">
        <v>-3.53071</v>
      </c>
      <c r="K596">
        <v>4.1444099999999998E-4</v>
      </c>
      <c r="L596">
        <v>1.9617200000000001E-2</v>
      </c>
      <c r="M596" t="s">
        <v>17</v>
      </c>
    </row>
    <row r="597" spans="1:13">
      <c r="A597" t="s">
        <v>1030</v>
      </c>
      <c r="B597" t="s">
        <v>1031</v>
      </c>
      <c r="C597" t="str">
        <f>VLOOKUP(B597,[1]Sheet1!$A$1:$D$334,2,FALSE)</f>
        <v>GRB2-associated binding protein family, member 4</v>
      </c>
      <c r="D597" t="s">
        <v>13</v>
      </c>
      <c r="E597" t="s">
        <v>14</v>
      </c>
      <c r="F597" t="s">
        <v>15</v>
      </c>
      <c r="G597">
        <v>3.8841700000000001</v>
      </c>
      <c r="H597">
        <v>10.2567</v>
      </c>
      <c r="I597">
        <v>1.40089</v>
      </c>
      <c r="J597">
        <v>-3.5714899999999998</v>
      </c>
      <c r="K597">
        <v>3.5495299999999997E-4</v>
      </c>
      <c r="L597">
        <v>1.7120799999999999E-2</v>
      </c>
      <c r="M597" t="s">
        <v>17</v>
      </c>
    </row>
    <row r="598" spans="1:13">
      <c r="A598" t="s">
        <v>1032</v>
      </c>
      <c r="B598" t="s">
        <v>1033</v>
      </c>
      <c r="C598" t="str">
        <f>VLOOKUP(B598,[1]Sheet1!$A$1:$D$334,2,FALSE)</f>
        <v>matrix metallopeptidase 12 (macrophage elastase)</v>
      </c>
      <c r="D598" t="s">
        <v>13</v>
      </c>
      <c r="E598" t="s">
        <v>14</v>
      </c>
      <c r="F598" t="s">
        <v>15</v>
      </c>
      <c r="G598">
        <v>3.0827900000000001</v>
      </c>
      <c r="H598">
        <v>12.6698</v>
      </c>
      <c r="I598">
        <v>2.0390899999999998</v>
      </c>
      <c r="J598">
        <v>-4.4217899999999997</v>
      </c>
      <c r="K598" s="1">
        <v>9.7885600000000003E-6</v>
      </c>
      <c r="L598">
        <v>1.0085700000000001E-3</v>
      </c>
      <c r="M598" t="s">
        <v>17</v>
      </c>
    </row>
    <row r="599" spans="1:13">
      <c r="A599" t="s">
        <v>1034</v>
      </c>
      <c r="B599" t="s">
        <v>1035</v>
      </c>
      <c r="C599" t="str">
        <f>VLOOKUP(B599,[1]Sheet1!$A$1:$D$334,2,FALSE)</f>
        <v>apolipoprotein A-I</v>
      </c>
      <c r="D599" t="s">
        <v>13</v>
      </c>
      <c r="E599" t="s">
        <v>14</v>
      </c>
      <c r="F599" t="s">
        <v>15</v>
      </c>
      <c r="G599">
        <v>62.833100000000002</v>
      </c>
      <c r="H599">
        <v>15.4434</v>
      </c>
      <c r="I599">
        <v>-2.0245299999999999</v>
      </c>
      <c r="J599">
        <v>5.2053799999999999</v>
      </c>
      <c r="K599" s="1">
        <v>1.9359800000000001E-7</v>
      </c>
      <c r="L599" s="1">
        <v>3.4645499999999999E-5</v>
      </c>
      <c r="M599" t="s">
        <v>17</v>
      </c>
    </row>
    <row r="600" spans="1:13">
      <c r="A600" t="s">
        <v>1036</v>
      </c>
      <c r="B600" t="s">
        <v>1037</v>
      </c>
      <c r="C600" t="str">
        <f>VLOOKUP(B600,[1]Sheet1!$A$1:$D$334,2,FALSE)</f>
        <v>hypoxia up-regulated 1</v>
      </c>
      <c r="D600" t="s">
        <v>13</v>
      </c>
      <c r="E600" t="s">
        <v>14</v>
      </c>
      <c r="F600" t="s">
        <v>15</v>
      </c>
      <c r="G600">
        <v>27.9849</v>
      </c>
      <c r="H600">
        <v>91.377099999999999</v>
      </c>
      <c r="I600">
        <v>1.7071799999999999</v>
      </c>
      <c r="J600">
        <v>-4.1332500000000003</v>
      </c>
      <c r="K600" s="1">
        <v>3.5766999999999998E-5</v>
      </c>
      <c r="L600">
        <v>2.7850499999999999E-3</v>
      </c>
      <c r="M600" t="s">
        <v>17</v>
      </c>
    </row>
    <row r="601" spans="1:13">
      <c r="A601" t="s">
        <v>1038</v>
      </c>
      <c r="B601" t="s">
        <v>1039</v>
      </c>
      <c r="C601" t="str">
        <f>VLOOKUP(B601,[1]Sheet1!$A$1:$D$334,2,FALSE)</f>
        <v>fasciculation and elongation protein zeta 1 (zygin I)</v>
      </c>
      <c r="D601" t="s">
        <v>13</v>
      </c>
      <c r="E601" t="s">
        <v>14</v>
      </c>
      <c r="F601" t="s">
        <v>15</v>
      </c>
      <c r="G601">
        <v>1.45007</v>
      </c>
      <c r="H601">
        <v>0</v>
      </c>
      <c r="I601" t="s">
        <v>16</v>
      </c>
      <c r="J601" t="s">
        <v>16</v>
      </c>
      <c r="K601">
        <v>2.0865200000000001E-4</v>
      </c>
      <c r="L601">
        <v>1.1694299999999999E-2</v>
      </c>
      <c r="M601" t="s">
        <v>17</v>
      </c>
    </row>
    <row r="602" spans="1:13">
      <c r="A602" t="s">
        <v>1040</v>
      </c>
      <c r="B602" t="s">
        <v>1041</v>
      </c>
      <c r="C602" t="str">
        <f>VLOOKUP(B602,[1]Sheet1!$A$1:$D$334,2,FALSE)</f>
        <v>pleckstrin homology domain containing, family A member 6</v>
      </c>
      <c r="D602" t="s">
        <v>13</v>
      </c>
      <c r="E602" t="s">
        <v>14</v>
      </c>
      <c r="F602" t="s">
        <v>15</v>
      </c>
      <c r="G602">
        <v>2.89499</v>
      </c>
      <c r="H602">
        <v>0.50153800000000004</v>
      </c>
      <c r="I602">
        <v>-2.5291299999999999</v>
      </c>
      <c r="J602">
        <v>4.5719799999999999</v>
      </c>
      <c r="K602" s="1">
        <v>4.8314799999999997E-6</v>
      </c>
      <c r="L602">
        <v>5.4456899999999996E-4</v>
      </c>
      <c r="M602" t="s">
        <v>17</v>
      </c>
    </row>
    <row r="603" spans="1:13">
      <c r="A603" t="s">
        <v>1042</v>
      </c>
      <c r="B603" t="s">
        <v>1043</v>
      </c>
      <c r="C603" t="str">
        <f>VLOOKUP(B603,[1]Sheet1!$A$1:$D$334,2,FALSE)</f>
        <v>STEAP family member 4</v>
      </c>
      <c r="D603" t="s">
        <v>13</v>
      </c>
      <c r="E603" t="s">
        <v>14</v>
      </c>
      <c r="F603" t="s">
        <v>15</v>
      </c>
      <c r="G603">
        <v>1.53552</v>
      </c>
      <c r="H603">
        <v>7.5329899999999999</v>
      </c>
      <c r="I603">
        <v>2.2944900000000001</v>
      </c>
      <c r="J603">
        <v>-4.8685499999999999</v>
      </c>
      <c r="K603" s="1">
        <v>1.1242200000000001E-6</v>
      </c>
      <c r="L603">
        <v>1.5290099999999999E-4</v>
      </c>
      <c r="M603" t="s">
        <v>17</v>
      </c>
    </row>
    <row r="604" spans="1:13">
      <c r="A604" t="s">
        <v>1044</v>
      </c>
      <c r="B604" t="s">
        <v>1045</v>
      </c>
      <c r="C604" t="str">
        <f>VLOOKUP(B604,[1]Sheet1!$A$1:$D$334,2,FALSE)</f>
        <v>Rap guanine nucleotide exchange factor (GEF) 5</v>
      </c>
      <c r="D604" t="s">
        <v>13</v>
      </c>
      <c r="E604" t="s">
        <v>14</v>
      </c>
      <c r="F604" t="s">
        <v>15</v>
      </c>
      <c r="G604">
        <v>8.7181999999999995</v>
      </c>
      <c r="H604">
        <v>3.2285599999999999</v>
      </c>
      <c r="I604">
        <v>-1.4331400000000001</v>
      </c>
      <c r="J604">
        <v>3.3483999999999998</v>
      </c>
      <c r="K604">
        <v>8.1279599999999996E-4</v>
      </c>
      <c r="L604">
        <v>3.2011299999999999E-2</v>
      </c>
      <c r="M604" t="s">
        <v>17</v>
      </c>
    </row>
    <row r="605" spans="1:13">
      <c r="A605" t="s">
        <v>1046</v>
      </c>
      <c r="B605" t="s">
        <v>1047</v>
      </c>
      <c r="C605" t="str">
        <f>VLOOKUP(B605,[1]Sheet1!$A$1:$D$334,2,FALSE)</f>
        <v>chitinase 3-like 1 (cartilage glycoprotein-39)</v>
      </c>
      <c r="D605" t="s">
        <v>13</v>
      </c>
      <c r="E605" t="s">
        <v>14</v>
      </c>
      <c r="F605" t="s">
        <v>15</v>
      </c>
      <c r="G605">
        <v>6.0204700000000004</v>
      </c>
      <c r="H605">
        <v>32.774000000000001</v>
      </c>
      <c r="I605">
        <v>2.4445999999999999</v>
      </c>
      <c r="J605">
        <v>-6.0316000000000001</v>
      </c>
      <c r="K605" s="1">
        <v>1.6234600000000001E-9</v>
      </c>
      <c r="L605" s="1">
        <v>4.3579299999999999E-7</v>
      </c>
      <c r="M605" t="s">
        <v>17</v>
      </c>
    </row>
    <row r="606" spans="1:13">
      <c r="A606" t="s">
        <v>1048</v>
      </c>
      <c r="B606" t="s">
        <v>1049</v>
      </c>
      <c r="C606" t="str">
        <f>VLOOKUP(B606,[1]Sheet1!$A$1:$D$334,2,FALSE)</f>
        <v>chitinase 1 (chitotriosidase)</v>
      </c>
      <c r="D606" t="s">
        <v>13</v>
      </c>
      <c r="E606" t="s">
        <v>14</v>
      </c>
      <c r="F606" t="s">
        <v>15</v>
      </c>
      <c r="G606">
        <v>0</v>
      </c>
      <c r="H606">
        <v>1.12652</v>
      </c>
      <c r="I606" s="1" t="s">
        <v>106</v>
      </c>
      <c r="J606" s="1" t="s">
        <v>106</v>
      </c>
      <c r="K606">
        <v>2.3550200000000001E-4</v>
      </c>
      <c r="L606">
        <v>1.27102E-2</v>
      </c>
      <c r="M606" t="s">
        <v>17</v>
      </c>
    </row>
    <row r="607" spans="1:13">
      <c r="A607" t="s">
        <v>1050</v>
      </c>
      <c r="B607" t="s">
        <v>1051</v>
      </c>
      <c r="C607" t="str">
        <f>VLOOKUP(B607,[1]Sheet1!$A$1:$D$334,2,FALSE)</f>
        <v>adenosine A1 receptor</v>
      </c>
      <c r="D607" t="s">
        <v>13</v>
      </c>
      <c r="E607" t="s">
        <v>14</v>
      </c>
      <c r="F607" t="s">
        <v>15</v>
      </c>
      <c r="G607">
        <v>6.8744899999999998</v>
      </c>
      <c r="H607">
        <v>0.69849399999999995</v>
      </c>
      <c r="I607">
        <v>-3.2989299999999999</v>
      </c>
      <c r="J607">
        <v>4.9481099999999998</v>
      </c>
      <c r="K607" s="1">
        <v>7.4937100000000002E-7</v>
      </c>
      <c r="L607">
        <v>1.09985E-4</v>
      </c>
      <c r="M607" t="s">
        <v>17</v>
      </c>
    </row>
    <row r="608" spans="1:13">
      <c r="A608" t="s">
        <v>1052</v>
      </c>
      <c r="B608" t="s">
        <v>1053</v>
      </c>
      <c r="C608" t="str">
        <f>VLOOKUP(B608,[1]Sheet1!$A$1:$D$334,2,FALSE)</f>
        <v>myocilin, trabecular meshwork inducible glucocorticoid response</v>
      </c>
      <c r="D608" t="s">
        <v>13</v>
      </c>
      <c r="E608" t="s">
        <v>14</v>
      </c>
      <c r="F608" t="s">
        <v>15</v>
      </c>
      <c r="G608">
        <v>24.2378</v>
      </c>
      <c r="H608">
        <v>1.65411</v>
      </c>
      <c r="I608">
        <v>-3.8731300000000002</v>
      </c>
      <c r="J608">
        <v>8.7017600000000002</v>
      </c>
      <c r="K608">
        <v>0</v>
      </c>
      <c r="L608">
        <v>0</v>
      </c>
      <c r="M608" t="s">
        <v>17</v>
      </c>
    </row>
    <row r="609" spans="1:13">
      <c r="A609" t="s">
        <v>1054</v>
      </c>
      <c r="B609" t="s">
        <v>1055</v>
      </c>
      <c r="C609" t="str">
        <f>VLOOKUP(B609,[1]Sheet1!$A$1:$D$334,2,FALSE)</f>
        <v>angiopoietin-like 1</v>
      </c>
      <c r="D609" t="s">
        <v>13</v>
      </c>
      <c r="E609" t="s">
        <v>14</v>
      </c>
      <c r="F609" t="s">
        <v>15</v>
      </c>
      <c r="G609">
        <v>5.7497100000000003</v>
      </c>
      <c r="H609">
        <v>1.0471600000000001</v>
      </c>
      <c r="I609">
        <v>-2.4570099999999999</v>
      </c>
      <c r="J609">
        <v>4.3373699999999999</v>
      </c>
      <c r="K609" s="1">
        <v>1.44196E-5</v>
      </c>
      <c r="L609">
        <v>1.34943E-3</v>
      </c>
      <c r="M609" t="s">
        <v>17</v>
      </c>
    </row>
    <row r="610" spans="1:13">
      <c r="A610" t="s">
        <v>1056</v>
      </c>
      <c r="B610" t="s">
        <v>1057</v>
      </c>
      <c r="C610" t="str">
        <f>VLOOKUP(B610,[1]Sheet1!$A$1:$D$334,2,FALSE)</f>
        <v>nephrosis 2, idiopathic, steroid-resistant (podocin)</v>
      </c>
      <c r="D610" t="s">
        <v>13</v>
      </c>
      <c r="E610" t="s">
        <v>14</v>
      </c>
      <c r="F610" t="s">
        <v>15</v>
      </c>
      <c r="G610">
        <v>4.2188699999999999</v>
      </c>
      <c r="H610">
        <v>0.77384500000000001</v>
      </c>
      <c r="I610">
        <v>-2.4467400000000001</v>
      </c>
      <c r="J610">
        <v>4.0343900000000001</v>
      </c>
      <c r="K610" s="1">
        <v>5.4744699999999998E-5</v>
      </c>
      <c r="L610">
        <v>3.9325599999999999E-3</v>
      </c>
      <c r="M610" t="s">
        <v>17</v>
      </c>
    </row>
    <row r="611" spans="1:13">
      <c r="A611" t="s">
        <v>1058</v>
      </c>
      <c r="B611" t="s">
        <v>77</v>
      </c>
      <c r="C611" t="e">
        <f>VLOOKUP(B611,[1]Sheet1!$A$1:$D$334,2,FALSE)</f>
        <v>#N/A</v>
      </c>
      <c r="D611" t="s">
        <v>13</v>
      </c>
      <c r="E611" t="s">
        <v>14</v>
      </c>
      <c r="F611" t="s">
        <v>15</v>
      </c>
      <c r="G611">
        <v>8.2157900000000001</v>
      </c>
      <c r="H611">
        <v>31.976299999999998</v>
      </c>
      <c r="I611">
        <v>1.9605300000000001</v>
      </c>
      <c r="J611">
        <v>-3.26336</v>
      </c>
      <c r="K611">
        <v>1.1009800000000001E-3</v>
      </c>
      <c r="L611">
        <v>3.9753999999999998E-2</v>
      </c>
      <c r="M611" t="s">
        <v>17</v>
      </c>
    </row>
    <row r="612" spans="1:13">
      <c r="A612" t="s">
        <v>1059</v>
      </c>
      <c r="B612" t="s">
        <v>77</v>
      </c>
      <c r="C612" t="e">
        <f>VLOOKUP(B612,[1]Sheet1!$A$1:$D$334,2,FALSE)</f>
        <v>#N/A</v>
      </c>
      <c r="D612" t="s">
        <v>13</v>
      </c>
      <c r="E612" t="s">
        <v>14</v>
      </c>
      <c r="F612" t="s">
        <v>15</v>
      </c>
      <c r="G612">
        <v>8.9304199999999998</v>
      </c>
      <c r="H612">
        <v>0.55774100000000004</v>
      </c>
      <c r="I612">
        <v>-4.0010599999999998</v>
      </c>
      <c r="J612">
        <v>5.1006400000000003</v>
      </c>
      <c r="K612" s="1">
        <v>3.3851599999999999E-7</v>
      </c>
      <c r="L612" s="1">
        <v>5.8525900000000002E-5</v>
      </c>
      <c r="M612" t="s">
        <v>17</v>
      </c>
    </row>
    <row r="613" spans="1:13">
      <c r="A613" t="s">
        <v>1060</v>
      </c>
      <c r="B613" t="s">
        <v>77</v>
      </c>
      <c r="C613" t="e">
        <f>VLOOKUP(B613,[1]Sheet1!$A$1:$D$334,2,FALSE)</f>
        <v>#N/A</v>
      </c>
      <c r="D613" t="s">
        <v>13</v>
      </c>
      <c r="E613" t="s">
        <v>14</v>
      </c>
      <c r="F613" t="s">
        <v>15</v>
      </c>
      <c r="G613">
        <v>3.2485499999999998</v>
      </c>
      <c r="H613">
        <v>0</v>
      </c>
      <c r="I613" t="s">
        <v>16</v>
      </c>
      <c r="J613" t="s">
        <v>16</v>
      </c>
      <c r="K613">
        <v>6.0637400000000002E-4</v>
      </c>
      <c r="L613">
        <v>2.50926E-2</v>
      </c>
      <c r="M613" t="s">
        <v>17</v>
      </c>
    </row>
    <row r="614" spans="1:13">
      <c r="A614" t="s">
        <v>1061</v>
      </c>
      <c r="B614" t="s">
        <v>77</v>
      </c>
      <c r="C614" t="e">
        <f>VLOOKUP(B614,[1]Sheet1!$A$1:$D$334,2,FALSE)</f>
        <v>#N/A</v>
      </c>
      <c r="D614" t="s">
        <v>13</v>
      </c>
      <c r="E614" t="s">
        <v>14</v>
      </c>
      <c r="F614" t="s">
        <v>15</v>
      </c>
      <c r="G614">
        <v>13.7302</v>
      </c>
      <c r="H614">
        <v>110.61799999999999</v>
      </c>
      <c r="I614">
        <v>3.0101599999999999</v>
      </c>
      <c r="J614">
        <v>-3.9544700000000002</v>
      </c>
      <c r="K614" s="1">
        <v>7.6705799999999993E-5</v>
      </c>
      <c r="L614">
        <v>5.2512599999999998E-3</v>
      </c>
      <c r="M614" t="s">
        <v>17</v>
      </c>
    </row>
    <row r="615" spans="1:13">
      <c r="A615" t="s">
        <v>1062</v>
      </c>
      <c r="B615" t="s">
        <v>77</v>
      </c>
      <c r="C615" t="e">
        <f>VLOOKUP(B615,[1]Sheet1!$A$1:$D$334,2,FALSE)</f>
        <v>#N/A</v>
      </c>
      <c r="D615" t="s">
        <v>13</v>
      </c>
      <c r="E615" t="s">
        <v>14</v>
      </c>
      <c r="F615" t="s">
        <v>15</v>
      </c>
      <c r="G615">
        <v>0.74816300000000002</v>
      </c>
      <c r="H615">
        <v>4.2416600000000004</v>
      </c>
      <c r="I615">
        <v>2.5032000000000001</v>
      </c>
      <c r="J615">
        <v>-4.3216900000000003</v>
      </c>
      <c r="K615" s="1">
        <v>1.5483899999999999E-5</v>
      </c>
      <c r="L615">
        <v>1.42935E-3</v>
      </c>
      <c r="M615" t="s">
        <v>17</v>
      </c>
    </row>
    <row r="616" spans="1:13">
      <c r="A616" t="s">
        <v>1063</v>
      </c>
      <c r="B616" t="s">
        <v>77</v>
      </c>
      <c r="C616" t="e">
        <f>VLOOKUP(B616,[1]Sheet1!$A$1:$D$334,2,FALSE)</f>
        <v>#N/A</v>
      </c>
      <c r="D616" t="s">
        <v>13</v>
      </c>
      <c r="E616" t="s">
        <v>14</v>
      </c>
      <c r="F616" t="s">
        <v>15</v>
      </c>
      <c r="G616">
        <v>3.3485100000000001</v>
      </c>
      <c r="H616">
        <v>0</v>
      </c>
      <c r="I616" t="s">
        <v>16</v>
      </c>
      <c r="J616" t="s">
        <v>16</v>
      </c>
      <c r="K616">
        <v>4.22612E-4</v>
      </c>
      <c r="L616">
        <v>1.98657E-2</v>
      </c>
      <c r="M616" t="s">
        <v>17</v>
      </c>
    </row>
    <row r="617" spans="1:13">
      <c r="A617" t="s">
        <v>1064</v>
      </c>
      <c r="B617" t="s">
        <v>77</v>
      </c>
      <c r="C617" t="e">
        <f>VLOOKUP(B617,[1]Sheet1!$A$1:$D$334,2,FALSE)</f>
        <v>#N/A</v>
      </c>
      <c r="D617" t="s">
        <v>13</v>
      </c>
      <c r="E617" t="s">
        <v>14</v>
      </c>
      <c r="F617" t="s">
        <v>15</v>
      </c>
      <c r="G617">
        <v>4.9654699999999998</v>
      </c>
      <c r="H617">
        <v>0.59266099999999999</v>
      </c>
      <c r="I617">
        <v>-3.0666500000000001</v>
      </c>
      <c r="J617">
        <v>4.3535500000000003</v>
      </c>
      <c r="K617" s="1">
        <v>1.3394899999999999E-5</v>
      </c>
      <c r="L617">
        <v>1.2829600000000001E-3</v>
      </c>
      <c r="M617" t="s">
        <v>17</v>
      </c>
    </row>
    <row r="618" spans="1:13">
      <c r="A618" t="s">
        <v>1065</v>
      </c>
      <c r="B618" t="s">
        <v>77</v>
      </c>
      <c r="C618" t="e">
        <f>VLOOKUP(B618,[1]Sheet1!$A$1:$D$334,2,FALSE)</f>
        <v>#N/A</v>
      </c>
      <c r="D618" t="s">
        <v>13</v>
      </c>
      <c r="E618" t="s">
        <v>14</v>
      </c>
      <c r="F618" t="s">
        <v>15</v>
      </c>
      <c r="G618">
        <v>9.6397899999999996</v>
      </c>
      <c r="H618">
        <v>1.4649399999999999</v>
      </c>
      <c r="I618">
        <v>-2.7181600000000001</v>
      </c>
      <c r="J618">
        <v>3.8239100000000001</v>
      </c>
      <c r="K618">
        <v>1.3135299999999999E-4</v>
      </c>
      <c r="L618">
        <v>8.2453100000000005E-3</v>
      </c>
      <c r="M618" t="s">
        <v>17</v>
      </c>
    </row>
    <row r="619" spans="1:13">
      <c r="A619" t="s">
        <v>1066</v>
      </c>
      <c r="B619" t="s">
        <v>77</v>
      </c>
      <c r="C619" t="e">
        <f>VLOOKUP(B619,[1]Sheet1!$A$1:$D$334,2,FALSE)</f>
        <v>#N/A</v>
      </c>
      <c r="D619" t="s">
        <v>13</v>
      </c>
      <c r="E619" t="s">
        <v>14</v>
      </c>
      <c r="F619" t="s">
        <v>15</v>
      </c>
      <c r="G619">
        <v>0.79263899999999998</v>
      </c>
      <c r="H619">
        <v>2.9311699999999998</v>
      </c>
      <c r="I619">
        <v>1.8867400000000001</v>
      </c>
      <c r="J619">
        <v>-3.4790999999999999</v>
      </c>
      <c r="K619">
        <v>5.0310100000000005E-4</v>
      </c>
      <c r="L619">
        <v>2.23947E-2</v>
      </c>
      <c r="M619" t="s">
        <v>17</v>
      </c>
    </row>
    <row r="620" spans="1:13">
      <c r="A620" t="s">
        <v>1067</v>
      </c>
      <c r="B620" t="s">
        <v>1068</v>
      </c>
      <c r="C620" t="str">
        <f>VLOOKUP(B620,[1]Sheet1!$A$1:$D$334,2,FALSE)</f>
        <v>peroxiredoxin 4</v>
      </c>
      <c r="D620" t="s">
        <v>13</v>
      </c>
      <c r="E620" t="s">
        <v>14</v>
      </c>
      <c r="F620" t="s">
        <v>15</v>
      </c>
      <c r="G620">
        <v>50.9925</v>
      </c>
      <c r="H620">
        <v>197.80699999999999</v>
      </c>
      <c r="I620">
        <v>1.95574</v>
      </c>
      <c r="J620">
        <v>-5.0745199999999997</v>
      </c>
      <c r="K620" s="1">
        <v>3.8848100000000002E-7</v>
      </c>
      <c r="L620" s="1">
        <v>6.5499200000000005E-5</v>
      </c>
      <c r="M620" t="s">
        <v>17</v>
      </c>
    </row>
    <row r="621" spans="1:13">
      <c r="A621" t="s">
        <v>1069</v>
      </c>
      <c r="B621" t="s">
        <v>1070</v>
      </c>
      <c r="C621" t="str">
        <f>VLOOKUP(B621,[1]Sheet1!$A$1:$D$334,2,FALSE)</f>
        <v>glycerol kinase</v>
      </c>
      <c r="D621" t="s">
        <v>13</v>
      </c>
      <c r="E621" t="s">
        <v>14</v>
      </c>
      <c r="F621" t="s">
        <v>15</v>
      </c>
      <c r="G621">
        <v>6.70458</v>
      </c>
      <c r="H621">
        <v>19.0962</v>
      </c>
      <c r="I621">
        <v>1.51007</v>
      </c>
      <c r="J621">
        <v>-3.7458499999999999</v>
      </c>
      <c r="K621">
        <v>1.7977999999999999E-4</v>
      </c>
      <c r="L621">
        <v>1.0539400000000001E-2</v>
      </c>
      <c r="M621" t="s">
        <v>17</v>
      </c>
    </row>
    <row r="622" spans="1:13">
      <c r="A622" t="s">
        <v>1071</v>
      </c>
      <c r="B622" t="s">
        <v>1072</v>
      </c>
      <c r="C622" t="str">
        <f>VLOOKUP(B622,[1]Sheet1!$A$1:$D$334,2,FALSE)</f>
        <v>aminolevulinate, delta-, synthase 2</v>
      </c>
      <c r="D622" t="s">
        <v>13</v>
      </c>
      <c r="E622" t="s">
        <v>14</v>
      </c>
      <c r="F622" t="s">
        <v>15</v>
      </c>
      <c r="G622">
        <v>5.9284600000000003</v>
      </c>
      <c r="H622">
        <v>0.64873099999999995</v>
      </c>
      <c r="I622">
        <v>-3.1919599999999999</v>
      </c>
      <c r="J622">
        <v>5.98482</v>
      </c>
      <c r="K622" s="1">
        <v>2.1662699999999998E-9</v>
      </c>
      <c r="L622" s="1">
        <v>5.73949E-7</v>
      </c>
      <c r="M622" t="s">
        <v>17</v>
      </c>
    </row>
    <row r="623" spans="1:13">
      <c r="A623" t="s">
        <v>1073</v>
      </c>
      <c r="B623" t="s">
        <v>1074</v>
      </c>
      <c r="C623" t="s">
        <v>1730</v>
      </c>
      <c r="D623" t="s">
        <v>13</v>
      </c>
      <c r="E623" t="s">
        <v>14</v>
      </c>
      <c r="F623" t="s">
        <v>15</v>
      </c>
      <c r="G623">
        <v>82.104100000000003</v>
      </c>
      <c r="H623">
        <v>19.720300000000002</v>
      </c>
      <c r="I623">
        <v>-2.0577700000000001</v>
      </c>
      <c r="J623">
        <v>4.9217300000000002</v>
      </c>
      <c r="K623" s="1">
        <v>8.5782699999999997E-7</v>
      </c>
      <c r="L623">
        <v>1.22745E-4</v>
      </c>
      <c r="M623" t="s">
        <v>17</v>
      </c>
    </row>
    <row r="624" spans="1:13">
      <c r="A624" t="s">
        <v>1075</v>
      </c>
      <c r="B624" t="s">
        <v>1076</v>
      </c>
      <c r="C624" t="s">
        <v>1731</v>
      </c>
      <c r="D624" t="s">
        <v>13</v>
      </c>
      <c r="E624" t="s">
        <v>14</v>
      </c>
      <c r="F624" t="s">
        <v>15</v>
      </c>
      <c r="G624">
        <v>6.0314399999999999</v>
      </c>
      <c r="H624">
        <v>0.58547000000000005</v>
      </c>
      <c r="I624">
        <v>-3.3648400000000001</v>
      </c>
      <c r="J624">
        <v>5.73278</v>
      </c>
      <c r="K624" s="1">
        <v>9.8797699999999993E-9</v>
      </c>
      <c r="L624" s="1">
        <v>2.2904199999999998E-6</v>
      </c>
      <c r="M624" t="s">
        <v>17</v>
      </c>
    </row>
    <row r="625" spans="1:13">
      <c r="A625" t="s">
        <v>1077</v>
      </c>
      <c r="B625" t="s">
        <v>1078</v>
      </c>
      <c r="C625" t="str">
        <f>VLOOKUP(B625,[1]Sheet1!$A$1:$D$334,2,FALSE)</f>
        <v>Cbp/p300-interacting transactivator, with Glu/Asp-rich carboxy-terminal domain, 1</v>
      </c>
      <c r="D625" t="s">
        <v>13</v>
      </c>
      <c r="E625" t="s">
        <v>14</v>
      </c>
      <c r="F625" t="s">
        <v>15</v>
      </c>
      <c r="G625">
        <v>3.1325500000000002</v>
      </c>
      <c r="H625">
        <v>0.19227900000000001</v>
      </c>
      <c r="I625">
        <v>-4.0260699999999998</v>
      </c>
      <c r="J625">
        <v>4.2759299999999998</v>
      </c>
      <c r="K625" s="1">
        <v>1.9034000000000001E-5</v>
      </c>
      <c r="L625">
        <v>1.6810099999999999E-3</v>
      </c>
      <c r="M625" t="s">
        <v>17</v>
      </c>
    </row>
    <row r="626" spans="1:13">
      <c r="A626" t="s">
        <v>1079</v>
      </c>
      <c r="B626" t="s">
        <v>1080</v>
      </c>
      <c r="C626" t="e">
        <f>VLOOKUP(B626,[1]Sheet1!$A$1:$D$334,2,FALSE)</f>
        <v>#N/A</v>
      </c>
      <c r="D626" t="s">
        <v>13</v>
      </c>
      <c r="E626" t="s">
        <v>14</v>
      </c>
      <c r="F626" t="s">
        <v>15</v>
      </c>
      <c r="G626">
        <v>2.8166600000000002</v>
      </c>
      <c r="H626">
        <v>0.40650599999999998</v>
      </c>
      <c r="I626">
        <v>-2.7926299999999999</v>
      </c>
      <c r="J626">
        <v>3.4771899999999998</v>
      </c>
      <c r="K626">
        <v>5.06706E-4</v>
      </c>
      <c r="L626">
        <v>2.2423700000000001E-2</v>
      </c>
      <c r="M626" t="s">
        <v>17</v>
      </c>
    </row>
    <row r="627" spans="1:13">
      <c r="A627" t="s">
        <v>1081</v>
      </c>
      <c r="B627" t="s">
        <v>77</v>
      </c>
      <c r="C627" t="e">
        <f>VLOOKUP(B627,[1]Sheet1!$A$1:$D$334,2,FALSE)</f>
        <v>#N/A</v>
      </c>
      <c r="D627" t="s">
        <v>13</v>
      </c>
      <c r="E627" t="s">
        <v>14</v>
      </c>
      <c r="F627" t="s">
        <v>15</v>
      </c>
      <c r="G627">
        <v>6.43004</v>
      </c>
      <c r="H627">
        <v>0</v>
      </c>
      <c r="I627" t="s">
        <v>16</v>
      </c>
      <c r="J627" t="s">
        <v>16</v>
      </c>
      <c r="K627">
        <v>5.0170100000000001E-4</v>
      </c>
      <c r="L627">
        <v>2.23947E-2</v>
      </c>
      <c r="M627" t="s">
        <v>17</v>
      </c>
    </row>
    <row r="628" spans="1:13">
      <c r="A628" t="s">
        <v>1082</v>
      </c>
      <c r="B628" t="s">
        <v>77</v>
      </c>
      <c r="C628" t="e">
        <f>VLOOKUP(B628,[1]Sheet1!$A$1:$D$334,2,FALSE)</f>
        <v>#N/A</v>
      </c>
      <c r="D628" t="s">
        <v>13</v>
      </c>
      <c r="E628" t="s">
        <v>14</v>
      </c>
      <c r="F628" t="s">
        <v>15</v>
      </c>
      <c r="G628">
        <v>4.0933099999999998</v>
      </c>
      <c r="H628">
        <v>0</v>
      </c>
      <c r="I628" t="s">
        <v>16</v>
      </c>
      <c r="J628" t="s">
        <v>16</v>
      </c>
      <c r="K628">
        <v>1.3684999999999999E-3</v>
      </c>
      <c r="L628">
        <v>4.5693600000000001E-2</v>
      </c>
      <c r="M628" t="s">
        <v>17</v>
      </c>
    </row>
    <row r="629" spans="1:13">
      <c r="A629" t="s">
        <v>1083</v>
      </c>
      <c r="B629" t="s">
        <v>77</v>
      </c>
      <c r="C629" t="e">
        <f>VLOOKUP(B629,[1]Sheet1!$A$1:$D$334,2,FALSE)</f>
        <v>#N/A</v>
      </c>
      <c r="D629" t="s">
        <v>13</v>
      </c>
      <c r="E629" t="s">
        <v>14</v>
      </c>
      <c r="F629" t="s">
        <v>15</v>
      </c>
      <c r="G629">
        <v>2.42781</v>
      </c>
      <c r="H629">
        <v>0</v>
      </c>
      <c r="I629" t="s">
        <v>16</v>
      </c>
      <c r="J629" t="s">
        <v>16</v>
      </c>
      <c r="K629">
        <v>2.2486000000000001E-4</v>
      </c>
      <c r="L629">
        <v>1.23882E-2</v>
      </c>
      <c r="M629" t="s">
        <v>17</v>
      </c>
    </row>
    <row r="630" spans="1:13">
      <c r="A630" t="s">
        <v>1084</v>
      </c>
      <c r="B630" t="s">
        <v>77</v>
      </c>
      <c r="C630" t="e">
        <f>VLOOKUP(B630,[1]Sheet1!$A$1:$D$334,2,FALSE)</f>
        <v>#N/A</v>
      </c>
      <c r="D630" t="s">
        <v>13</v>
      </c>
      <c r="E630" t="s">
        <v>14</v>
      </c>
      <c r="F630" t="s">
        <v>15</v>
      </c>
      <c r="G630">
        <v>0.92503199999999997</v>
      </c>
      <c r="H630">
        <v>3.2810100000000002</v>
      </c>
      <c r="I630">
        <v>1.82656</v>
      </c>
      <c r="J630">
        <v>-3.3181600000000002</v>
      </c>
      <c r="K630">
        <v>9.0611999999999995E-4</v>
      </c>
      <c r="L630">
        <v>3.4376799999999999E-2</v>
      </c>
      <c r="M630" t="s">
        <v>17</v>
      </c>
    </row>
    <row r="631" spans="1:13">
      <c r="A631" t="s">
        <v>1085</v>
      </c>
      <c r="B631" t="s">
        <v>77</v>
      </c>
      <c r="C631" t="e">
        <f>VLOOKUP(B631,[1]Sheet1!$A$1:$D$334,2,FALSE)</f>
        <v>#N/A</v>
      </c>
      <c r="D631" t="s">
        <v>13</v>
      </c>
      <c r="E631" t="s">
        <v>14</v>
      </c>
      <c r="F631" t="s">
        <v>15</v>
      </c>
      <c r="G631">
        <v>5.6372299999999997</v>
      </c>
      <c r="H631">
        <v>1.0021</v>
      </c>
      <c r="I631">
        <v>-2.4919600000000002</v>
      </c>
      <c r="J631">
        <v>5.0925500000000001</v>
      </c>
      <c r="K631" s="1">
        <v>3.5327199999999999E-7</v>
      </c>
      <c r="L631" s="1">
        <v>6.0059200000000003E-5</v>
      </c>
      <c r="M631" t="s">
        <v>17</v>
      </c>
    </row>
    <row r="632" spans="1:13">
      <c r="A632" t="s">
        <v>1086</v>
      </c>
      <c r="B632" t="s">
        <v>77</v>
      </c>
      <c r="C632" t="e">
        <f>VLOOKUP(B632,[1]Sheet1!$A$1:$D$334,2,FALSE)</f>
        <v>#N/A</v>
      </c>
      <c r="D632" t="s">
        <v>13</v>
      </c>
      <c r="E632" t="s">
        <v>14</v>
      </c>
      <c r="F632" t="s">
        <v>15</v>
      </c>
      <c r="G632">
        <v>0</v>
      </c>
      <c r="H632">
        <v>362580</v>
      </c>
      <c r="I632" s="1" t="s">
        <v>106</v>
      </c>
      <c r="J632" s="1" t="s">
        <v>106</v>
      </c>
      <c r="K632" s="1">
        <v>4.1805999999999999E-5</v>
      </c>
      <c r="L632">
        <v>3.1327899999999999E-3</v>
      </c>
      <c r="M632" t="s">
        <v>17</v>
      </c>
    </row>
    <row r="633" spans="1:13">
      <c r="A633" t="s">
        <v>1087</v>
      </c>
      <c r="B633" t="s">
        <v>77</v>
      </c>
      <c r="C633" t="e">
        <f>VLOOKUP(B633,[1]Sheet1!$A$1:$D$334,2,FALSE)</f>
        <v>#N/A</v>
      </c>
      <c r="D633" t="s">
        <v>13</v>
      </c>
      <c r="E633" t="s">
        <v>14</v>
      </c>
      <c r="F633" t="s">
        <v>15</v>
      </c>
      <c r="G633">
        <v>31330</v>
      </c>
      <c r="H633">
        <v>122382</v>
      </c>
      <c r="I633">
        <v>1.96577</v>
      </c>
      <c r="J633">
        <v>-3.2152599999999998</v>
      </c>
      <c r="K633">
        <v>1.3032499999999999E-3</v>
      </c>
      <c r="L633">
        <v>4.5693600000000001E-2</v>
      </c>
      <c r="M633" t="s">
        <v>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5"/>
  <sheetViews>
    <sheetView tabSelected="1" topLeftCell="A592" workbookViewId="0">
      <selection activeCell="C628" sqref="C628"/>
    </sheetView>
  </sheetViews>
  <sheetFormatPr baseColWidth="10" defaultRowHeight="15" x14ac:dyDescent="0"/>
  <sheetData>
    <row r="1" spans="1:14">
      <c r="A1" s="2" t="s">
        <v>0</v>
      </c>
      <c r="B1" s="2" t="s">
        <v>1709</v>
      </c>
      <c r="C1" s="2" t="s">
        <v>171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/>
    </row>
    <row r="2" spans="1:14">
      <c r="A2" s="2" t="s">
        <v>1088</v>
      </c>
      <c r="B2" s="2" t="s">
        <v>1089</v>
      </c>
      <c r="C2" s="2" t="s">
        <v>1732</v>
      </c>
      <c r="D2" s="2" t="s">
        <v>13</v>
      </c>
      <c r="E2" s="2" t="s">
        <v>1090</v>
      </c>
      <c r="F2" s="2" t="s">
        <v>15</v>
      </c>
      <c r="G2" s="2">
        <v>11.130699999999999</v>
      </c>
      <c r="H2" s="2">
        <v>1.82681</v>
      </c>
      <c r="I2" s="2">
        <v>-2.6071399999999998</v>
      </c>
      <c r="J2" s="2">
        <v>4.7621799999999999</v>
      </c>
      <c r="K2" s="3">
        <v>1.9199999999999998E-6</v>
      </c>
      <c r="L2" s="2">
        <v>4.48279E-4</v>
      </c>
      <c r="M2" s="2" t="s">
        <v>17</v>
      </c>
      <c r="N2" s="2"/>
    </row>
    <row r="3" spans="1:14">
      <c r="A3" s="2" t="s">
        <v>1091</v>
      </c>
      <c r="B3" s="2" t="s">
        <v>77</v>
      </c>
      <c r="C3" s="2" t="e">
        <f>VLOOKUP(B3,[1]Sheet1!$A$1:$D$334,2,FALSE)</f>
        <v>#N/A</v>
      </c>
      <c r="D3" s="2" t="s">
        <v>13</v>
      </c>
      <c r="E3" s="2" t="s">
        <v>1090</v>
      </c>
      <c r="F3" s="2" t="s">
        <v>15</v>
      </c>
      <c r="G3" s="2">
        <v>30.4468</v>
      </c>
      <c r="H3" s="2">
        <v>0</v>
      </c>
      <c r="I3" s="2" t="s">
        <v>16</v>
      </c>
      <c r="J3" s="2" t="s">
        <v>16</v>
      </c>
      <c r="K3" s="2">
        <v>6.9749199999999997E-4</v>
      </c>
      <c r="L3" s="2">
        <v>3.4794600000000002E-2</v>
      </c>
      <c r="M3" s="2" t="s">
        <v>17</v>
      </c>
      <c r="N3" s="2"/>
    </row>
    <row r="4" spans="1:14">
      <c r="A4" s="2" t="s">
        <v>1092</v>
      </c>
      <c r="B4" s="2" t="s">
        <v>1093</v>
      </c>
      <c r="C4" s="2" t="e">
        <f>VLOOKUP(B4,[1]Sheet1!$A$1:$D$334,2,FALSE)</f>
        <v>#N/A</v>
      </c>
      <c r="D4" s="2" t="s">
        <v>13</v>
      </c>
      <c r="E4" s="2" t="s">
        <v>1090</v>
      </c>
      <c r="F4" s="2" t="s">
        <v>15</v>
      </c>
      <c r="G4" s="2">
        <v>2.4551400000000001</v>
      </c>
      <c r="H4" s="2">
        <v>0.50177099999999997</v>
      </c>
      <c r="I4" s="2">
        <v>-2.2907000000000002</v>
      </c>
      <c r="J4" s="2">
        <v>3.2932899999999998</v>
      </c>
      <c r="K4" s="2">
        <v>9.9023800000000006E-4</v>
      </c>
      <c r="L4" s="2">
        <v>4.2197400000000003E-2</v>
      </c>
      <c r="M4" s="2" t="s">
        <v>17</v>
      </c>
      <c r="N4" s="2"/>
    </row>
    <row r="5" spans="1:14">
      <c r="A5" s="2" t="s">
        <v>28</v>
      </c>
      <c r="B5" s="2" t="s">
        <v>29</v>
      </c>
      <c r="C5" s="2" t="str">
        <f>VLOOKUP(B5,[1]Sheet1!$A$1:$D$334,2,FALSE)</f>
        <v>malic enzyme 1, NADP(+)-dependent, cytosolic</v>
      </c>
      <c r="D5" s="2" t="s">
        <v>13</v>
      </c>
      <c r="E5" s="2" t="s">
        <v>1090</v>
      </c>
      <c r="F5" s="2" t="s">
        <v>15</v>
      </c>
      <c r="G5" s="2">
        <v>25.610900000000001</v>
      </c>
      <c r="H5" s="2">
        <v>4.0851699999999997</v>
      </c>
      <c r="I5" s="2">
        <v>-2.6482899999999998</v>
      </c>
      <c r="J5" s="2">
        <v>5.4758500000000003</v>
      </c>
      <c r="K5" s="3">
        <v>4.3499999999999999E-8</v>
      </c>
      <c r="L5" s="3">
        <v>1.9700000000000001E-5</v>
      </c>
      <c r="M5" s="2" t="s">
        <v>17</v>
      </c>
      <c r="N5" s="2"/>
    </row>
    <row r="6" spans="1:14">
      <c r="A6" s="2" t="s">
        <v>1094</v>
      </c>
      <c r="B6" s="2" t="s">
        <v>1095</v>
      </c>
      <c r="C6" s="2" t="s">
        <v>1733</v>
      </c>
      <c r="D6" s="2" t="s">
        <v>13</v>
      </c>
      <c r="E6" s="2" t="s">
        <v>1090</v>
      </c>
      <c r="F6" s="2" t="s">
        <v>15</v>
      </c>
      <c r="G6" s="2">
        <v>30.940100000000001</v>
      </c>
      <c r="H6" s="2">
        <v>9.0013199999999998</v>
      </c>
      <c r="I6" s="2">
        <v>-1.7812699999999999</v>
      </c>
      <c r="J6" s="2">
        <v>4.2520100000000003</v>
      </c>
      <c r="K6" s="3">
        <v>2.12E-5</v>
      </c>
      <c r="L6" s="2">
        <v>3.0288099999999998E-3</v>
      </c>
      <c r="M6" s="2" t="s">
        <v>17</v>
      </c>
      <c r="N6" s="2"/>
    </row>
    <row r="7" spans="1:14">
      <c r="A7" s="2" t="s">
        <v>36</v>
      </c>
      <c r="B7" s="2" t="s">
        <v>37</v>
      </c>
      <c r="C7" s="2" t="s">
        <v>1711</v>
      </c>
      <c r="D7" s="2" t="s">
        <v>13</v>
      </c>
      <c r="E7" s="2" t="s">
        <v>1090</v>
      </c>
      <c r="F7" s="2" t="s">
        <v>15</v>
      </c>
      <c r="G7" s="2">
        <v>6.2461399999999996</v>
      </c>
      <c r="H7" s="2">
        <v>1.0806500000000001</v>
      </c>
      <c r="I7" s="2">
        <v>-2.5310600000000001</v>
      </c>
      <c r="J7" s="2">
        <v>3.86043</v>
      </c>
      <c r="K7" s="2">
        <v>1.13186E-4</v>
      </c>
      <c r="L7" s="2">
        <v>1.01239E-2</v>
      </c>
      <c r="M7" s="2" t="s">
        <v>17</v>
      </c>
      <c r="N7" s="2"/>
    </row>
    <row r="8" spans="1:14">
      <c r="A8" s="2" t="s">
        <v>1096</v>
      </c>
      <c r="B8" s="2" t="s">
        <v>1097</v>
      </c>
      <c r="C8" s="2" t="e">
        <f>VLOOKUP(B8,[1]Sheet1!$A$1:$D$334,2,FALSE)</f>
        <v>#N/A</v>
      </c>
      <c r="D8" s="2" t="s">
        <v>13</v>
      </c>
      <c r="E8" s="2" t="s">
        <v>1090</v>
      </c>
      <c r="F8" s="2" t="s">
        <v>15</v>
      </c>
      <c r="G8" s="2">
        <v>2.2278799999999999</v>
      </c>
      <c r="H8" s="2">
        <v>0.38236700000000001</v>
      </c>
      <c r="I8" s="2">
        <v>-2.54264</v>
      </c>
      <c r="J8" s="2">
        <v>3.85494</v>
      </c>
      <c r="K8" s="2">
        <v>1.15757E-4</v>
      </c>
      <c r="L8" s="2">
        <v>1.01777E-2</v>
      </c>
      <c r="M8" s="2" t="s">
        <v>17</v>
      </c>
      <c r="N8" s="2"/>
    </row>
    <row r="9" spans="1:14">
      <c r="A9" s="2" t="s">
        <v>1098</v>
      </c>
      <c r="B9" s="2" t="s">
        <v>1099</v>
      </c>
      <c r="C9" s="2" t="e">
        <f>VLOOKUP(B9,[1]Sheet1!$A$1:$D$334,2,FALSE)</f>
        <v>#N/A</v>
      </c>
      <c r="D9" s="2" t="s">
        <v>13</v>
      </c>
      <c r="E9" s="2" t="s">
        <v>1090</v>
      </c>
      <c r="F9" s="2" t="s">
        <v>15</v>
      </c>
      <c r="G9" s="2">
        <v>6.76471</v>
      </c>
      <c r="H9" s="2">
        <v>1.38443</v>
      </c>
      <c r="I9" s="2">
        <v>-2.2887400000000002</v>
      </c>
      <c r="J9" s="2">
        <v>3.7888799999999998</v>
      </c>
      <c r="K9" s="2">
        <v>1.5132700000000001E-4</v>
      </c>
      <c r="L9" s="2">
        <v>1.23978E-2</v>
      </c>
      <c r="M9" s="2" t="s">
        <v>17</v>
      </c>
      <c r="N9" s="2"/>
    </row>
    <row r="10" spans="1:14">
      <c r="A10" s="2" t="s">
        <v>46</v>
      </c>
      <c r="B10" s="2" t="s">
        <v>47</v>
      </c>
      <c r="C10" s="2" t="e">
        <f>VLOOKUP(B10,[1]Sheet1!$A$1:$D$334,2,FALSE)</f>
        <v>#N/A</v>
      </c>
      <c r="D10" s="2" t="s">
        <v>13</v>
      </c>
      <c r="E10" s="2" t="s">
        <v>1090</v>
      </c>
      <c r="F10" s="2" t="s">
        <v>15</v>
      </c>
      <c r="G10" s="2">
        <v>20.6111</v>
      </c>
      <c r="H10" s="2">
        <v>5.7680100000000003</v>
      </c>
      <c r="I10" s="2">
        <v>-1.83727</v>
      </c>
      <c r="J10" s="2">
        <v>3.58874</v>
      </c>
      <c r="K10" s="2">
        <v>3.3228400000000002E-4</v>
      </c>
      <c r="L10" s="2">
        <v>2.1513600000000001E-2</v>
      </c>
      <c r="M10" s="2" t="s">
        <v>17</v>
      </c>
      <c r="N10" s="2"/>
    </row>
    <row r="11" spans="1:14">
      <c r="A11" s="2" t="s">
        <v>1100</v>
      </c>
      <c r="B11" s="2" t="s">
        <v>1101</v>
      </c>
      <c r="C11" s="2" t="s">
        <v>1734</v>
      </c>
      <c r="D11" s="2" t="s">
        <v>13</v>
      </c>
      <c r="E11" s="2" t="s">
        <v>1090</v>
      </c>
      <c r="F11" s="2" t="s">
        <v>15</v>
      </c>
      <c r="G11" s="2">
        <v>4.5948200000000003</v>
      </c>
      <c r="H11" s="2">
        <v>0.859398</v>
      </c>
      <c r="I11" s="2">
        <v>-2.4186100000000001</v>
      </c>
      <c r="J11" s="2">
        <v>3.6029200000000001</v>
      </c>
      <c r="K11" s="2">
        <v>3.1466399999999998E-4</v>
      </c>
      <c r="L11" s="2">
        <v>2.07513E-2</v>
      </c>
      <c r="M11" s="2" t="s">
        <v>17</v>
      </c>
      <c r="N11" s="2"/>
    </row>
    <row r="12" spans="1:14">
      <c r="A12" s="2" t="s">
        <v>1102</v>
      </c>
      <c r="B12" s="2" t="s">
        <v>1103</v>
      </c>
      <c r="C12" s="2" t="s">
        <v>1735</v>
      </c>
      <c r="D12" s="2" t="s">
        <v>13</v>
      </c>
      <c r="E12" s="2" t="s">
        <v>1090</v>
      </c>
      <c r="F12" s="2" t="s">
        <v>15</v>
      </c>
      <c r="G12" s="2">
        <v>505.24900000000002</v>
      </c>
      <c r="H12" s="2">
        <v>184.44900000000001</v>
      </c>
      <c r="I12" s="2">
        <v>-1.45377</v>
      </c>
      <c r="J12" s="2">
        <v>3.4254899999999999</v>
      </c>
      <c r="K12" s="2">
        <v>6.1368499999999999E-4</v>
      </c>
      <c r="L12" s="2">
        <v>3.2598799999999997E-2</v>
      </c>
      <c r="M12" s="2" t="s">
        <v>17</v>
      </c>
      <c r="N12" s="2"/>
    </row>
    <row r="13" spans="1:14">
      <c r="A13" s="2" t="s">
        <v>54</v>
      </c>
      <c r="B13" s="2" t="s">
        <v>55</v>
      </c>
      <c r="C13" s="2" t="e">
        <f>VLOOKUP(B13,[1]Sheet1!$A$1:$D$334,2,FALSE)</f>
        <v>#N/A</v>
      </c>
      <c r="D13" s="2" t="s">
        <v>13</v>
      </c>
      <c r="E13" s="2" t="s">
        <v>1090</v>
      </c>
      <c r="F13" s="2" t="s">
        <v>15</v>
      </c>
      <c r="G13" s="2">
        <v>8.7467900000000007</v>
      </c>
      <c r="H13" s="2">
        <v>0.175848</v>
      </c>
      <c r="I13" s="2">
        <v>-5.6363500000000002</v>
      </c>
      <c r="J13" s="2">
        <v>6.1910299999999996</v>
      </c>
      <c r="K13" s="3">
        <v>5.98E-10</v>
      </c>
      <c r="L13" s="3">
        <v>4.1100000000000001E-7</v>
      </c>
      <c r="M13" s="2" t="s">
        <v>17</v>
      </c>
      <c r="N13" s="2"/>
    </row>
    <row r="14" spans="1:14">
      <c r="A14" s="2" t="s">
        <v>1104</v>
      </c>
      <c r="B14" s="2" t="s">
        <v>1105</v>
      </c>
      <c r="C14" s="2" t="s">
        <v>1736</v>
      </c>
      <c r="D14" s="2" t="s">
        <v>13</v>
      </c>
      <c r="E14" s="2" t="s">
        <v>1090</v>
      </c>
      <c r="F14" s="2" t="s">
        <v>15</v>
      </c>
      <c r="G14" s="2">
        <v>7.0168400000000002</v>
      </c>
      <c r="H14" s="2">
        <v>1.39774</v>
      </c>
      <c r="I14" s="2">
        <v>-2.3277299999999999</v>
      </c>
      <c r="J14" s="2">
        <v>4.6071099999999996</v>
      </c>
      <c r="K14" s="3">
        <v>4.0799999999999999E-6</v>
      </c>
      <c r="L14" s="2">
        <v>7.9790199999999996E-4</v>
      </c>
      <c r="M14" s="2" t="s">
        <v>17</v>
      </c>
      <c r="N14" s="2"/>
    </row>
    <row r="15" spans="1:14">
      <c r="A15" s="2" t="s">
        <v>1106</v>
      </c>
      <c r="B15" s="2" t="s">
        <v>1107</v>
      </c>
      <c r="C15" s="2" t="s">
        <v>1737</v>
      </c>
      <c r="D15" s="2" t="s">
        <v>13</v>
      </c>
      <c r="E15" s="2" t="s">
        <v>1090</v>
      </c>
      <c r="F15" s="2" t="s">
        <v>15</v>
      </c>
      <c r="G15" s="2">
        <v>1.5439700000000001</v>
      </c>
      <c r="H15" s="2">
        <v>0.25364500000000001</v>
      </c>
      <c r="I15" s="2">
        <v>-2.6057600000000001</v>
      </c>
      <c r="J15" s="2">
        <v>3.32877</v>
      </c>
      <c r="K15" s="2">
        <v>8.7230300000000005E-4</v>
      </c>
      <c r="L15" s="2">
        <v>3.9449900000000003E-2</v>
      </c>
      <c r="M15" s="2" t="s">
        <v>17</v>
      </c>
      <c r="N15" s="2"/>
    </row>
    <row r="16" spans="1:14">
      <c r="A16" s="2" t="s">
        <v>1108</v>
      </c>
      <c r="B16" s="2" t="s">
        <v>1109</v>
      </c>
      <c r="C16" s="2" t="e">
        <f>VLOOKUP(B16,[1]Sheet1!$A$1:$D$334,2,FALSE)</f>
        <v>#N/A</v>
      </c>
      <c r="D16" s="2" t="s">
        <v>13</v>
      </c>
      <c r="E16" s="2" t="s">
        <v>1090</v>
      </c>
      <c r="F16" s="2" t="s">
        <v>15</v>
      </c>
      <c r="G16" s="2">
        <v>0.892401</v>
      </c>
      <c r="H16" s="2">
        <v>8.2590999999999998E-2</v>
      </c>
      <c r="I16" s="2">
        <v>-3.43364</v>
      </c>
      <c r="J16" s="2">
        <v>3.3642500000000002</v>
      </c>
      <c r="K16" s="2">
        <v>7.6752099999999996E-4</v>
      </c>
      <c r="L16" s="2">
        <v>3.6879000000000002E-2</v>
      </c>
      <c r="M16" s="2" t="s">
        <v>17</v>
      </c>
      <c r="N16" s="2"/>
    </row>
    <row r="17" spans="1:14">
      <c r="A17" s="2" t="s">
        <v>60</v>
      </c>
      <c r="B17" s="2" t="s">
        <v>61</v>
      </c>
      <c r="C17" s="2" t="str">
        <f>VLOOKUP(B17,[1]Sheet1!$A$1:$D$334,2,FALSE)</f>
        <v>unc-93 homolog A (C. elegans)</v>
      </c>
      <c r="D17" s="2" t="s">
        <v>13</v>
      </c>
      <c r="E17" s="2" t="s">
        <v>1090</v>
      </c>
      <c r="F17" s="2" t="s">
        <v>15</v>
      </c>
      <c r="G17" s="2">
        <v>7.5815900000000003</v>
      </c>
      <c r="H17" s="2">
        <v>1.04064</v>
      </c>
      <c r="I17" s="2">
        <v>-2.86503</v>
      </c>
      <c r="J17" s="2">
        <v>5.0766200000000001</v>
      </c>
      <c r="K17" s="3">
        <v>3.84E-7</v>
      </c>
      <c r="L17" s="2">
        <v>1.2035400000000001E-4</v>
      </c>
      <c r="M17" s="2" t="s">
        <v>17</v>
      </c>
      <c r="N17" s="2"/>
    </row>
    <row r="18" spans="1:14">
      <c r="A18" s="2" t="s">
        <v>1110</v>
      </c>
      <c r="B18" s="2" t="s">
        <v>1111</v>
      </c>
      <c r="C18" s="2" t="s">
        <v>1738</v>
      </c>
      <c r="D18" s="2" t="s">
        <v>13</v>
      </c>
      <c r="E18" s="2" t="s">
        <v>1090</v>
      </c>
      <c r="F18" s="2" t="s">
        <v>15</v>
      </c>
      <c r="G18" s="2">
        <v>13.7553</v>
      </c>
      <c r="H18" s="2">
        <v>2.9739499999999999</v>
      </c>
      <c r="I18" s="2">
        <v>-2.2095400000000001</v>
      </c>
      <c r="J18" s="2">
        <v>3.7564500000000001</v>
      </c>
      <c r="K18" s="2">
        <v>1.7234100000000001E-4</v>
      </c>
      <c r="L18" s="2">
        <v>1.3697900000000001E-2</v>
      </c>
      <c r="M18" s="2" t="s">
        <v>17</v>
      </c>
      <c r="N18" s="2"/>
    </row>
    <row r="19" spans="1:14">
      <c r="A19" s="2" t="s">
        <v>1112</v>
      </c>
      <c r="B19" s="2" t="s">
        <v>1113</v>
      </c>
      <c r="C19" s="2" t="s">
        <v>1739</v>
      </c>
      <c r="D19" s="2" t="s">
        <v>13</v>
      </c>
      <c r="E19" s="2" t="s">
        <v>1090</v>
      </c>
      <c r="F19" s="2" t="s">
        <v>15</v>
      </c>
      <c r="G19" s="2">
        <v>16.29</v>
      </c>
      <c r="H19" s="2">
        <v>5.21225</v>
      </c>
      <c r="I19" s="2">
        <v>-1.64401</v>
      </c>
      <c r="J19" s="2">
        <v>3.8394499999999998</v>
      </c>
      <c r="K19" s="2">
        <v>1.23311E-4</v>
      </c>
      <c r="L19" s="2">
        <v>1.05553E-2</v>
      </c>
      <c r="M19" s="2" t="s">
        <v>17</v>
      </c>
      <c r="N19" s="2"/>
    </row>
    <row r="20" spans="1:14">
      <c r="A20" s="2" t="s">
        <v>1114</v>
      </c>
      <c r="B20" s="2" t="s">
        <v>77</v>
      </c>
      <c r="C20" s="2" t="e">
        <f>VLOOKUP(B20,[1]Sheet1!$A$1:$D$334,2,FALSE)</f>
        <v>#N/A</v>
      </c>
      <c r="D20" s="2" t="s">
        <v>13</v>
      </c>
      <c r="E20" s="2" t="s">
        <v>1090</v>
      </c>
      <c r="F20" s="2" t="s">
        <v>15</v>
      </c>
      <c r="G20" s="2">
        <v>11.277699999999999</v>
      </c>
      <c r="H20" s="2">
        <v>0</v>
      </c>
      <c r="I20" s="2" t="s">
        <v>16</v>
      </c>
      <c r="J20" s="2" t="s">
        <v>16</v>
      </c>
      <c r="K20" s="2">
        <v>9.28406E-4</v>
      </c>
      <c r="L20" s="2">
        <v>4.0350799999999999E-2</v>
      </c>
      <c r="M20" s="2" t="s">
        <v>17</v>
      </c>
      <c r="N20" s="2"/>
    </row>
    <row r="21" spans="1:14">
      <c r="A21" s="2" t="s">
        <v>68</v>
      </c>
      <c r="B21" s="2" t="s">
        <v>69</v>
      </c>
      <c r="C21" s="2" t="str">
        <f>VLOOKUP(B21,[1]Sheet1!$A$1:$D$334,2,FALSE)</f>
        <v>talin 2</v>
      </c>
      <c r="D21" s="2" t="s">
        <v>13</v>
      </c>
      <c r="E21" s="2" t="s">
        <v>1090</v>
      </c>
      <c r="F21" s="2" t="s">
        <v>15</v>
      </c>
      <c r="G21" s="2">
        <v>4.0674099999999997</v>
      </c>
      <c r="H21" s="2">
        <v>1.1861999999999999</v>
      </c>
      <c r="I21" s="2">
        <v>-1.77776</v>
      </c>
      <c r="J21" s="2">
        <v>3.6118199999999998</v>
      </c>
      <c r="K21" s="2">
        <v>3.0405599999999998E-4</v>
      </c>
      <c r="L21" s="2">
        <v>2.0199700000000001E-2</v>
      </c>
      <c r="M21" s="2" t="s">
        <v>17</v>
      </c>
      <c r="N21" s="2"/>
    </row>
    <row r="22" spans="1:14">
      <c r="A22" s="2" t="s">
        <v>1115</v>
      </c>
      <c r="B22" s="2" t="s">
        <v>1116</v>
      </c>
      <c r="C22" s="2" t="s">
        <v>1740</v>
      </c>
      <c r="D22" s="2" t="s">
        <v>13</v>
      </c>
      <c r="E22" s="2" t="s">
        <v>1090</v>
      </c>
      <c r="F22" s="2" t="s">
        <v>15</v>
      </c>
      <c r="G22" s="2">
        <v>1.2160299999999999</v>
      </c>
      <c r="H22" s="2">
        <v>0.17705099999999999</v>
      </c>
      <c r="I22" s="2">
        <v>-2.7799399999999999</v>
      </c>
      <c r="J22" s="2">
        <v>4.5985800000000001</v>
      </c>
      <c r="K22" s="3">
        <v>4.25E-6</v>
      </c>
      <c r="L22" s="2">
        <v>8.2374200000000003E-4</v>
      </c>
      <c r="M22" s="2" t="s">
        <v>17</v>
      </c>
      <c r="N22" s="2"/>
    </row>
    <row r="23" spans="1:14">
      <c r="A23" s="2" t="s">
        <v>76</v>
      </c>
      <c r="B23" s="2" t="s">
        <v>77</v>
      </c>
      <c r="C23" s="2" t="e">
        <f>VLOOKUP(B23,[1]Sheet1!$A$1:$D$334,2,FALSE)</f>
        <v>#N/A</v>
      </c>
      <c r="D23" s="2" t="s">
        <v>13</v>
      </c>
      <c r="E23" s="2" t="s">
        <v>1090</v>
      </c>
      <c r="F23" s="2" t="s">
        <v>15</v>
      </c>
      <c r="G23" s="2">
        <v>34.230400000000003</v>
      </c>
      <c r="H23" s="2">
        <v>2.8130600000000001</v>
      </c>
      <c r="I23" s="2">
        <v>-3.6050599999999999</v>
      </c>
      <c r="J23" s="2">
        <v>3.1820900000000001</v>
      </c>
      <c r="K23" s="2">
        <v>1.46218E-3</v>
      </c>
      <c r="L23" s="2">
        <v>4.9516600000000001E-2</v>
      </c>
      <c r="M23" s="2" t="s">
        <v>17</v>
      </c>
      <c r="N23" s="2"/>
    </row>
    <row r="24" spans="1:14">
      <c r="A24" s="2" t="s">
        <v>80</v>
      </c>
      <c r="B24" s="2" t="s">
        <v>81</v>
      </c>
      <c r="C24" s="2" t="e">
        <f>VLOOKUP(B24,[1]Sheet1!$A$1:$D$334,2,FALSE)</f>
        <v>#N/A</v>
      </c>
      <c r="D24" s="2" t="s">
        <v>13</v>
      </c>
      <c r="E24" s="2" t="s">
        <v>1090</v>
      </c>
      <c r="F24" s="2" t="s">
        <v>15</v>
      </c>
      <c r="G24" s="2">
        <v>2.2242099999999998</v>
      </c>
      <c r="H24" s="2">
        <v>0.355269</v>
      </c>
      <c r="I24" s="2">
        <v>-2.6463100000000002</v>
      </c>
      <c r="J24" s="2">
        <v>4.7472200000000004</v>
      </c>
      <c r="K24" s="3">
        <v>2.0600000000000002E-6</v>
      </c>
      <c r="L24" s="2">
        <v>4.6672100000000002E-4</v>
      </c>
      <c r="M24" s="2" t="s">
        <v>17</v>
      </c>
      <c r="N24" s="2"/>
    </row>
    <row r="25" spans="1:14">
      <c r="A25" s="2" t="s">
        <v>1117</v>
      </c>
      <c r="B25" s="2" t="s">
        <v>1118</v>
      </c>
      <c r="C25" s="2" t="s">
        <v>1741</v>
      </c>
      <c r="D25" s="2" t="s">
        <v>13</v>
      </c>
      <c r="E25" s="2" t="s">
        <v>1090</v>
      </c>
      <c r="F25" s="2" t="s">
        <v>15</v>
      </c>
      <c r="G25" s="2">
        <v>3.63001</v>
      </c>
      <c r="H25" s="2">
        <v>0.90963000000000005</v>
      </c>
      <c r="I25" s="2">
        <v>-1.9966200000000001</v>
      </c>
      <c r="J25" s="2">
        <v>3.2742900000000001</v>
      </c>
      <c r="K25" s="2">
        <v>1.0592799999999999E-3</v>
      </c>
      <c r="L25" s="2">
        <v>4.3402099999999999E-2</v>
      </c>
      <c r="M25" s="2" t="s">
        <v>17</v>
      </c>
      <c r="N25" s="2"/>
    </row>
    <row r="26" spans="1:14">
      <c r="A26" s="2" t="s">
        <v>1119</v>
      </c>
      <c r="B26" s="2" t="s">
        <v>1120</v>
      </c>
      <c r="C26" s="2" t="s">
        <v>1742</v>
      </c>
      <c r="D26" s="2" t="s">
        <v>13</v>
      </c>
      <c r="E26" s="2" t="s">
        <v>1090</v>
      </c>
      <c r="F26" s="2" t="s">
        <v>15</v>
      </c>
      <c r="G26" s="2">
        <v>6.7323399999999998</v>
      </c>
      <c r="H26" s="2">
        <v>1.3843099999999999</v>
      </c>
      <c r="I26" s="2">
        <v>-2.2819400000000001</v>
      </c>
      <c r="J26" s="2">
        <v>3.7776299999999998</v>
      </c>
      <c r="K26" s="2">
        <v>1.5832800000000001E-4</v>
      </c>
      <c r="L26" s="2">
        <v>1.2823299999999999E-2</v>
      </c>
      <c r="M26" s="2" t="s">
        <v>17</v>
      </c>
      <c r="N26" s="2"/>
    </row>
    <row r="27" spans="1:14">
      <c r="A27" s="2" t="s">
        <v>1121</v>
      </c>
      <c r="B27" s="2" t="s">
        <v>1122</v>
      </c>
      <c r="C27" s="2" t="s">
        <v>1743</v>
      </c>
      <c r="D27" s="2" t="s">
        <v>13</v>
      </c>
      <c r="E27" s="2" t="s">
        <v>1090</v>
      </c>
      <c r="F27" s="2" t="s">
        <v>15</v>
      </c>
      <c r="G27" s="2">
        <v>1.11737</v>
      </c>
      <c r="H27" s="2">
        <v>0.28517500000000001</v>
      </c>
      <c r="I27" s="2">
        <v>-1.9701900000000001</v>
      </c>
      <c r="J27" s="2">
        <v>3.23123</v>
      </c>
      <c r="K27" s="2">
        <v>1.2325999999999999E-3</v>
      </c>
      <c r="L27" s="2">
        <v>4.6617199999999998E-2</v>
      </c>
      <c r="M27" s="2" t="s">
        <v>17</v>
      </c>
      <c r="N27" s="2"/>
    </row>
    <row r="28" spans="1:14">
      <c r="A28" s="2" t="s">
        <v>1123</v>
      </c>
      <c r="B28" s="2" t="s">
        <v>77</v>
      </c>
      <c r="C28" s="2" t="e">
        <f>VLOOKUP(B28,[1]Sheet1!$A$1:$D$334,2,FALSE)</f>
        <v>#N/A</v>
      </c>
      <c r="D28" s="2" t="s">
        <v>13</v>
      </c>
      <c r="E28" s="2" t="s">
        <v>1090</v>
      </c>
      <c r="F28" s="2" t="s">
        <v>15</v>
      </c>
      <c r="G28" s="2">
        <v>25.344999999999999</v>
      </c>
      <c r="H28" s="2">
        <v>3.5204</v>
      </c>
      <c r="I28" s="2">
        <v>-2.84789</v>
      </c>
      <c r="J28" s="2">
        <v>5.3189399999999996</v>
      </c>
      <c r="K28" s="3">
        <v>1.04E-7</v>
      </c>
      <c r="L28" s="3">
        <v>3.9700000000000003E-5</v>
      </c>
      <c r="M28" s="2" t="s">
        <v>17</v>
      </c>
      <c r="N28" s="2"/>
    </row>
    <row r="29" spans="1:14">
      <c r="A29" s="2" t="s">
        <v>88</v>
      </c>
      <c r="B29" s="2" t="s">
        <v>77</v>
      </c>
      <c r="C29" s="2" t="e">
        <f>VLOOKUP(B29,[1]Sheet1!$A$1:$D$334,2,FALSE)</f>
        <v>#N/A</v>
      </c>
      <c r="D29" s="2" t="s">
        <v>13</v>
      </c>
      <c r="E29" s="2" t="s">
        <v>1090</v>
      </c>
      <c r="F29" s="2" t="s">
        <v>15</v>
      </c>
      <c r="G29" s="2">
        <v>25.169</v>
      </c>
      <c r="H29" s="2">
        <v>4.35609</v>
      </c>
      <c r="I29" s="2">
        <v>-2.5305399999999998</v>
      </c>
      <c r="J29" s="2">
        <v>4.8696999999999999</v>
      </c>
      <c r="K29" s="3">
        <v>1.1200000000000001E-6</v>
      </c>
      <c r="L29" s="2">
        <v>2.8341800000000002E-4</v>
      </c>
      <c r="M29" s="2" t="s">
        <v>17</v>
      </c>
      <c r="N29" s="2"/>
    </row>
    <row r="30" spans="1:14">
      <c r="A30" s="2" t="s">
        <v>89</v>
      </c>
      <c r="B30" s="2" t="s">
        <v>90</v>
      </c>
      <c r="C30" s="2" t="str">
        <f>VLOOKUP(B30,[1]Sheet1!$A$1:$D$334,2,FALSE)</f>
        <v>collagen, type XV, alpha 1</v>
      </c>
      <c r="D30" s="2" t="s">
        <v>13</v>
      </c>
      <c r="E30" s="2" t="s">
        <v>1090</v>
      </c>
      <c r="F30" s="2" t="s">
        <v>15</v>
      </c>
      <c r="G30" s="2">
        <v>47.524500000000003</v>
      </c>
      <c r="H30" s="2">
        <v>12.113</v>
      </c>
      <c r="I30" s="2">
        <v>-1.9721200000000001</v>
      </c>
      <c r="J30" s="2">
        <v>3.51139</v>
      </c>
      <c r="K30" s="2">
        <v>4.4577700000000001E-4</v>
      </c>
      <c r="L30" s="2">
        <v>2.64648E-2</v>
      </c>
      <c r="M30" s="2" t="s">
        <v>17</v>
      </c>
      <c r="N30" s="2"/>
    </row>
    <row r="31" spans="1:14">
      <c r="A31" s="2" t="s">
        <v>1124</v>
      </c>
      <c r="B31" s="2" t="s">
        <v>1125</v>
      </c>
      <c r="C31" s="2" t="s">
        <v>1744</v>
      </c>
      <c r="D31" s="2" t="s">
        <v>13</v>
      </c>
      <c r="E31" s="2" t="s">
        <v>1090</v>
      </c>
      <c r="F31" s="2" t="s">
        <v>15</v>
      </c>
      <c r="G31" s="2">
        <v>0.93398800000000004</v>
      </c>
      <c r="H31" s="2">
        <v>0.12973299999999999</v>
      </c>
      <c r="I31" s="2">
        <v>-2.8478599999999998</v>
      </c>
      <c r="J31" s="2">
        <v>3.9441099999999998</v>
      </c>
      <c r="K31" s="3">
        <v>8.0099999999999995E-5</v>
      </c>
      <c r="L31" s="2">
        <v>7.7200200000000002E-3</v>
      </c>
      <c r="M31" s="2" t="s">
        <v>17</v>
      </c>
      <c r="N31" s="2"/>
    </row>
    <row r="32" spans="1:14">
      <c r="A32" s="2" t="s">
        <v>96</v>
      </c>
      <c r="B32" s="2" t="s">
        <v>97</v>
      </c>
      <c r="C32" s="2" t="e">
        <f>VLOOKUP(B32,[1]Sheet1!$A$1:$D$334,2,FALSE)</f>
        <v>#N/A</v>
      </c>
      <c r="D32" s="2" t="s">
        <v>13</v>
      </c>
      <c r="E32" s="2" t="s">
        <v>1090</v>
      </c>
      <c r="F32" s="2" t="s">
        <v>15</v>
      </c>
      <c r="G32" s="2">
        <v>39.614800000000002</v>
      </c>
      <c r="H32" s="2">
        <v>0.33876099999999998</v>
      </c>
      <c r="I32" s="2">
        <v>-6.8696299999999999</v>
      </c>
      <c r="J32" s="2">
        <v>8.44285</v>
      </c>
      <c r="K32" s="2">
        <v>0</v>
      </c>
      <c r="L32" s="2">
        <v>0</v>
      </c>
      <c r="M32" s="2" t="s">
        <v>17</v>
      </c>
      <c r="N32" s="2"/>
    </row>
    <row r="33" spans="1:14">
      <c r="A33" s="2" t="s">
        <v>1126</v>
      </c>
      <c r="B33" s="2" t="s">
        <v>77</v>
      </c>
      <c r="C33" s="2" t="e">
        <f>VLOOKUP(B33,[1]Sheet1!$A$1:$D$334,2,FALSE)</f>
        <v>#N/A</v>
      </c>
      <c r="D33" s="2" t="s">
        <v>13</v>
      </c>
      <c r="E33" s="2" t="s">
        <v>1090</v>
      </c>
      <c r="F33" s="2" t="s">
        <v>15</v>
      </c>
      <c r="G33" s="2">
        <v>497.29500000000002</v>
      </c>
      <c r="H33" s="2">
        <v>110.997</v>
      </c>
      <c r="I33" s="2">
        <v>-2.1635800000000001</v>
      </c>
      <c r="J33" s="2">
        <v>4.8554000000000004</v>
      </c>
      <c r="K33" s="3">
        <v>1.1999999999999999E-6</v>
      </c>
      <c r="L33" s="2">
        <v>2.9758200000000001E-4</v>
      </c>
      <c r="M33" s="2" t="s">
        <v>17</v>
      </c>
      <c r="N33" s="2"/>
    </row>
    <row r="34" spans="1:14">
      <c r="A34" s="2" t="s">
        <v>1127</v>
      </c>
      <c r="B34" s="2" t="s">
        <v>77</v>
      </c>
      <c r="C34" s="2" t="e">
        <f>VLOOKUP(B34,[1]Sheet1!$A$1:$D$334,2,FALSE)</f>
        <v>#N/A</v>
      </c>
      <c r="D34" s="2" t="s">
        <v>13</v>
      </c>
      <c r="E34" s="2" t="s">
        <v>1090</v>
      </c>
      <c r="F34" s="2" t="s">
        <v>15</v>
      </c>
      <c r="G34" s="2">
        <v>5.1731699999999998</v>
      </c>
      <c r="H34" s="2">
        <v>1.1869799999999999</v>
      </c>
      <c r="I34" s="2">
        <v>-2.1237499999999998</v>
      </c>
      <c r="J34" s="2">
        <v>3.7224400000000002</v>
      </c>
      <c r="K34" s="2">
        <v>1.9730299999999999E-4</v>
      </c>
      <c r="L34" s="2">
        <v>1.52274E-2</v>
      </c>
      <c r="M34" s="2" t="s">
        <v>17</v>
      </c>
      <c r="N34" s="2"/>
    </row>
    <row r="35" spans="1:14">
      <c r="A35" s="2" t="s">
        <v>1128</v>
      </c>
      <c r="B35" s="2" t="s">
        <v>1129</v>
      </c>
      <c r="C35" s="2" t="s">
        <v>1745</v>
      </c>
      <c r="D35" s="2" t="s">
        <v>13</v>
      </c>
      <c r="E35" s="2" t="s">
        <v>1090</v>
      </c>
      <c r="F35" s="2" t="s">
        <v>15</v>
      </c>
      <c r="G35" s="2">
        <v>24.369</v>
      </c>
      <c r="H35" s="2">
        <v>8.4585000000000008</v>
      </c>
      <c r="I35" s="2">
        <v>-1.52657</v>
      </c>
      <c r="J35" s="2">
        <v>3.2711600000000001</v>
      </c>
      <c r="K35" s="2">
        <v>1.0710800000000001E-3</v>
      </c>
      <c r="L35" s="2">
        <v>4.3402099999999999E-2</v>
      </c>
      <c r="M35" s="2" t="s">
        <v>17</v>
      </c>
      <c r="N35" s="2"/>
    </row>
    <row r="36" spans="1:14">
      <c r="A36" s="2" t="s">
        <v>1130</v>
      </c>
      <c r="B36" s="2" t="s">
        <v>1131</v>
      </c>
      <c r="C36" s="2" t="e">
        <f>VLOOKUP(B36,[1]Sheet1!$A$1:$D$334,2,FALSE)</f>
        <v>#N/A</v>
      </c>
      <c r="D36" s="2" t="s">
        <v>13</v>
      </c>
      <c r="E36" s="2" t="s">
        <v>1090</v>
      </c>
      <c r="F36" s="2" t="s">
        <v>15</v>
      </c>
      <c r="G36" s="2">
        <v>11.148099999999999</v>
      </c>
      <c r="H36" s="2">
        <v>2.9203299999999999</v>
      </c>
      <c r="I36" s="2">
        <v>-1.93259</v>
      </c>
      <c r="J36" s="2">
        <v>3.8556900000000001</v>
      </c>
      <c r="K36" s="2">
        <v>1.15406E-4</v>
      </c>
      <c r="L36" s="2">
        <v>1.01777E-2</v>
      </c>
      <c r="M36" s="2" t="s">
        <v>17</v>
      </c>
      <c r="N36" s="2"/>
    </row>
    <row r="37" spans="1:14">
      <c r="A37" s="2" t="s">
        <v>1132</v>
      </c>
      <c r="B37" s="2" t="s">
        <v>1133</v>
      </c>
      <c r="C37" s="2" t="s">
        <v>1746</v>
      </c>
      <c r="D37" s="2" t="s">
        <v>13</v>
      </c>
      <c r="E37" s="2" t="s">
        <v>1090</v>
      </c>
      <c r="F37" s="2" t="s">
        <v>15</v>
      </c>
      <c r="G37" s="2">
        <v>8.41038</v>
      </c>
      <c r="H37" s="2">
        <v>2.4590900000000002</v>
      </c>
      <c r="I37" s="2">
        <v>-1.7740499999999999</v>
      </c>
      <c r="J37" s="2">
        <v>3.2198000000000002</v>
      </c>
      <c r="K37" s="2">
        <v>1.2828099999999999E-3</v>
      </c>
      <c r="L37" s="2">
        <v>4.6617199999999998E-2</v>
      </c>
      <c r="M37" s="2" t="s">
        <v>17</v>
      </c>
      <c r="N37" s="2"/>
    </row>
    <row r="38" spans="1:14">
      <c r="A38" s="2" t="s">
        <v>1134</v>
      </c>
      <c r="B38" s="2" t="s">
        <v>77</v>
      </c>
      <c r="C38" s="2" t="e">
        <f>VLOOKUP(B38,[1]Sheet1!$A$1:$D$334,2,FALSE)</f>
        <v>#N/A</v>
      </c>
      <c r="D38" s="2" t="s">
        <v>13</v>
      </c>
      <c r="E38" s="2" t="s">
        <v>1090</v>
      </c>
      <c r="F38" s="2" t="s">
        <v>15</v>
      </c>
      <c r="G38" s="2">
        <v>2.6338499999999998</v>
      </c>
      <c r="H38" s="2">
        <v>0</v>
      </c>
      <c r="I38" s="2" t="s">
        <v>16</v>
      </c>
      <c r="J38" s="2" t="s">
        <v>16</v>
      </c>
      <c r="K38" s="2">
        <v>1.0880600000000001E-3</v>
      </c>
      <c r="L38" s="2">
        <v>4.3402099999999999E-2</v>
      </c>
      <c r="M38" s="2" t="s">
        <v>17</v>
      </c>
      <c r="N38" s="2"/>
    </row>
    <row r="39" spans="1:14">
      <c r="A39" s="2" t="s">
        <v>1135</v>
      </c>
      <c r="B39" s="2" t="s">
        <v>77</v>
      </c>
      <c r="C39" s="2" t="e">
        <f>VLOOKUP(B39,[1]Sheet1!$A$1:$D$334,2,FALSE)</f>
        <v>#N/A</v>
      </c>
      <c r="D39" s="2" t="s">
        <v>13</v>
      </c>
      <c r="E39" s="2" t="s">
        <v>1090</v>
      </c>
      <c r="F39" s="2" t="s">
        <v>15</v>
      </c>
      <c r="G39" s="2">
        <v>32.005800000000001</v>
      </c>
      <c r="H39" s="2">
        <v>7.6118100000000002</v>
      </c>
      <c r="I39" s="2">
        <v>-2.0720200000000002</v>
      </c>
      <c r="J39" s="2">
        <v>4.2115</v>
      </c>
      <c r="K39" s="3">
        <v>2.5400000000000001E-5</v>
      </c>
      <c r="L39" s="2">
        <v>3.4200699999999999E-3</v>
      </c>
      <c r="M39" s="2" t="s">
        <v>17</v>
      </c>
      <c r="N39" s="2"/>
    </row>
    <row r="40" spans="1:14">
      <c r="A40" s="2" t="s">
        <v>1136</v>
      </c>
      <c r="B40" s="2" t="s">
        <v>77</v>
      </c>
      <c r="C40" s="2" t="e">
        <f>VLOOKUP(B40,[1]Sheet1!$A$1:$D$334,2,FALSE)</f>
        <v>#N/A</v>
      </c>
      <c r="D40" s="2" t="s">
        <v>13</v>
      </c>
      <c r="E40" s="2" t="s">
        <v>1090</v>
      </c>
      <c r="F40" s="2" t="s">
        <v>15</v>
      </c>
      <c r="G40" s="2">
        <v>0</v>
      </c>
      <c r="H40" s="2">
        <v>5.5471700000000004</v>
      </c>
      <c r="I40" s="3" t="s">
        <v>106</v>
      </c>
      <c r="J40" s="3" t="s">
        <v>106</v>
      </c>
      <c r="K40" s="2">
        <v>1.20651E-3</v>
      </c>
      <c r="L40" s="2">
        <v>4.6139699999999999E-2</v>
      </c>
      <c r="M40" s="2" t="s">
        <v>17</v>
      </c>
      <c r="N40" s="2"/>
    </row>
    <row r="41" spans="1:14">
      <c r="A41" s="2" t="s">
        <v>1137</v>
      </c>
      <c r="B41" s="2" t="s">
        <v>77</v>
      </c>
      <c r="C41" s="2" t="e">
        <f>VLOOKUP(B41,[1]Sheet1!$A$1:$D$334,2,FALSE)</f>
        <v>#N/A</v>
      </c>
      <c r="D41" s="2" t="s">
        <v>13</v>
      </c>
      <c r="E41" s="2" t="s">
        <v>1090</v>
      </c>
      <c r="F41" s="2" t="s">
        <v>15</v>
      </c>
      <c r="G41" s="2">
        <v>2.82375</v>
      </c>
      <c r="H41" s="2">
        <v>0.33329799999999998</v>
      </c>
      <c r="I41" s="2">
        <v>-3.0827200000000001</v>
      </c>
      <c r="J41" s="2">
        <v>3.2158600000000002</v>
      </c>
      <c r="K41" s="2">
        <v>1.30053E-3</v>
      </c>
      <c r="L41" s="2">
        <v>4.6874100000000002E-2</v>
      </c>
      <c r="M41" s="2" t="s">
        <v>17</v>
      </c>
      <c r="N41" s="2"/>
    </row>
    <row r="42" spans="1:14">
      <c r="A42" s="2" t="s">
        <v>1138</v>
      </c>
      <c r="B42" s="2" t="s">
        <v>77</v>
      </c>
      <c r="C42" s="2" t="e">
        <f>VLOOKUP(B42,[1]Sheet1!$A$1:$D$334,2,FALSE)</f>
        <v>#N/A</v>
      </c>
      <c r="D42" s="2" t="s">
        <v>13</v>
      </c>
      <c r="E42" s="2" t="s">
        <v>1090</v>
      </c>
      <c r="F42" s="2" t="s">
        <v>15</v>
      </c>
      <c r="G42" s="2">
        <v>54.7059</v>
      </c>
      <c r="H42" s="2">
        <v>14.484299999999999</v>
      </c>
      <c r="I42" s="2">
        <v>-1.9172100000000001</v>
      </c>
      <c r="J42" s="2">
        <v>3.5181900000000002</v>
      </c>
      <c r="K42" s="2">
        <v>4.3450100000000001E-4</v>
      </c>
      <c r="L42" s="2">
        <v>2.5925199999999999E-2</v>
      </c>
      <c r="M42" s="2" t="s">
        <v>17</v>
      </c>
      <c r="N42" s="2"/>
    </row>
    <row r="43" spans="1:14">
      <c r="A43" s="2" t="s">
        <v>1139</v>
      </c>
      <c r="B43" s="2" t="s">
        <v>77</v>
      </c>
      <c r="C43" s="2" t="e">
        <f>VLOOKUP(B43,[1]Sheet1!$A$1:$D$334,2,FALSE)</f>
        <v>#N/A</v>
      </c>
      <c r="D43" s="2" t="s">
        <v>13</v>
      </c>
      <c r="E43" s="2" t="s">
        <v>1090</v>
      </c>
      <c r="F43" s="2" t="s">
        <v>15</v>
      </c>
      <c r="G43" s="2">
        <v>53.832900000000002</v>
      </c>
      <c r="H43" s="2">
        <v>13.4613</v>
      </c>
      <c r="I43" s="2">
        <v>-1.9996700000000001</v>
      </c>
      <c r="J43" s="2">
        <v>3.3463699999999998</v>
      </c>
      <c r="K43" s="2">
        <v>8.18782E-4</v>
      </c>
      <c r="L43" s="2">
        <v>3.7929699999999997E-2</v>
      </c>
      <c r="M43" s="2" t="s">
        <v>17</v>
      </c>
      <c r="N43" s="2"/>
    </row>
    <row r="44" spans="1:14">
      <c r="A44" s="2" t="s">
        <v>1140</v>
      </c>
      <c r="B44" s="2" t="s">
        <v>77</v>
      </c>
      <c r="C44" s="2" t="e">
        <f>VLOOKUP(B44,[1]Sheet1!$A$1:$D$334,2,FALSE)</f>
        <v>#N/A</v>
      </c>
      <c r="D44" s="2" t="s">
        <v>13</v>
      </c>
      <c r="E44" s="2" t="s">
        <v>1090</v>
      </c>
      <c r="F44" s="2" t="s">
        <v>15</v>
      </c>
      <c r="G44" s="2">
        <v>61.914999999999999</v>
      </c>
      <c r="H44" s="2">
        <v>12.504899999999999</v>
      </c>
      <c r="I44" s="2">
        <v>-2.3077899999999998</v>
      </c>
      <c r="J44" s="2">
        <v>3.35019</v>
      </c>
      <c r="K44" s="2">
        <v>8.0754999999999998E-4</v>
      </c>
      <c r="L44" s="2">
        <v>3.76195E-2</v>
      </c>
      <c r="M44" s="2" t="s">
        <v>17</v>
      </c>
      <c r="N44" s="2"/>
    </row>
    <row r="45" spans="1:14">
      <c r="A45" s="2" t="s">
        <v>1141</v>
      </c>
      <c r="B45" s="2" t="s">
        <v>77</v>
      </c>
      <c r="C45" s="2" t="e">
        <f>VLOOKUP(B45,[1]Sheet1!$A$1:$D$334,2,FALSE)</f>
        <v>#N/A</v>
      </c>
      <c r="D45" s="2" t="s">
        <v>13</v>
      </c>
      <c r="E45" s="2" t="s">
        <v>1090</v>
      </c>
      <c r="F45" s="2" t="s">
        <v>15</v>
      </c>
      <c r="G45" s="2">
        <v>6.8290499999999996</v>
      </c>
      <c r="H45" s="2">
        <v>0</v>
      </c>
      <c r="I45" s="2" t="s">
        <v>16</v>
      </c>
      <c r="J45" s="2" t="s">
        <v>16</v>
      </c>
      <c r="K45" s="2">
        <v>3.3499400000000003E-4</v>
      </c>
      <c r="L45" s="2">
        <v>2.1558000000000001E-2</v>
      </c>
      <c r="M45" s="2" t="s">
        <v>17</v>
      </c>
      <c r="N45" s="2"/>
    </row>
    <row r="46" spans="1:14">
      <c r="A46" s="2" t="s">
        <v>1142</v>
      </c>
      <c r="B46" s="2" t="s">
        <v>77</v>
      </c>
      <c r="C46" s="2" t="e">
        <f>VLOOKUP(B46,[1]Sheet1!$A$1:$D$334,2,FALSE)</f>
        <v>#N/A</v>
      </c>
      <c r="D46" s="2" t="s">
        <v>13</v>
      </c>
      <c r="E46" s="2" t="s">
        <v>1090</v>
      </c>
      <c r="F46" s="2" t="s">
        <v>15</v>
      </c>
      <c r="G46" s="2">
        <v>1.7868599999999999</v>
      </c>
      <c r="H46" s="2">
        <v>5.8666999999999998</v>
      </c>
      <c r="I46" s="2">
        <v>1.71512</v>
      </c>
      <c r="J46" s="2">
        <v>-3.23935</v>
      </c>
      <c r="K46" s="2">
        <v>1.1980300000000001E-3</v>
      </c>
      <c r="L46" s="2">
        <v>4.6139699999999999E-2</v>
      </c>
      <c r="M46" s="2" t="s">
        <v>17</v>
      </c>
      <c r="N46" s="2"/>
    </row>
    <row r="47" spans="1:14">
      <c r="A47" s="2" t="s">
        <v>1143</v>
      </c>
      <c r="B47" s="2" t="s">
        <v>77</v>
      </c>
      <c r="C47" s="2" t="e">
        <f>VLOOKUP(B47,[1]Sheet1!$A$1:$D$334,2,FALSE)</f>
        <v>#N/A</v>
      </c>
      <c r="D47" s="2" t="s">
        <v>13</v>
      </c>
      <c r="E47" s="2" t="s">
        <v>1090</v>
      </c>
      <c r="F47" s="2" t="s">
        <v>15</v>
      </c>
      <c r="G47" s="2">
        <v>0</v>
      </c>
      <c r="H47" s="2">
        <v>1.5788500000000001</v>
      </c>
      <c r="I47" s="3" t="s">
        <v>106</v>
      </c>
      <c r="J47" s="3" t="s">
        <v>106</v>
      </c>
      <c r="K47" s="2">
        <v>9.1184100000000004E-4</v>
      </c>
      <c r="L47" s="2">
        <v>4.0281400000000002E-2</v>
      </c>
      <c r="M47" s="2" t="s">
        <v>17</v>
      </c>
      <c r="N47" s="2"/>
    </row>
    <row r="48" spans="1:14">
      <c r="A48" s="2" t="s">
        <v>105</v>
      </c>
      <c r="B48" s="2" t="s">
        <v>77</v>
      </c>
      <c r="C48" s="2" t="e">
        <f>VLOOKUP(B48,[1]Sheet1!$A$1:$D$334,2,FALSE)</f>
        <v>#N/A</v>
      </c>
      <c r="D48" s="2" t="s">
        <v>13</v>
      </c>
      <c r="E48" s="2" t="s">
        <v>1090</v>
      </c>
      <c r="F48" s="2" t="s">
        <v>15</v>
      </c>
      <c r="G48" s="2">
        <v>0</v>
      </c>
      <c r="H48" s="2">
        <v>2.9890599999999998</v>
      </c>
      <c r="I48" s="3" t="s">
        <v>106</v>
      </c>
      <c r="J48" s="3" t="s">
        <v>106</v>
      </c>
      <c r="K48" s="2">
        <v>8.9867699999999996E-4</v>
      </c>
      <c r="L48" s="2">
        <v>4.0281400000000002E-2</v>
      </c>
      <c r="M48" s="2" t="s">
        <v>17</v>
      </c>
      <c r="N48" s="2"/>
    </row>
    <row r="49" spans="1:14">
      <c r="A49" s="2" t="s">
        <v>1144</v>
      </c>
      <c r="B49" s="2" t="s">
        <v>77</v>
      </c>
      <c r="C49" s="2" t="e">
        <f>VLOOKUP(B49,[1]Sheet1!$A$1:$D$334,2,FALSE)</f>
        <v>#N/A</v>
      </c>
      <c r="D49" s="2" t="s">
        <v>13</v>
      </c>
      <c r="E49" s="2" t="s">
        <v>1090</v>
      </c>
      <c r="F49" s="2" t="s">
        <v>15</v>
      </c>
      <c r="G49" s="2">
        <v>1.85337</v>
      </c>
      <c r="H49" s="2">
        <v>9.0907300000000006</v>
      </c>
      <c r="I49" s="2">
        <v>2.2942499999999999</v>
      </c>
      <c r="J49" s="2">
        <v>-3.3159299999999998</v>
      </c>
      <c r="K49" s="2">
        <v>9.13381E-4</v>
      </c>
      <c r="L49" s="2">
        <v>4.0281400000000002E-2</v>
      </c>
      <c r="M49" s="2" t="s">
        <v>17</v>
      </c>
      <c r="N49" s="2"/>
    </row>
    <row r="50" spans="1:14">
      <c r="A50" s="2" t="s">
        <v>1145</v>
      </c>
      <c r="B50" s="2" t="s">
        <v>77</v>
      </c>
      <c r="C50" s="2" t="e">
        <f>VLOOKUP(B50,[1]Sheet1!$A$1:$D$334,2,FALSE)</f>
        <v>#N/A</v>
      </c>
      <c r="D50" s="2" t="s">
        <v>13</v>
      </c>
      <c r="E50" s="2" t="s">
        <v>1090</v>
      </c>
      <c r="F50" s="2" t="s">
        <v>15</v>
      </c>
      <c r="G50" s="2">
        <v>32.687399999999997</v>
      </c>
      <c r="H50" s="2">
        <v>4.9206399999999997</v>
      </c>
      <c r="I50" s="2">
        <v>-2.7318199999999999</v>
      </c>
      <c r="J50" s="2">
        <v>4.5932000000000004</v>
      </c>
      <c r="K50" s="3">
        <v>4.3699999999999997E-6</v>
      </c>
      <c r="L50" s="2">
        <v>8.3765700000000001E-4</v>
      </c>
      <c r="M50" s="2" t="s">
        <v>17</v>
      </c>
      <c r="N50" s="2"/>
    </row>
    <row r="51" spans="1:14">
      <c r="A51" s="2" t="s">
        <v>1146</v>
      </c>
      <c r="B51" s="2" t="s">
        <v>77</v>
      </c>
      <c r="C51" s="2" t="e">
        <f>VLOOKUP(B51,[1]Sheet1!$A$1:$D$334,2,FALSE)</f>
        <v>#N/A</v>
      </c>
      <c r="D51" s="2" t="s">
        <v>13</v>
      </c>
      <c r="E51" s="2" t="s">
        <v>1090</v>
      </c>
      <c r="F51" s="2" t="s">
        <v>15</v>
      </c>
      <c r="G51" s="2">
        <v>115.914</v>
      </c>
      <c r="H51" s="2">
        <v>8.36111</v>
      </c>
      <c r="I51" s="2">
        <v>-3.7932199999999998</v>
      </c>
      <c r="J51" s="2">
        <v>3.3448899999999999</v>
      </c>
      <c r="K51" s="2">
        <v>8.2315199999999995E-4</v>
      </c>
      <c r="L51" s="2">
        <v>3.7952300000000001E-2</v>
      </c>
      <c r="M51" s="2" t="s">
        <v>17</v>
      </c>
      <c r="N51" s="2"/>
    </row>
    <row r="52" spans="1:14">
      <c r="A52" s="2" t="s">
        <v>1147</v>
      </c>
      <c r="B52" s="2" t="s">
        <v>77</v>
      </c>
      <c r="C52" s="2" t="e">
        <f>VLOOKUP(B52,[1]Sheet1!$A$1:$D$334,2,FALSE)</f>
        <v>#N/A</v>
      </c>
      <c r="D52" s="2" t="s">
        <v>13</v>
      </c>
      <c r="E52" s="2" t="s">
        <v>1090</v>
      </c>
      <c r="F52" s="2" t="s">
        <v>15</v>
      </c>
      <c r="G52" s="2">
        <v>173.119</v>
      </c>
      <c r="H52" s="2">
        <v>40.7408</v>
      </c>
      <c r="I52" s="2">
        <v>-2.0872199999999999</v>
      </c>
      <c r="J52" s="2">
        <v>3.6215799999999998</v>
      </c>
      <c r="K52" s="2">
        <v>2.92813E-4</v>
      </c>
      <c r="L52" s="2">
        <v>1.9990999999999998E-2</v>
      </c>
      <c r="M52" s="2" t="s">
        <v>17</v>
      </c>
      <c r="N52" s="2"/>
    </row>
    <row r="53" spans="1:14">
      <c r="A53" s="2" t="s">
        <v>1148</v>
      </c>
      <c r="B53" s="2" t="s">
        <v>77</v>
      </c>
      <c r="C53" s="2" t="e">
        <f>VLOOKUP(B53,[1]Sheet1!$A$1:$D$334,2,FALSE)</f>
        <v>#N/A</v>
      </c>
      <c r="D53" s="2" t="s">
        <v>13</v>
      </c>
      <c r="E53" s="2" t="s">
        <v>1090</v>
      </c>
      <c r="F53" s="2" t="s">
        <v>15</v>
      </c>
      <c r="G53" s="2">
        <v>7.3053299999999997</v>
      </c>
      <c r="H53" s="2">
        <v>23.6126</v>
      </c>
      <c r="I53" s="2">
        <v>1.6925399999999999</v>
      </c>
      <c r="J53" s="2">
        <v>-3.5069499999999998</v>
      </c>
      <c r="K53" s="2">
        <v>4.5327099999999999E-4</v>
      </c>
      <c r="L53" s="2">
        <v>2.6525E-2</v>
      </c>
      <c r="M53" s="2" t="s">
        <v>17</v>
      </c>
      <c r="N53" s="2"/>
    </row>
    <row r="54" spans="1:14">
      <c r="A54" s="2" t="s">
        <v>108</v>
      </c>
      <c r="B54" s="2" t="s">
        <v>77</v>
      </c>
      <c r="C54" s="2" t="e">
        <f>VLOOKUP(B54,[1]Sheet1!$A$1:$D$334,2,FALSE)</f>
        <v>#N/A</v>
      </c>
      <c r="D54" s="2" t="s">
        <v>13</v>
      </c>
      <c r="E54" s="2" t="s">
        <v>1090</v>
      </c>
      <c r="F54" s="2" t="s">
        <v>15</v>
      </c>
      <c r="G54" s="2">
        <v>120.029</v>
      </c>
      <c r="H54" s="2">
        <v>5.2208800000000002</v>
      </c>
      <c r="I54" s="2">
        <v>-4.5229499999999998</v>
      </c>
      <c r="J54" s="2">
        <v>4.4595700000000003</v>
      </c>
      <c r="K54" s="3">
        <v>8.2099999999999993E-6</v>
      </c>
      <c r="L54" s="2">
        <v>1.47E-3</v>
      </c>
      <c r="M54" s="2" t="s">
        <v>17</v>
      </c>
      <c r="N54" s="2"/>
    </row>
    <row r="55" spans="1:14">
      <c r="A55" s="2" t="s">
        <v>1149</v>
      </c>
      <c r="B55" s="2" t="s">
        <v>77</v>
      </c>
      <c r="C55" s="2" t="e">
        <f>VLOOKUP(B55,[1]Sheet1!$A$1:$D$334,2,FALSE)</f>
        <v>#N/A</v>
      </c>
      <c r="D55" s="2" t="s">
        <v>13</v>
      </c>
      <c r="E55" s="2" t="s">
        <v>1090</v>
      </c>
      <c r="F55" s="2" t="s">
        <v>15</v>
      </c>
      <c r="G55" s="2">
        <v>8.96983</v>
      </c>
      <c r="H55" s="2">
        <v>1.1091599999999999</v>
      </c>
      <c r="I55" s="2">
        <v>-3.0156100000000001</v>
      </c>
      <c r="J55" s="2">
        <v>3.5591499999999998</v>
      </c>
      <c r="K55" s="2">
        <v>3.7205700000000002E-4</v>
      </c>
      <c r="L55" s="2">
        <v>2.3188500000000001E-2</v>
      </c>
      <c r="M55" s="2" t="s">
        <v>17</v>
      </c>
      <c r="N55" s="2"/>
    </row>
    <row r="56" spans="1:14">
      <c r="A56" s="2" t="s">
        <v>1150</v>
      </c>
      <c r="B56" s="2" t="s">
        <v>77</v>
      </c>
      <c r="C56" s="2" t="e">
        <f>VLOOKUP(B56,[1]Sheet1!$A$1:$D$334,2,FALSE)</f>
        <v>#N/A</v>
      </c>
      <c r="D56" s="2" t="s">
        <v>13</v>
      </c>
      <c r="E56" s="2" t="s">
        <v>1090</v>
      </c>
      <c r="F56" s="2" t="s">
        <v>15</v>
      </c>
      <c r="G56" s="2">
        <v>15.561999999999999</v>
      </c>
      <c r="H56" s="2">
        <v>4.0046499999999998</v>
      </c>
      <c r="I56" s="2">
        <v>-1.95828</v>
      </c>
      <c r="J56" s="2">
        <v>3.1846700000000001</v>
      </c>
      <c r="K56" s="2">
        <v>1.4491700000000001E-3</v>
      </c>
      <c r="L56" s="2">
        <v>4.9311199999999999E-2</v>
      </c>
      <c r="M56" s="2" t="s">
        <v>17</v>
      </c>
      <c r="N56" s="2"/>
    </row>
    <row r="57" spans="1:14">
      <c r="A57" s="2" t="s">
        <v>110</v>
      </c>
      <c r="B57" s="2" t="s">
        <v>77</v>
      </c>
      <c r="C57" s="2" t="e">
        <f>VLOOKUP(B57,[1]Sheet1!$A$1:$D$334,2,FALSE)</f>
        <v>#N/A</v>
      </c>
      <c r="D57" s="2" t="s">
        <v>13</v>
      </c>
      <c r="E57" s="2" t="s">
        <v>1090</v>
      </c>
      <c r="F57" s="2" t="s">
        <v>15</v>
      </c>
      <c r="G57" s="2">
        <v>14.1945</v>
      </c>
      <c r="H57" s="2">
        <v>1.4245300000000001</v>
      </c>
      <c r="I57" s="2">
        <v>-3.3167800000000001</v>
      </c>
      <c r="J57" s="2">
        <v>6.1781699999999997</v>
      </c>
      <c r="K57" s="3">
        <v>6.4800000000000004E-10</v>
      </c>
      <c r="L57" s="3">
        <v>4.32E-7</v>
      </c>
      <c r="M57" s="2" t="s">
        <v>17</v>
      </c>
      <c r="N57" s="2"/>
    </row>
    <row r="58" spans="1:14">
      <c r="A58" s="2" t="s">
        <v>1151</v>
      </c>
      <c r="B58" s="2" t="s">
        <v>77</v>
      </c>
      <c r="C58" s="2" t="e">
        <f>VLOOKUP(B58,[1]Sheet1!$A$1:$D$334,2,FALSE)</f>
        <v>#N/A</v>
      </c>
      <c r="D58" s="2" t="s">
        <v>13</v>
      </c>
      <c r="E58" s="2" t="s">
        <v>1090</v>
      </c>
      <c r="F58" s="2" t="s">
        <v>15</v>
      </c>
      <c r="G58" s="2">
        <v>8.9013600000000004</v>
      </c>
      <c r="H58" s="2">
        <v>2.5040900000000001</v>
      </c>
      <c r="I58" s="2">
        <v>-1.8297399999999999</v>
      </c>
      <c r="J58" s="2">
        <v>3.3533200000000001</v>
      </c>
      <c r="K58" s="2">
        <v>7.9848500000000004E-4</v>
      </c>
      <c r="L58" s="2">
        <v>3.76195E-2</v>
      </c>
      <c r="M58" s="2" t="s">
        <v>17</v>
      </c>
      <c r="N58" s="2"/>
    </row>
    <row r="59" spans="1:14">
      <c r="A59" s="2" t="s">
        <v>1152</v>
      </c>
      <c r="B59" s="2" t="s">
        <v>77</v>
      </c>
      <c r="C59" s="2" t="e">
        <f>VLOOKUP(B59,[1]Sheet1!$A$1:$D$334,2,FALSE)</f>
        <v>#N/A</v>
      </c>
      <c r="D59" s="2" t="s">
        <v>13</v>
      </c>
      <c r="E59" s="2" t="s">
        <v>1090</v>
      </c>
      <c r="F59" s="2" t="s">
        <v>15</v>
      </c>
      <c r="G59" s="2">
        <v>19.3217</v>
      </c>
      <c r="H59" s="2">
        <v>5.7215400000000001</v>
      </c>
      <c r="I59" s="2">
        <v>-1.7557400000000001</v>
      </c>
      <c r="J59" s="2">
        <v>3.3784800000000001</v>
      </c>
      <c r="K59" s="2">
        <v>7.2887799999999997E-4</v>
      </c>
      <c r="L59" s="2">
        <v>3.5528200000000003E-2</v>
      </c>
      <c r="M59" s="2" t="s">
        <v>17</v>
      </c>
      <c r="N59" s="2"/>
    </row>
    <row r="60" spans="1:14">
      <c r="A60" s="2" t="s">
        <v>1153</v>
      </c>
      <c r="B60" s="2" t="s">
        <v>77</v>
      </c>
      <c r="C60" s="2" t="e">
        <f>VLOOKUP(B60,[1]Sheet1!$A$1:$D$334,2,FALSE)</f>
        <v>#N/A</v>
      </c>
      <c r="D60" s="2" t="s">
        <v>13</v>
      </c>
      <c r="E60" s="2" t="s">
        <v>1090</v>
      </c>
      <c r="F60" s="2" t="s">
        <v>15</v>
      </c>
      <c r="G60" s="2">
        <v>2.4537800000000001</v>
      </c>
      <c r="H60" s="2">
        <v>8.2187699999999992</v>
      </c>
      <c r="I60" s="2">
        <v>1.7439199999999999</v>
      </c>
      <c r="J60" s="2">
        <v>-3.20079</v>
      </c>
      <c r="K60" s="2">
        <v>1.3705E-3</v>
      </c>
      <c r="L60" s="2">
        <v>4.8234600000000002E-2</v>
      </c>
      <c r="M60" s="2" t="s">
        <v>17</v>
      </c>
      <c r="N60" s="2"/>
    </row>
    <row r="61" spans="1:14">
      <c r="A61" s="2" t="s">
        <v>1154</v>
      </c>
      <c r="B61" s="2" t="s">
        <v>77</v>
      </c>
      <c r="C61" s="2" t="e">
        <f>VLOOKUP(B61,[1]Sheet1!$A$1:$D$334,2,FALSE)</f>
        <v>#N/A</v>
      </c>
      <c r="D61" s="2" t="s">
        <v>13</v>
      </c>
      <c r="E61" s="2" t="s">
        <v>1090</v>
      </c>
      <c r="F61" s="2" t="s">
        <v>15</v>
      </c>
      <c r="G61" s="2">
        <v>4.5187099999999996</v>
      </c>
      <c r="H61" s="2">
        <v>16.2972</v>
      </c>
      <c r="I61" s="2">
        <v>1.8506400000000001</v>
      </c>
      <c r="J61" s="2">
        <v>-3.2945600000000002</v>
      </c>
      <c r="K61" s="2">
        <v>9.8577199999999999E-4</v>
      </c>
      <c r="L61" s="2">
        <v>4.2164500000000001E-2</v>
      </c>
      <c r="M61" s="2" t="s">
        <v>17</v>
      </c>
      <c r="N61" s="2"/>
    </row>
    <row r="62" spans="1:14">
      <c r="A62" s="2" t="s">
        <v>1155</v>
      </c>
      <c r="B62" s="2" t="s">
        <v>77</v>
      </c>
      <c r="C62" s="2" t="e">
        <f>VLOOKUP(B62,[1]Sheet1!$A$1:$D$334,2,FALSE)</f>
        <v>#N/A</v>
      </c>
      <c r="D62" s="2" t="s">
        <v>13</v>
      </c>
      <c r="E62" s="2" t="s">
        <v>1090</v>
      </c>
      <c r="F62" s="2" t="s">
        <v>15</v>
      </c>
      <c r="G62" s="2">
        <v>19.170999999999999</v>
      </c>
      <c r="H62" s="2">
        <v>5.1554399999999996</v>
      </c>
      <c r="I62" s="2">
        <v>-1.8947499999999999</v>
      </c>
      <c r="J62" s="2">
        <v>3.5685199999999999</v>
      </c>
      <c r="K62" s="2">
        <v>3.5900899999999998E-4</v>
      </c>
      <c r="L62" s="2">
        <v>2.2759700000000001E-2</v>
      </c>
      <c r="M62" s="2" t="s">
        <v>17</v>
      </c>
      <c r="N62" s="2"/>
    </row>
    <row r="63" spans="1:14">
      <c r="A63" s="2" t="s">
        <v>1156</v>
      </c>
      <c r="B63" s="2" t="s">
        <v>77</v>
      </c>
      <c r="C63" s="2" t="e">
        <f>VLOOKUP(B63,[1]Sheet1!$A$1:$D$334,2,FALSE)</f>
        <v>#N/A</v>
      </c>
      <c r="D63" s="2" t="s">
        <v>13</v>
      </c>
      <c r="E63" s="2" t="s">
        <v>1090</v>
      </c>
      <c r="F63" s="2" t="s">
        <v>15</v>
      </c>
      <c r="G63" s="2">
        <v>0.74258599999999997</v>
      </c>
      <c r="H63" s="2">
        <v>2.7979400000000001</v>
      </c>
      <c r="I63" s="2">
        <v>1.91374</v>
      </c>
      <c r="J63" s="2">
        <v>-3.3850899999999999</v>
      </c>
      <c r="K63" s="2">
        <v>7.1155299999999997E-4</v>
      </c>
      <c r="L63" s="2">
        <v>3.5095399999999999E-2</v>
      </c>
      <c r="M63" s="2" t="s">
        <v>17</v>
      </c>
      <c r="N63" s="2"/>
    </row>
    <row r="64" spans="1:14">
      <c r="A64" s="2" t="s">
        <v>1157</v>
      </c>
      <c r="B64" s="2" t="s">
        <v>77</v>
      </c>
      <c r="C64" s="2" t="e">
        <f>VLOOKUP(B64,[1]Sheet1!$A$1:$D$334,2,FALSE)</f>
        <v>#N/A</v>
      </c>
      <c r="D64" s="2" t="s">
        <v>13</v>
      </c>
      <c r="E64" s="2" t="s">
        <v>1090</v>
      </c>
      <c r="F64" s="2" t="s">
        <v>15</v>
      </c>
      <c r="G64" s="2">
        <v>207619</v>
      </c>
      <c r="H64" s="2">
        <v>32993.9</v>
      </c>
      <c r="I64" s="2">
        <v>-2.65367</v>
      </c>
      <c r="J64" s="2">
        <v>5.3278100000000004</v>
      </c>
      <c r="K64" s="3">
        <v>9.9400000000000003E-8</v>
      </c>
      <c r="L64" s="3">
        <v>3.8500000000000001E-5</v>
      </c>
      <c r="M64" s="2" t="s">
        <v>17</v>
      </c>
      <c r="N64" s="2"/>
    </row>
    <row r="65" spans="1:14">
      <c r="A65" s="2" t="s">
        <v>1158</v>
      </c>
      <c r="B65" s="2" t="s">
        <v>77</v>
      </c>
      <c r="C65" s="2" t="e">
        <f>VLOOKUP(B65,[1]Sheet1!$A$1:$D$334,2,FALSE)</f>
        <v>#N/A</v>
      </c>
      <c r="D65" s="2" t="s">
        <v>13</v>
      </c>
      <c r="E65" s="2" t="s">
        <v>1090</v>
      </c>
      <c r="F65" s="2" t="s">
        <v>15</v>
      </c>
      <c r="G65" s="2">
        <v>475.53</v>
      </c>
      <c r="H65" s="2">
        <v>25.6189</v>
      </c>
      <c r="I65" s="2">
        <v>-4.2142499999999998</v>
      </c>
      <c r="J65" s="2">
        <v>5.10555</v>
      </c>
      <c r="K65" s="3">
        <v>3.3000000000000002E-7</v>
      </c>
      <c r="L65" s="2">
        <v>1.0681899999999999E-4</v>
      </c>
      <c r="M65" s="2" t="s">
        <v>17</v>
      </c>
      <c r="N65" s="2"/>
    </row>
    <row r="66" spans="1:14">
      <c r="A66" s="2" t="s">
        <v>1159</v>
      </c>
      <c r="B66" s="2" t="s">
        <v>77</v>
      </c>
      <c r="C66" s="2" t="e">
        <f>VLOOKUP(B66,[1]Sheet1!$A$1:$D$334,2,FALSE)</f>
        <v>#N/A</v>
      </c>
      <c r="D66" s="2" t="s">
        <v>13</v>
      </c>
      <c r="E66" s="2" t="s">
        <v>1090</v>
      </c>
      <c r="F66" s="2" t="s">
        <v>15</v>
      </c>
      <c r="G66" s="2">
        <v>130.928</v>
      </c>
      <c r="H66" s="2">
        <v>0</v>
      </c>
      <c r="I66" s="2" t="s">
        <v>16</v>
      </c>
      <c r="J66" s="2" t="s">
        <v>16</v>
      </c>
      <c r="K66" s="2">
        <v>6.9749199999999997E-4</v>
      </c>
      <c r="L66" s="2">
        <v>3.4794600000000002E-2</v>
      </c>
      <c r="M66" s="2" t="s">
        <v>17</v>
      </c>
      <c r="N66" s="2"/>
    </row>
    <row r="67" spans="1:14">
      <c r="A67" s="2" t="s">
        <v>1160</v>
      </c>
      <c r="B67" s="2" t="s">
        <v>1161</v>
      </c>
      <c r="C67" s="2" t="s">
        <v>1747</v>
      </c>
      <c r="D67" s="2" t="s">
        <v>13</v>
      </c>
      <c r="E67" s="2" t="s">
        <v>1090</v>
      </c>
      <c r="F67" s="2" t="s">
        <v>15</v>
      </c>
      <c r="G67" s="2">
        <v>6.5538100000000004</v>
      </c>
      <c r="H67" s="2">
        <v>1.9999199999999999</v>
      </c>
      <c r="I67" s="2">
        <v>-1.7123900000000001</v>
      </c>
      <c r="J67" s="2">
        <v>3.2999499999999999</v>
      </c>
      <c r="K67" s="2">
        <v>9.6701899999999995E-4</v>
      </c>
      <c r="L67" s="2">
        <v>4.16131E-2</v>
      </c>
      <c r="M67" s="2" t="s">
        <v>17</v>
      </c>
      <c r="N67" s="2"/>
    </row>
    <row r="68" spans="1:14">
      <c r="A68" s="2" t="s">
        <v>1162</v>
      </c>
      <c r="B68" s="2" t="s">
        <v>1163</v>
      </c>
      <c r="C68" s="2" t="s">
        <v>1748</v>
      </c>
      <c r="D68" s="2" t="s">
        <v>13</v>
      </c>
      <c r="E68" s="2" t="s">
        <v>1090</v>
      </c>
      <c r="F68" s="2" t="s">
        <v>15</v>
      </c>
      <c r="G68" s="2">
        <v>11.2005</v>
      </c>
      <c r="H68" s="2">
        <v>3.2348599999999998</v>
      </c>
      <c r="I68" s="2">
        <v>-1.79179</v>
      </c>
      <c r="J68" s="2">
        <v>3.5217100000000001</v>
      </c>
      <c r="K68" s="2">
        <v>4.2877799999999999E-4</v>
      </c>
      <c r="L68" s="2">
        <v>2.5727900000000001E-2</v>
      </c>
      <c r="M68" s="2" t="s">
        <v>17</v>
      </c>
      <c r="N68" s="2"/>
    </row>
    <row r="69" spans="1:14">
      <c r="A69" s="2" t="s">
        <v>117</v>
      </c>
      <c r="B69" s="2" t="s">
        <v>118</v>
      </c>
      <c r="C69" s="2" t="str">
        <f>VLOOKUP(B69,[1]Sheet1!$A$1:$D$334,2,FALSE)</f>
        <v>aquaporin 7</v>
      </c>
      <c r="D69" s="2" t="s">
        <v>13</v>
      </c>
      <c r="E69" s="2" t="s">
        <v>1090</v>
      </c>
      <c r="F69" s="2" t="s">
        <v>15</v>
      </c>
      <c r="G69" s="2">
        <v>7.1847300000000001</v>
      </c>
      <c r="H69" s="2">
        <v>0.66405199999999998</v>
      </c>
      <c r="I69" s="2">
        <v>-3.4355699999999998</v>
      </c>
      <c r="J69" s="2">
        <v>5.3836000000000004</v>
      </c>
      <c r="K69" s="3">
        <v>7.3000000000000005E-8</v>
      </c>
      <c r="L69" s="3">
        <v>2.9300000000000001E-5</v>
      </c>
      <c r="M69" s="2" t="s">
        <v>17</v>
      </c>
      <c r="N69" s="2"/>
    </row>
    <row r="70" spans="1:14">
      <c r="A70" s="2" t="s">
        <v>119</v>
      </c>
      <c r="B70" s="2" t="s">
        <v>120</v>
      </c>
      <c r="C70" s="2" t="str">
        <f>VLOOKUP(B70,[1]Sheet1!$A$1:$D$334,2,FALSE)</f>
        <v>inter-alpha-trypsin inhibitor heavy chain family, member 5</v>
      </c>
      <c r="D70" s="2" t="s">
        <v>13</v>
      </c>
      <c r="E70" s="2" t="s">
        <v>1090</v>
      </c>
      <c r="F70" s="2" t="s">
        <v>15</v>
      </c>
      <c r="G70" s="2">
        <v>36.673499999999997</v>
      </c>
      <c r="H70" s="2">
        <v>10.7921</v>
      </c>
      <c r="I70" s="2">
        <v>-1.7647600000000001</v>
      </c>
      <c r="J70" s="2">
        <v>3.7077300000000002</v>
      </c>
      <c r="K70" s="2">
        <v>2.09125E-4</v>
      </c>
      <c r="L70" s="2">
        <v>1.5852600000000001E-2</v>
      </c>
      <c r="M70" s="2" t="s">
        <v>17</v>
      </c>
      <c r="N70" s="2"/>
    </row>
    <row r="71" spans="1:14">
      <c r="A71" s="2" t="s">
        <v>1164</v>
      </c>
      <c r="B71" s="2" t="s">
        <v>1165</v>
      </c>
      <c r="C71" s="2" t="s">
        <v>1749</v>
      </c>
      <c r="D71" s="2" t="s">
        <v>13</v>
      </c>
      <c r="E71" s="2" t="s">
        <v>1090</v>
      </c>
      <c r="F71" s="2" t="s">
        <v>15</v>
      </c>
      <c r="G71" s="2">
        <v>3.8786299999999998</v>
      </c>
      <c r="H71" s="2">
        <v>0.52401500000000001</v>
      </c>
      <c r="I71" s="2">
        <v>-2.8878699999999999</v>
      </c>
      <c r="J71" s="2">
        <v>3.6962899999999999</v>
      </c>
      <c r="K71" s="2">
        <v>2.1877600000000001E-4</v>
      </c>
      <c r="L71" s="2">
        <v>1.6351399999999999E-2</v>
      </c>
      <c r="M71" s="2" t="s">
        <v>17</v>
      </c>
      <c r="N71" s="2"/>
    </row>
    <row r="72" spans="1:14">
      <c r="A72" s="2" t="s">
        <v>121</v>
      </c>
      <c r="B72" s="2" t="s">
        <v>122</v>
      </c>
      <c r="C72" s="2" t="s">
        <v>1713</v>
      </c>
      <c r="D72" s="2" t="s">
        <v>13</v>
      </c>
      <c r="E72" s="2" t="s">
        <v>1090</v>
      </c>
      <c r="F72" s="2" t="s">
        <v>15</v>
      </c>
      <c r="G72" s="2">
        <v>29.3109</v>
      </c>
      <c r="H72" s="2">
        <v>7.4892099999999999</v>
      </c>
      <c r="I72" s="2">
        <v>-1.96855</v>
      </c>
      <c r="J72" s="2">
        <v>4.0543100000000001</v>
      </c>
      <c r="K72" s="3">
        <v>5.0300000000000003E-5</v>
      </c>
      <c r="L72" s="2">
        <v>5.4925900000000003E-3</v>
      </c>
      <c r="M72" s="2" t="s">
        <v>17</v>
      </c>
      <c r="N72" s="2"/>
    </row>
    <row r="73" spans="1:14">
      <c r="A73" s="2" t="s">
        <v>1166</v>
      </c>
      <c r="B73" s="2" t="s">
        <v>1167</v>
      </c>
      <c r="C73" s="2" t="e">
        <f>VLOOKUP(B73,[1]Sheet1!$A$1:$D$334,2,FALSE)</f>
        <v>#N/A</v>
      </c>
      <c r="D73" s="2" t="s">
        <v>13</v>
      </c>
      <c r="E73" s="2" t="s">
        <v>1090</v>
      </c>
      <c r="F73" s="2" t="s">
        <v>15</v>
      </c>
      <c r="G73" s="2">
        <v>2.1743899999999998</v>
      </c>
      <c r="H73" s="2">
        <v>0.62906899999999999</v>
      </c>
      <c r="I73" s="2">
        <v>-1.78932</v>
      </c>
      <c r="J73" s="2">
        <v>3.20919</v>
      </c>
      <c r="K73" s="2">
        <v>1.3311099999999999E-3</v>
      </c>
      <c r="L73" s="2">
        <v>4.7494099999999997E-2</v>
      </c>
      <c r="M73" s="2" t="s">
        <v>17</v>
      </c>
      <c r="N73" s="2"/>
    </row>
    <row r="74" spans="1:14">
      <c r="A74" s="2" t="s">
        <v>124</v>
      </c>
      <c r="B74" s="2" t="s">
        <v>125</v>
      </c>
      <c r="C74" s="2" t="str">
        <f>VLOOKUP(B74,[1]Sheet1!$A$1:$D$334,2,FALSE)</f>
        <v>leiomodin 1 (smooth muscle)</v>
      </c>
      <c r="D74" s="2" t="s">
        <v>13</v>
      </c>
      <c r="E74" s="2" t="s">
        <v>1090</v>
      </c>
      <c r="F74" s="2" t="s">
        <v>15</v>
      </c>
      <c r="G74" s="2">
        <v>13.148400000000001</v>
      </c>
      <c r="H74" s="2">
        <v>4.3273599999999997</v>
      </c>
      <c r="I74" s="2">
        <v>-1.6033299999999999</v>
      </c>
      <c r="J74" s="2">
        <v>3.21346</v>
      </c>
      <c r="K74" s="2">
        <v>1.31145E-3</v>
      </c>
      <c r="L74" s="2">
        <v>4.7011400000000002E-2</v>
      </c>
      <c r="M74" s="2" t="s">
        <v>17</v>
      </c>
      <c r="N74" s="2"/>
    </row>
    <row r="75" spans="1:14">
      <c r="A75" s="2" t="s">
        <v>1168</v>
      </c>
      <c r="B75" s="2" t="s">
        <v>1169</v>
      </c>
      <c r="C75" s="2" t="s">
        <v>1750</v>
      </c>
      <c r="D75" s="2" t="s">
        <v>13</v>
      </c>
      <c r="E75" s="2" t="s">
        <v>1090</v>
      </c>
      <c r="F75" s="2" t="s">
        <v>15</v>
      </c>
      <c r="G75" s="2">
        <v>8.7189999999999994</v>
      </c>
      <c r="H75" s="2">
        <v>2.6753</v>
      </c>
      <c r="I75" s="2">
        <v>-1.7044600000000001</v>
      </c>
      <c r="J75" s="2">
        <v>3.70669</v>
      </c>
      <c r="K75" s="2">
        <v>2.09982E-4</v>
      </c>
      <c r="L75" s="2">
        <v>1.58611E-2</v>
      </c>
      <c r="M75" s="2" t="s">
        <v>17</v>
      </c>
      <c r="N75" s="2"/>
    </row>
    <row r="76" spans="1:14">
      <c r="A76" s="2" t="s">
        <v>1170</v>
      </c>
      <c r="B76" s="2" t="s">
        <v>1171</v>
      </c>
      <c r="C76" s="2" t="e">
        <f>VLOOKUP(B76,[1]Sheet1!$A$1:$D$334,2,FALSE)</f>
        <v>#N/A</v>
      </c>
      <c r="D76" s="2" t="s">
        <v>13</v>
      </c>
      <c r="E76" s="2" t="s">
        <v>1090</v>
      </c>
      <c r="F76" s="2" t="s">
        <v>15</v>
      </c>
      <c r="G76" s="2">
        <v>19.812100000000001</v>
      </c>
      <c r="H76" s="2">
        <v>3.69651</v>
      </c>
      <c r="I76" s="2">
        <v>-2.4221499999999998</v>
      </c>
      <c r="J76" s="2">
        <v>4.0290900000000001</v>
      </c>
      <c r="K76" s="3">
        <v>5.5999999999999999E-5</v>
      </c>
      <c r="L76" s="2">
        <v>5.9044600000000003E-3</v>
      </c>
      <c r="M76" s="2" t="s">
        <v>17</v>
      </c>
      <c r="N76" s="2"/>
    </row>
    <row r="77" spans="1:14">
      <c r="A77" s="2" t="s">
        <v>1172</v>
      </c>
      <c r="B77" s="2" t="s">
        <v>1173</v>
      </c>
      <c r="C77" s="2" t="e">
        <f>VLOOKUP(B77,[1]Sheet1!$A$1:$D$334,2,FALSE)</f>
        <v>#N/A</v>
      </c>
      <c r="D77" s="2" t="s">
        <v>13</v>
      </c>
      <c r="E77" s="2" t="s">
        <v>1090</v>
      </c>
      <c r="F77" s="2" t="s">
        <v>15</v>
      </c>
      <c r="G77" s="2">
        <v>22.0839</v>
      </c>
      <c r="H77" s="2">
        <v>7.5869</v>
      </c>
      <c r="I77" s="2">
        <v>-1.54142</v>
      </c>
      <c r="J77" s="2">
        <v>3.2358799999999999</v>
      </c>
      <c r="K77" s="2">
        <v>1.21269E-3</v>
      </c>
      <c r="L77" s="2">
        <v>4.6210000000000001E-2</v>
      </c>
      <c r="M77" s="2" t="s">
        <v>17</v>
      </c>
      <c r="N77" s="2"/>
    </row>
    <row r="78" spans="1:14">
      <c r="A78" s="2" t="s">
        <v>1174</v>
      </c>
      <c r="B78" s="2" t="s">
        <v>1175</v>
      </c>
      <c r="C78" s="2" t="s">
        <v>1751</v>
      </c>
      <c r="D78" s="2" t="s">
        <v>13</v>
      </c>
      <c r="E78" s="2" t="s">
        <v>1090</v>
      </c>
      <c r="F78" s="2" t="s">
        <v>15</v>
      </c>
      <c r="G78" s="2">
        <v>9.3904800000000002</v>
      </c>
      <c r="H78" s="2">
        <v>2.2871700000000001</v>
      </c>
      <c r="I78" s="2">
        <v>-2.0376400000000001</v>
      </c>
      <c r="J78" s="2">
        <v>3.6013299999999999</v>
      </c>
      <c r="K78" s="2">
        <v>3.1659499999999997E-4</v>
      </c>
      <c r="L78" s="2">
        <v>2.0752799999999998E-2</v>
      </c>
      <c r="M78" s="2" t="s">
        <v>17</v>
      </c>
      <c r="N78" s="2"/>
    </row>
    <row r="79" spans="1:14">
      <c r="A79" s="2" t="s">
        <v>127</v>
      </c>
      <c r="B79" s="2" t="s">
        <v>128</v>
      </c>
      <c r="C79" s="2" t="str">
        <f>VLOOKUP(B79,[1]Sheet1!$A$1:$D$334,2,FALSE)</f>
        <v>aldo-keto reductase family 1, member C-like 1</v>
      </c>
      <c r="D79" s="2" t="s">
        <v>13</v>
      </c>
      <c r="E79" s="2" t="s">
        <v>1090</v>
      </c>
      <c r="F79" s="2" t="s">
        <v>15</v>
      </c>
      <c r="G79" s="2">
        <v>32.621400000000001</v>
      </c>
      <c r="H79" s="2">
        <v>6.5538800000000004</v>
      </c>
      <c r="I79" s="2">
        <v>-2.3153999999999999</v>
      </c>
      <c r="J79" s="2">
        <v>4.3070300000000001</v>
      </c>
      <c r="K79" s="3">
        <v>1.6500000000000001E-5</v>
      </c>
      <c r="L79" s="2">
        <v>2.5573000000000002E-3</v>
      </c>
      <c r="M79" s="2" t="s">
        <v>17</v>
      </c>
      <c r="N79" s="2"/>
    </row>
    <row r="80" spans="1:14">
      <c r="A80" s="2" t="s">
        <v>1176</v>
      </c>
      <c r="B80" s="2" t="s">
        <v>77</v>
      </c>
      <c r="C80" s="2" t="e">
        <f>VLOOKUP(B80,[1]Sheet1!$A$1:$D$334,2,FALSE)</f>
        <v>#N/A</v>
      </c>
      <c r="D80" s="2" t="s">
        <v>13</v>
      </c>
      <c r="E80" s="2" t="s">
        <v>1090</v>
      </c>
      <c r="F80" s="2" t="s">
        <v>15</v>
      </c>
      <c r="G80" s="2">
        <v>8.7420600000000004</v>
      </c>
      <c r="H80" s="2">
        <v>0.97638599999999998</v>
      </c>
      <c r="I80" s="2">
        <v>-3.1624500000000002</v>
      </c>
      <c r="J80" s="2">
        <v>3.74701</v>
      </c>
      <c r="K80" s="2">
        <v>1.7895699999999999E-4</v>
      </c>
      <c r="L80" s="2">
        <v>1.40663E-2</v>
      </c>
      <c r="M80" s="2" t="s">
        <v>17</v>
      </c>
      <c r="N80" s="2"/>
    </row>
    <row r="81" spans="1:14">
      <c r="A81" s="2" t="s">
        <v>1177</v>
      </c>
      <c r="B81" s="2" t="s">
        <v>77</v>
      </c>
      <c r="C81" s="2" t="e">
        <f>VLOOKUP(B81,[1]Sheet1!$A$1:$D$334,2,FALSE)</f>
        <v>#N/A</v>
      </c>
      <c r="D81" s="2" t="s">
        <v>13</v>
      </c>
      <c r="E81" s="2" t="s">
        <v>1090</v>
      </c>
      <c r="F81" s="2" t="s">
        <v>15</v>
      </c>
      <c r="G81" s="2">
        <v>1.55962</v>
      </c>
      <c r="H81" s="2">
        <v>5.6699400000000004</v>
      </c>
      <c r="I81" s="2">
        <v>1.8621300000000001</v>
      </c>
      <c r="J81" s="2">
        <v>-3.2359</v>
      </c>
      <c r="K81" s="2">
        <v>1.21262E-3</v>
      </c>
      <c r="L81" s="2">
        <v>4.6210000000000001E-2</v>
      </c>
      <c r="M81" s="2" t="s">
        <v>17</v>
      </c>
      <c r="N81" s="2"/>
    </row>
    <row r="82" spans="1:14">
      <c r="A82" s="2" t="s">
        <v>1178</v>
      </c>
      <c r="B82" s="2" t="s">
        <v>77</v>
      </c>
      <c r="C82" s="2" t="e">
        <f>VLOOKUP(B82,[1]Sheet1!$A$1:$D$334,2,FALSE)</f>
        <v>#N/A</v>
      </c>
      <c r="D82" s="2" t="s">
        <v>13</v>
      </c>
      <c r="E82" s="2" t="s">
        <v>1090</v>
      </c>
      <c r="F82" s="2" t="s">
        <v>15</v>
      </c>
      <c r="G82" s="2">
        <v>0.52170000000000005</v>
      </c>
      <c r="H82" s="2">
        <v>3.2978700000000001</v>
      </c>
      <c r="I82" s="2">
        <v>2.6602399999999999</v>
      </c>
      <c r="J82" s="2">
        <v>-3.3456600000000001</v>
      </c>
      <c r="K82" s="2">
        <v>8.2088099999999998E-4</v>
      </c>
      <c r="L82" s="2">
        <v>3.7929699999999997E-2</v>
      </c>
      <c r="M82" s="2" t="s">
        <v>17</v>
      </c>
      <c r="N82" s="2"/>
    </row>
    <row r="83" spans="1:14">
      <c r="A83" s="2" t="s">
        <v>1179</v>
      </c>
      <c r="B83" s="2" t="s">
        <v>77</v>
      </c>
      <c r="C83" s="2" t="e">
        <f>VLOOKUP(B83,[1]Sheet1!$A$1:$D$334,2,FALSE)</f>
        <v>#N/A</v>
      </c>
      <c r="D83" s="2" t="s">
        <v>13</v>
      </c>
      <c r="E83" s="2" t="s">
        <v>1090</v>
      </c>
      <c r="F83" s="2" t="s">
        <v>15</v>
      </c>
      <c r="G83" s="2">
        <v>0.96001800000000004</v>
      </c>
      <c r="H83" s="2">
        <v>3.4574500000000001</v>
      </c>
      <c r="I83" s="2">
        <v>1.8485799999999999</v>
      </c>
      <c r="J83" s="2">
        <v>-3.1808299999999998</v>
      </c>
      <c r="K83" s="2">
        <v>1.4685500000000001E-3</v>
      </c>
      <c r="L83" s="2">
        <v>4.95279E-2</v>
      </c>
      <c r="M83" s="2" t="s">
        <v>17</v>
      </c>
      <c r="N83" s="2"/>
    </row>
    <row r="84" spans="1:14">
      <c r="A84" s="2" t="s">
        <v>1180</v>
      </c>
      <c r="B84" s="2" t="s">
        <v>77</v>
      </c>
      <c r="C84" s="2" t="e">
        <f>VLOOKUP(B84,[1]Sheet1!$A$1:$D$334,2,FALSE)</f>
        <v>#N/A</v>
      </c>
      <c r="D84" s="2" t="s">
        <v>13</v>
      </c>
      <c r="E84" s="2" t="s">
        <v>1090</v>
      </c>
      <c r="F84" s="2" t="s">
        <v>15</v>
      </c>
      <c r="G84" s="2">
        <v>15.0707</v>
      </c>
      <c r="H84" s="2">
        <v>4.5584199999999999</v>
      </c>
      <c r="I84" s="2">
        <v>-1.7251399999999999</v>
      </c>
      <c r="J84" s="2">
        <v>3.5555699999999999</v>
      </c>
      <c r="K84" s="2">
        <v>3.7716699999999998E-4</v>
      </c>
      <c r="L84" s="2">
        <v>2.3422800000000001E-2</v>
      </c>
      <c r="M84" s="2" t="s">
        <v>17</v>
      </c>
      <c r="N84" s="2"/>
    </row>
    <row r="85" spans="1:14">
      <c r="A85" s="2" t="s">
        <v>1181</v>
      </c>
      <c r="B85" s="2" t="s">
        <v>77</v>
      </c>
      <c r="C85" s="2" t="e">
        <f>VLOOKUP(B85,[1]Sheet1!$A$1:$D$334,2,FALSE)</f>
        <v>#N/A</v>
      </c>
      <c r="D85" s="2" t="s">
        <v>13</v>
      </c>
      <c r="E85" s="2" t="s">
        <v>1090</v>
      </c>
      <c r="F85" s="2" t="s">
        <v>15</v>
      </c>
      <c r="G85" s="2">
        <v>0</v>
      </c>
      <c r="H85" s="2">
        <v>4.1593600000000004</v>
      </c>
      <c r="I85" s="3" t="s">
        <v>106</v>
      </c>
      <c r="J85" s="3" t="s">
        <v>106</v>
      </c>
      <c r="K85" s="2">
        <v>8.0272099999999995E-4</v>
      </c>
      <c r="L85" s="2">
        <v>3.76195E-2</v>
      </c>
      <c r="M85" s="2" t="s">
        <v>17</v>
      </c>
      <c r="N85" s="2"/>
    </row>
    <row r="86" spans="1:14">
      <c r="A86" s="2" t="s">
        <v>1182</v>
      </c>
      <c r="B86" s="2" t="s">
        <v>77</v>
      </c>
      <c r="C86" s="2" t="e">
        <f>VLOOKUP(B86,[1]Sheet1!$A$1:$D$334,2,FALSE)</f>
        <v>#N/A</v>
      </c>
      <c r="D86" s="2" t="s">
        <v>13</v>
      </c>
      <c r="E86" s="2" t="s">
        <v>1090</v>
      </c>
      <c r="F86" s="2" t="s">
        <v>15</v>
      </c>
      <c r="G86" s="2">
        <v>52.433700000000002</v>
      </c>
      <c r="H86" s="2">
        <v>7.2249400000000001</v>
      </c>
      <c r="I86" s="2">
        <v>-2.8594400000000002</v>
      </c>
      <c r="J86" s="2">
        <v>4.7599099999999996</v>
      </c>
      <c r="K86" s="3">
        <v>1.9400000000000001E-6</v>
      </c>
      <c r="L86" s="2">
        <v>4.4842800000000001E-4</v>
      </c>
      <c r="M86" s="2" t="s">
        <v>17</v>
      </c>
      <c r="N86" s="2"/>
    </row>
    <row r="87" spans="1:14">
      <c r="A87" s="2" t="s">
        <v>1183</v>
      </c>
      <c r="B87" s="2" t="s">
        <v>77</v>
      </c>
      <c r="C87" s="2" t="e">
        <f>VLOOKUP(B87,[1]Sheet1!$A$1:$D$334,2,FALSE)</f>
        <v>#N/A</v>
      </c>
      <c r="D87" s="2" t="s">
        <v>13</v>
      </c>
      <c r="E87" s="2" t="s">
        <v>1090</v>
      </c>
      <c r="F87" s="2" t="s">
        <v>15</v>
      </c>
      <c r="G87" s="2">
        <v>0</v>
      </c>
      <c r="H87" s="2">
        <v>1.58951</v>
      </c>
      <c r="I87" s="3" t="s">
        <v>106</v>
      </c>
      <c r="J87" s="3" t="s">
        <v>106</v>
      </c>
      <c r="K87" s="2">
        <v>1.40847E-3</v>
      </c>
      <c r="L87" s="2">
        <v>4.8234600000000002E-2</v>
      </c>
      <c r="M87" s="2" t="s">
        <v>17</v>
      </c>
      <c r="N87" s="2"/>
    </row>
    <row r="88" spans="1:14">
      <c r="A88" s="2" t="s">
        <v>1184</v>
      </c>
      <c r="B88" s="2" t="s">
        <v>77</v>
      </c>
      <c r="C88" s="2" t="e">
        <f>VLOOKUP(B88,[1]Sheet1!$A$1:$D$334,2,FALSE)</f>
        <v>#N/A</v>
      </c>
      <c r="D88" s="2" t="s">
        <v>13</v>
      </c>
      <c r="E88" s="2" t="s">
        <v>1090</v>
      </c>
      <c r="F88" s="2" t="s">
        <v>15</v>
      </c>
      <c r="G88" s="2">
        <v>34.248100000000001</v>
      </c>
      <c r="H88" s="2">
        <v>3.4194</v>
      </c>
      <c r="I88" s="2">
        <v>-3.3242099999999999</v>
      </c>
      <c r="J88" s="2">
        <v>3.92876</v>
      </c>
      <c r="K88" s="3">
        <v>8.5400000000000002E-5</v>
      </c>
      <c r="L88" s="2">
        <v>8.0478500000000005E-3</v>
      </c>
      <c r="M88" s="2" t="s">
        <v>17</v>
      </c>
      <c r="N88" s="2"/>
    </row>
    <row r="89" spans="1:14">
      <c r="A89" s="2" t="s">
        <v>141</v>
      </c>
      <c r="B89" s="2" t="s">
        <v>142</v>
      </c>
      <c r="C89" s="2" t="str">
        <f>VLOOKUP(B89,[1]Sheet1!$A$1:$D$334,2,FALSE)</f>
        <v>periostin, osteoblast specific factor</v>
      </c>
      <c r="D89" s="2" t="s">
        <v>13</v>
      </c>
      <c r="E89" s="2" t="s">
        <v>1090</v>
      </c>
      <c r="F89" s="2" t="s">
        <v>15</v>
      </c>
      <c r="G89" s="2">
        <v>56.705500000000001</v>
      </c>
      <c r="H89" s="2">
        <v>15.7338</v>
      </c>
      <c r="I89" s="2">
        <v>-1.84962</v>
      </c>
      <c r="J89" s="2">
        <v>4.06412</v>
      </c>
      <c r="K89" s="3">
        <v>4.8199999999999999E-5</v>
      </c>
      <c r="L89" s="2">
        <v>5.3213100000000001E-3</v>
      </c>
      <c r="M89" s="2" t="s">
        <v>17</v>
      </c>
      <c r="N89" s="2"/>
    </row>
    <row r="90" spans="1:14">
      <c r="A90" s="2" t="s">
        <v>1185</v>
      </c>
      <c r="B90" s="2" t="s">
        <v>77</v>
      </c>
      <c r="C90" s="2" t="e">
        <f>VLOOKUP(B90,[1]Sheet1!$A$1:$D$334,2,FALSE)</f>
        <v>#N/A</v>
      </c>
      <c r="D90" s="2" t="s">
        <v>13</v>
      </c>
      <c r="E90" s="2" t="s">
        <v>1090</v>
      </c>
      <c r="F90" s="2" t="s">
        <v>15</v>
      </c>
      <c r="G90" s="2">
        <v>27.8598</v>
      </c>
      <c r="H90" s="2">
        <v>8.4541599999999999</v>
      </c>
      <c r="I90" s="2">
        <v>-1.72045</v>
      </c>
      <c r="J90" s="2">
        <v>3.4659</v>
      </c>
      <c r="K90" s="2">
        <v>5.2845599999999996E-4</v>
      </c>
      <c r="L90" s="2">
        <v>2.9305999999999999E-2</v>
      </c>
      <c r="M90" s="2" t="s">
        <v>17</v>
      </c>
      <c r="N90" s="2"/>
    </row>
    <row r="91" spans="1:14">
      <c r="A91" s="2" t="s">
        <v>1186</v>
      </c>
      <c r="B91" s="2" t="s">
        <v>77</v>
      </c>
      <c r="C91" s="2" t="e">
        <f>VLOOKUP(B91,[1]Sheet1!$A$1:$D$334,2,FALSE)</f>
        <v>#N/A</v>
      </c>
      <c r="D91" s="2" t="s">
        <v>13</v>
      </c>
      <c r="E91" s="2" t="s">
        <v>1090</v>
      </c>
      <c r="F91" s="2" t="s">
        <v>15</v>
      </c>
      <c r="G91" s="2">
        <v>35.7074</v>
      </c>
      <c r="H91" s="2">
        <v>8.9732199999999995</v>
      </c>
      <c r="I91" s="2">
        <v>-1.9925299999999999</v>
      </c>
      <c r="J91" s="2">
        <v>3.4895999999999998</v>
      </c>
      <c r="K91" s="2">
        <v>4.83752E-4</v>
      </c>
      <c r="L91" s="2">
        <v>2.74053E-2</v>
      </c>
      <c r="M91" s="2" t="s">
        <v>17</v>
      </c>
      <c r="N91" s="2"/>
    </row>
    <row r="92" spans="1:14">
      <c r="A92" s="2" t="s">
        <v>1187</v>
      </c>
      <c r="B92" s="2" t="s">
        <v>77</v>
      </c>
      <c r="C92" s="2" t="e">
        <f>VLOOKUP(B92,[1]Sheet1!$A$1:$D$334,2,FALSE)</f>
        <v>#N/A</v>
      </c>
      <c r="D92" s="2" t="s">
        <v>13</v>
      </c>
      <c r="E92" s="2" t="s">
        <v>1090</v>
      </c>
      <c r="F92" s="2" t="s">
        <v>15</v>
      </c>
      <c r="G92" s="2">
        <v>0</v>
      </c>
      <c r="H92" s="2">
        <v>2.2021899999999999</v>
      </c>
      <c r="I92" s="3" t="s">
        <v>106</v>
      </c>
      <c r="J92" s="3" t="s">
        <v>106</v>
      </c>
      <c r="K92" s="2">
        <v>1.20651E-3</v>
      </c>
      <c r="L92" s="2">
        <v>4.6139699999999999E-2</v>
      </c>
      <c r="M92" s="2" t="s">
        <v>17</v>
      </c>
      <c r="N92" s="2"/>
    </row>
    <row r="93" spans="1:14">
      <c r="A93" s="2" t="s">
        <v>1188</v>
      </c>
      <c r="B93" s="2" t="s">
        <v>77</v>
      </c>
      <c r="C93" s="2" t="e">
        <f>VLOOKUP(B93,[1]Sheet1!$A$1:$D$334,2,FALSE)</f>
        <v>#N/A</v>
      </c>
      <c r="D93" s="2" t="s">
        <v>13</v>
      </c>
      <c r="E93" s="2" t="s">
        <v>1090</v>
      </c>
      <c r="F93" s="2" t="s">
        <v>15</v>
      </c>
      <c r="G93" s="2">
        <v>2.8252999999999999</v>
      </c>
      <c r="H93" s="2">
        <v>0</v>
      </c>
      <c r="I93" s="2" t="s">
        <v>16</v>
      </c>
      <c r="J93" s="2" t="s">
        <v>16</v>
      </c>
      <c r="K93" s="2">
        <v>1.0880600000000001E-3</v>
      </c>
      <c r="L93" s="2">
        <v>4.3402099999999999E-2</v>
      </c>
      <c r="M93" s="2" t="s">
        <v>17</v>
      </c>
      <c r="N93" s="2"/>
    </row>
    <row r="94" spans="1:14">
      <c r="A94" s="2" t="s">
        <v>144</v>
      </c>
      <c r="B94" s="2" t="s">
        <v>77</v>
      </c>
      <c r="C94" s="2" t="e">
        <f>VLOOKUP(B94,[1]Sheet1!$A$1:$D$334,2,FALSE)</f>
        <v>#N/A</v>
      </c>
      <c r="D94" s="2" t="s">
        <v>13</v>
      </c>
      <c r="E94" s="2" t="s">
        <v>1090</v>
      </c>
      <c r="F94" s="2" t="s">
        <v>15</v>
      </c>
      <c r="G94" s="2">
        <v>8.9198699999999995</v>
      </c>
      <c r="H94" s="2">
        <v>44.8262</v>
      </c>
      <c r="I94" s="2">
        <v>2.32925</v>
      </c>
      <c r="J94" s="2">
        <v>-4.9877399999999996</v>
      </c>
      <c r="K94" s="3">
        <v>6.1099999999999995E-7</v>
      </c>
      <c r="L94" s="2">
        <v>1.66832E-4</v>
      </c>
      <c r="M94" s="2" t="s">
        <v>17</v>
      </c>
      <c r="N94" s="2"/>
    </row>
    <row r="95" spans="1:14">
      <c r="A95" s="2" t="s">
        <v>1189</v>
      </c>
      <c r="B95" s="2" t="s">
        <v>77</v>
      </c>
      <c r="C95" s="2" t="e">
        <f>VLOOKUP(B95,[1]Sheet1!$A$1:$D$334,2,FALSE)</f>
        <v>#N/A</v>
      </c>
      <c r="D95" s="2" t="s">
        <v>13</v>
      </c>
      <c r="E95" s="2" t="s">
        <v>1090</v>
      </c>
      <c r="F95" s="2" t="s">
        <v>15</v>
      </c>
      <c r="G95" s="2">
        <v>0.65144000000000002</v>
      </c>
      <c r="H95" s="2">
        <v>2.4923600000000001</v>
      </c>
      <c r="I95" s="2">
        <v>1.93581</v>
      </c>
      <c r="J95" s="2">
        <v>-3.2437900000000002</v>
      </c>
      <c r="K95" s="2">
        <v>1.1795E-3</v>
      </c>
      <c r="L95" s="2">
        <v>4.6099899999999999E-2</v>
      </c>
      <c r="M95" s="2" t="s">
        <v>17</v>
      </c>
      <c r="N95" s="2"/>
    </row>
    <row r="96" spans="1:14">
      <c r="A96" s="2" t="s">
        <v>1190</v>
      </c>
      <c r="B96" s="2" t="s">
        <v>77</v>
      </c>
      <c r="C96" s="2" t="e">
        <f>VLOOKUP(B96,[1]Sheet1!$A$1:$D$334,2,FALSE)</f>
        <v>#N/A</v>
      </c>
      <c r="D96" s="2" t="s">
        <v>13</v>
      </c>
      <c r="E96" s="2" t="s">
        <v>1090</v>
      </c>
      <c r="F96" s="2" t="s">
        <v>15</v>
      </c>
      <c r="G96" s="2">
        <v>2.4645000000000001</v>
      </c>
      <c r="H96" s="2">
        <v>11.459899999999999</v>
      </c>
      <c r="I96" s="2">
        <v>2.2172299999999998</v>
      </c>
      <c r="J96" s="2">
        <v>-3.22438</v>
      </c>
      <c r="K96" s="2">
        <v>1.2624800000000001E-3</v>
      </c>
      <c r="L96" s="2">
        <v>4.6617199999999998E-2</v>
      </c>
      <c r="M96" s="2" t="s">
        <v>17</v>
      </c>
      <c r="N96" s="2"/>
    </row>
    <row r="97" spans="1:14">
      <c r="A97" s="2" t="s">
        <v>1191</v>
      </c>
      <c r="B97" s="2" t="s">
        <v>77</v>
      </c>
      <c r="C97" s="2" t="e">
        <f>VLOOKUP(B97,[1]Sheet1!$A$1:$D$334,2,FALSE)</f>
        <v>#N/A</v>
      </c>
      <c r="D97" s="2" t="s">
        <v>13</v>
      </c>
      <c r="E97" s="2" t="s">
        <v>1090</v>
      </c>
      <c r="F97" s="2" t="s">
        <v>15</v>
      </c>
      <c r="G97" s="2">
        <v>64.983699999999999</v>
      </c>
      <c r="H97" s="2">
        <v>17.988199999999999</v>
      </c>
      <c r="I97" s="2">
        <v>-1.85303</v>
      </c>
      <c r="J97" s="2">
        <v>3.75352</v>
      </c>
      <c r="K97" s="2">
        <v>1.7437099999999999E-4</v>
      </c>
      <c r="L97" s="2">
        <v>1.3807699999999999E-2</v>
      </c>
      <c r="M97" s="2" t="s">
        <v>17</v>
      </c>
      <c r="N97" s="2"/>
    </row>
    <row r="98" spans="1:14">
      <c r="A98" s="2" t="s">
        <v>1192</v>
      </c>
      <c r="B98" s="2" t="s">
        <v>77</v>
      </c>
      <c r="C98" s="2" t="e">
        <f>VLOOKUP(B98,[1]Sheet1!$A$1:$D$334,2,FALSE)</f>
        <v>#N/A</v>
      </c>
      <c r="D98" s="2" t="s">
        <v>13</v>
      </c>
      <c r="E98" s="2" t="s">
        <v>1090</v>
      </c>
      <c r="F98" s="2" t="s">
        <v>15</v>
      </c>
      <c r="G98" s="2">
        <v>4.3683399999999999</v>
      </c>
      <c r="H98" s="2">
        <v>0</v>
      </c>
      <c r="I98" s="2" t="s">
        <v>16</v>
      </c>
      <c r="J98" s="2" t="s">
        <v>16</v>
      </c>
      <c r="K98" s="2">
        <v>1.0880600000000001E-3</v>
      </c>
      <c r="L98" s="2">
        <v>4.3402099999999999E-2</v>
      </c>
      <c r="M98" s="2" t="s">
        <v>17</v>
      </c>
      <c r="N98" s="2"/>
    </row>
    <row r="99" spans="1:14">
      <c r="A99" s="2" t="s">
        <v>1193</v>
      </c>
      <c r="B99" s="2" t="s">
        <v>77</v>
      </c>
      <c r="C99" s="2" t="e">
        <f>VLOOKUP(B99,[1]Sheet1!$A$1:$D$334,2,FALSE)</f>
        <v>#N/A</v>
      </c>
      <c r="D99" s="2" t="s">
        <v>13</v>
      </c>
      <c r="E99" s="2" t="s">
        <v>1090</v>
      </c>
      <c r="F99" s="2" t="s">
        <v>15</v>
      </c>
      <c r="G99" s="2">
        <v>296.13299999999998</v>
      </c>
      <c r="H99" s="2">
        <v>14.721399999999999</v>
      </c>
      <c r="I99" s="2">
        <v>-4.33026</v>
      </c>
      <c r="J99" s="2">
        <v>3.86266</v>
      </c>
      <c r="K99" s="2">
        <v>1.1215800000000001E-4</v>
      </c>
      <c r="L99" s="2">
        <v>1.0080499999999999E-2</v>
      </c>
      <c r="M99" s="2" t="s">
        <v>17</v>
      </c>
      <c r="N99" s="2"/>
    </row>
    <row r="100" spans="1:14">
      <c r="A100" s="2" t="s">
        <v>1194</v>
      </c>
      <c r="B100" s="2" t="s">
        <v>1195</v>
      </c>
      <c r="C100" s="2" t="s">
        <v>1752</v>
      </c>
      <c r="D100" s="2" t="s">
        <v>13</v>
      </c>
      <c r="E100" s="2" t="s">
        <v>1090</v>
      </c>
      <c r="F100" s="2" t="s">
        <v>15</v>
      </c>
      <c r="G100" s="2">
        <v>3.5906799999999999</v>
      </c>
      <c r="H100" s="2">
        <v>0.88585499999999995</v>
      </c>
      <c r="I100" s="2">
        <v>-2.01912</v>
      </c>
      <c r="J100" s="2">
        <v>3.8677199999999998</v>
      </c>
      <c r="K100" s="2">
        <v>1.09858E-4</v>
      </c>
      <c r="L100" s="2">
        <v>1.00433E-2</v>
      </c>
      <c r="M100" s="2" t="s">
        <v>17</v>
      </c>
      <c r="N100" s="2"/>
    </row>
    <row r="101" spans="1:14">
      <c r="A101" s="2" t="s">
        <v>155</v>
      </c>
      <c r="B101" s="2" t="s">
        <v>156</v>
      </c>
      <c r="C101" s="2" t="str">
        <f>VLOOKUP(B101,[1]Sheet1!$A$1:$D$334,2,FALSE)</f>
        <v>glial fibrillary acidic protein</v>
      </c>
      <c r="D101" s="2" t="s">
        <v>13</v>
      </c>
      <c r="E101" s="2" t="s">
        <v>1090</v>
      </c>
      <c r="F101" s="2" t="s">
        <v>15</v>
      </c>
      <c r="G101" s="2">
        <v>1.8797999999999999</v>
      </c>
      <c r="H101" s="2">
        <v>0.105517</v>
      </c>
      <c r="I101" s="2">
        <v>-4.15503</v>
      </c>
      <c r="J101" s="2">
        <v>3.7037599999999999</v>
      </c>
      <c r="K101" s="2">
        <v>2.1242599999999999E-4</v>
      </c>
      <c r="L101" s="2">
        <v>1.5989E-2</v>
      </c>
      <c r="M101" s="2" t="s">
        <v>17</v>
      </c>
      <c r="N101" s="2"/>
    </row>
    <row r="102" spans="1:14">
      <c r="A102" s="2" t="s">
        <v>158</v>
      </c>
      <c r="B102" s="2" t="s">
        <v>159</v>
      </c>
      <c r="C102" s="2" t="s">
        <v>1753</v>
      </c>
      <c r="D102" s="2" t="s">
        <v>13</v>
      </c>
      <c r="E102" s="2" t="s">
        <v>1090</v>
      </c>
      <c r="F102" s="2" t="s">
        <v>15</v>
      </c>
      <c r="G102" s="2">
        <v>5.0175700000000001</v>
      </c>
      <c r="H102" s="2">
        <v>1.15171</v>
      </c>
      <c r="I102" s="2">
        <v>-2.1232099999999998</v>
      </c>
      <c r="J102" s="2">
        <v>3.7750300000000001</v>
      </c>
      <c r="K102" s="2">
        <v>1.5999100000000001E-4</v>
      </c>
      <c r="L102" s="2">
        <v>1.2909E-2</v>
      </c>
      <c r="M102" s="2" t="s">
        <v>17</v>
      </c>
      <c r="N102" s="2"/>
    </row>
    <row r="103" spans="1:14">
      <c r="A103" s="2" t="s">
        <v>161</v>
      </c>
      <c r="B103" s="2" t="s">
        <v>162</v>
      </c>
      <c r="C103" s="2" t="str">
        <f>VLOOKUP(B103,[1]Sheet1!$A$1:$D$334,2,FALSE)</f>
        <v>protein phosphatase 1, regulatory (inhibitor) subunit 1B</v>
      </c>
      <c r="D103" s="2" t="s">
        <v>13</v>
      </c>
      <c r="E103" s="2" t="s">
        <v>1090</v>
      </c>
      <c r="F103" s="2" t="s">
        <v>15</v>
      </c>
      <c r="G103" s="2">
        <v>44.342100000000002</v>
      </c>
      <c r="H103" s="2">
        <v>5.1497099999999998</v>
      </c>
      <c r="I103" s="2">
        <v>-3.1061100000000001</v>
      </c>
      <c r="J103" s="2">
        <v>6.2182599999999999</v>
      </c>
      <c r="K103" s="3">
        <v>5.0300000000000002E-10</v>
      </c>
      <c r="L103" s="3">
        <v>3.6899999999999998E-7</v>
      </c>
      <c r="M103" s="2" t="s">
        <v>17</v>
      </c>
      <c r="N103" s="2"/>
    </row>
    <row r="104" spans="1:14">
      <c r="A104" s="2" t="s">
        <v>163</v>
      </c>
      <c r="B104" s="2" t="s">
        <v>164</v>
      </c>
      <c r="C104" s="2" t="str">
        <f>VLOOKUP(B104,[1]Sheet1!$A$1:$D$334,2,FALSE)</f>
        <v>plexin domain containing 1</v>
      </c>
      <c r="D104" s="2" t="s">
        <v>13</v>
      </c>
      <c r="E104" s="2" t="s">
        <v>1090</v>
      </c>
      <c r="F104" s="2" t="s">
        <v>15</v>
      </c>
      <c r="G104" s="2">
        <v>9.6128699999999991</v>
      </c>
      <c r="H104" s="2">
        <v>1.09019</v>
      </c>
      <c r="I104" s="2">
        <v>-3.14039</v>
      </c>
      <c r="J104" s="2">
        <v>5.6612400000000003</v>
      </c>
      <c r="K104" s="3">
        <v>1.4999999999999999E-8</v>
      </c>
      <c r="L104" s="3">
        <v>7.4399999999999999E-6</v>
      </c>
      <c r="M104" s="2" t="s">
        <v>17</v>
      </c>
      <c r="N104" s="2"/>
    </row>
    <row r="105" spans="1:14">
      <c r="A105" s="2" t="s">
        <v>1196</v>
      </c>
      <c r="B105" s="2" t="s">
        <v>1197</v>
      </c>
      <c r="C105" s="2" t="s">
        <v>1754</v>
      </c>
      <c r="D105" s="2" t="s">
        <v>13</v>
      </c>
      <c r="E105" s="2" t="s">
        <v>1090</v>
      </c>
      <c r="F105" s="2" t="s">
        <v>15</v>
      </c>
      <c r="G105" s="2">
        <v>5.0052500000000002</v>
      </c>
      <c r="H105" s="2">
        <v>1.4015200000000001</v>
      </c>
      <c r="I105" s="2">
        <v>-1.8364499999999999</v>
      </c>
      <c r="J105" s="2">
        <v>3.6930800000000001</v>
      </c>
      <c r="K105" s="2">
        <v>2.2155699999999999E-4</v>
      </c>
      <c r="L105" s="2">
        <v>1.6501399999999999E-2</v>
      </c>
      <c r="M105" s="2" t="s">
        <v>17</v>
      </c>
      <c r="N105" s="2"/>
    </row>
    <row r="106" spans="1:14">
      <c r="A106" s="2" t="s">
        <v>1198</v>
      </c>
      <c r="B106" s="2" t="s">
        <v>1199</v>
      </c>
      <c r="C106" s="2" t="s">
        <v>1755</v>
      </c>
      <c r="D106" s="2" t="s">
        <v>13</v>
      </c>
      <c r="E106" s="2" t="s">
        <v>1090</v>
      </c>
      <c r="F106" s="2" t="s">
        <v>15</v>
      </c>
      <c r="G106" s="2">
        <v>159.93799999999999</v>
      </c>
      <c r="H106" s="2">
        <v>707.44200000000001</v>
      </c>
      <c r="I106" s="2">
        <v>2.1450999999999998</v>
      </c>
      <c r="J106" s="2">
        <v>-4.4399300000000004</v>
      </c>
      <c r="K106" s="3">
        <v>9.0000000000000002E-6</v>
      </c>
      <c r="L106" s="2">
        <v>1.55539E-3</v>
      </c>
      <c r="M106" s="2" t="s">
        <v>17</v>
      </c>
      <c r="N106" s="2"/>
    </row>
    <row r="107" spans="1:14">
      <c r="A107" s="2" t="s">
        <v>1200</v>
      </c>
      <c r="B107" s="2" t="s">
        <v>1201</v>
      </c>
      <c r="C107" s="2" t="s">
        <v>1756</v>
      </c>
      <c r="D107" s="2" t="s">
        <v>13</v>
      </c>
      <c r="E107" s="2" t="s">
        <v>1090</v>
      </c>
      <c r="F107" s="2" t="s">
        <v>15</v>
      </c>
      <c r="G107" s="2">
        <v>168.91</v>
      </c>
      <c r="H107" s="2">
        <v>50.8581</v>
      </c>
      <c r="I107" s="2">
        <v>-1.7317100000000001</v>
      </c>
      <c r="J107" s="2">
        <v>3.2875299999999998</v>
      </c>
      <c r="K107" s="2">
        <v>1.01071E-3</v>
      </c>
      <c r="L107" s="2">
        <v>4.2716400000000002E-2</v>
      </c>
      <c r="M107" s="2" t="s">
        <v>17</v>
      </c>
      <c r="N107" s="2"/>
    </row>
    <row r="108" spans="1:14">
      <c r="A108" s="2" t="s">
        <v>177</v>
      </c>
      <c r="B108" s="2" t="s">
        <v>178</v>
      </c>
      <c r="C108" s="2" t="str">
        <f>VLOOKUP(B108,[1]Sheet1!$A$1:$D$334,2,FALSE)</f>
        <v>aldolase C, fructose-bisphosphate</v>
      </c>
      <c r="D108" s="2" t="s">
        <v>13</v>
      </c>
      <c r="E108" s="2" t="s">
        <v>1090</v>
      </c>
      <c r="F108" s="2" t="s">
        <v>15</v>
      </c>
      <c r="G108" s="2">
        <v>84.653599999999997</v>
      </c>
      <c r="H108" s="2">
        <v>29.629799999999999</v>
      </c>
      <c r="I108" s="2">
        <v>-1.5145200000000001</v>
      </c>
      <c r="J108" s="2">
        <v>3.6173899999999999</v>
      </c>
      <c r="K108" s="2">
        <v>2.9758399999999999E-4</v>
      </c>
      <c r="L108" s="2">
        <v>2.01233E-2</v>
      </c>
      <c r="M108" s="2" t="s">
        <v>17</v>
      </c>
      <c r="N108" s="2"/>
    </row>
    <row r="109" spans="1:14">
      <c r="A109" s="2" t="s">
        <v>1202</v>
      </c>
      <c r="B109" s="2" t="s">
        <v>77</v>
      </c>
      <c r="C109" s="2" t="e">
        <f>VLOOKUP(B109,[1]Sheet1!$A$1:$D$334,2,FALSE)</f>
        <v>#N/A</v>
      </c>
      <c r="D109" s="2" t="s">
        <v>13</v>
      </c>
      <c r="E109" s="2" t="s">
        <v>1090</v>
      </c>
      <c r="F109" s="2" t="s">
        <v>15</v>
      </c>
      <c r="G109" s="2">
        <v>7.7639399999999998</v>
      </c>
      <c r="H109" s="2">
        <v>2.2259799999999998</v>
      </c>
      <c r="I109" s="2">
        <v>-1.8023499999999999</v>
      </c>
      <c r="J109" s="2">
        <v>3.2654100000000001</v>
      </c>
      <c r="K109" s="2">
        <v>1.09304E-3</v>
      </c>
      <c r="L109" s="2">
        <v>4.34381E-2</v>
      </c>
      <c r="M109" s="2" t="s">
        <v>17</v>
      </c>
      <c r="N109" s="2"/>
    </row>
    <row r="110" spans="1:14">
      <c r="A110" s="2" t="s">
        <v>1203</v>
      </c>
      <c r="B110" s="2" t="s">
        <v>1204</v>
      </c>
      <c r="C110" s="2" t="s">
        <v>1757</v>
      </c>
      <c r="D110" s="2" t="s">
        <v>13</v>
      </c>
      <c r="E110" s="2" t="s">
        <v>1090</v>
      </c>
      <c r="F110" s="2" t="s">
        <v>15</v>
      </c>
      <c r="G110" s="2">
        <v>10.380599999999999</v>
      </c>
      <c r="H110" s="2">
        <v>2.0288300000000001</v>
      </c>
      <c r="I110" s="2">
        <v>-2.3551700000000002</v>
      </c>
      <c r="J110" s="2">
        <v>3.9483299999999999</v>
      </c>
      <c r="K110" s="3">
        <v>7.8700000000000002E-5</v>
      </c>
      <c r="L110" s="2">
        <v>7.6547300000000002E-3</v>
      </c>
      <c r="M110" s="2" t="s">
        <v>17</v>
      </c>
      <c r="N110" s="2"/>
    </row>
    <row r="111" spans="1:14">
      <c r="A111" s="2" t="s">
        <v>1205</v>
      </c>
      <c r="B111" s="2" t="s">
        <v>1206</v>
      </c>
      <c r="C111" s="2" t="s">
        <v>1758</v>
      </c>
      <c r="D111" s="2" t="s">
        <v>13</v>
      </c>
      <c r="E111" s="2" t="s">
        <v>1090</v>
      </c>
      <c r="F111" s="2" t="s">
        <v>15</v>
      </c>
      <c r="G111" s="2">
        <v>1.44106</v>
      </c>
      <c r="H111" s="2">
        <v>0.31807400000000002</v>
      </c>
      <c r="I111" s="2">
        <v>-2.1797</v>
      </c>
      <c r="J111" s="2">
        <v>3.1857700000000002</v>
      </c>
      <c r="K111" s="2">
        <v>1.44367E-3</v>
      </c>
      <c r="L111" s="2">
        <v>4.9281499999999999E-2</v>
      </c>
      <c r="M111" s="2" t="s">
        <v>17</v>
      </c>
      <c r="N111" s="2"/>
    </row>
    <row r="112" spans="1:14">
      <c r="A112" s="2" t="s">
        <v>1207</v>
      </c>
      <c r="B112" s="2" t="s">
        <v>1208</v>
      </c>
      <c r="C112" s="2" t="e">
        <f>VLOOKUP(B112,[1]Sheet1!$A$1:$D$334,2,FALSE)</f>
        <v>#N/A</v>
      </c>
      <c r="D112" s="2" t="s">
        <v>13</v>
      </c>
      <c r="E112" s="2" t="s">
        <v>1090</v>
      </c>
      <c r="F112" s="2" t="s">
        <v>15</v>
      </c>
      <c r="G112" s="2">
        <v>16.176400000000001</v>
      </c>
      <c r="H112" s="2">
        <v>5.1988399999999997</v>
      </c>
      <c r="I112" s="2">
        <v>-1.6376299999999999</v>
      </c>
      <c r="J112" s="2">
        <v>3.18493</v>
      </c>
      <c r="K112" s="2">
        <v>1.4479E-3</v>
      </c>
      <c r="L112" s="2">
        <v>4.9311199999999999E-2</v>
      </c>
      <c r="M112" s="2" t="s">
        <v>17</v>
      </c>
      <c r="N112" s="2"/>
    </row>
    <row r="113" spans="1:14">
      <c r="A113" s="2" t="s">
        <v>186</v>
      </c>
      <c r="B113" s="2" t="s">
        <v>187</v>
      </c>
      <c r="C113" s="2" t="e">
        <f>VLOOKUP(B113,[1]Sheet1!$A$1:$D$334,2,FALSE)</f>
        <v>#N/A</v>
      </c>
      <c r="D113" s="2" t="s">
        <v>13</v>
      </c>
      <c r="E113" s="2" t="s">
        <v>1090</v>
      </c>
      <c r="F113" s="2" t="s">
        <v>15</v>
      </c>
      <c r="G113" s="2">
        <v>17.441199999999998</v>
      </c>
      <c r="H113" s="2">
        <v>4.1188599999999997</v>
      </c>
      <c r="I113" s="2">
        <v>-2.0821800000000001</v>
      </c>
      <c r="J113" s="2">
        <v>4.45282</v>
      </c>
      <c r="K113" s="3">
        <v>8.4700000000000002E-6</v>
      </c>
      <c r="L113" s="2">
        <v>1.49193E-3</v>
      </c>
      <c r="M113" s="2" t="s">
        <v>17</v>
      </c>
      <c r="N113" s="2"/>
    </row>
    <row r="114" spans="1:14">
      <c r="A114" s="2" t="s">
        <v>1209</v>
      </c>
      <c r="B114" s="2" t="s">
        <v>1210</v>
      </c>
      <c r="C114" s="2" t="s">
        <v>1759</v>
      </c>
      <c r="D114" s="2" t="s">
        <v>13</v>
      </c>
      <c r="E114" s="2" t="s">
        <v>1090</v>
      </c>
      <c r="F114" s="2" t="s">
        <v>15</v>
      </c>
      <c r="G114" s="2">
        <v>130.91200000000001</v>
      </c>
      <c r="H114" s="2">
        <v>44.155200000000001</v>
      </c>
      <c r="I114" s="2">
        <v>-1.5679399999999999</v>
      </c>
      <c r="J114" s="2">
        <v>3.7653699999999999</v>
      </c>
      <c r="K114" s="2">
        <v>1.6629899999999999E-4</v>
      </c>
      <c r="L114" s="2">
        <v>1.33171E-2</v>
      </c>
      <c r="M114" s="2" t="s">
        <v>17</v>
      </c>
      <c r="N114" s="2"/>
    </row>
    <row r="115" spans="1:14">
      <c r="A115" s="2" t="s">
        <v>195</v>
      </c>
      <c r="B115" s="2" t="s">
        <v>77</v>
      </c>
      <c r="C115" s="2" t="e">
        <f>VLOOKUP(B115,[1]Sheet1!$A$1:$D$334,2,FALSE)</f>
        <v>#N/A</v>
      </c>
      <c r="D115" s="2" t="s">
        <v>13</v>
      </c>
      <c r="E115" s="2" t="s">
        <v>1090</v>
      </c>
      <c r="F115" s="2" t="s">
        <v>15</v>
      </c>
      <c r="G115" s="2">
        <v>5.2530299999999999</v>
      </c>
      <c r="H115" s="2">
        <v>0.434141</v>
      </c>
      <c r="I115" s="2">
        <v>-3.5969199999999999</v>
      </c>
      <c r="J115" s="2">
        <v>4.7254100000000001</v>
      </c>
      <c r="K115" s="3">
        <v>2.3E-6</v>
      </c>
      <c r="L115" s="2">
        <v>4.9916700000000001E-4</v>
      </c>
      <c r="M115" s="2" t="s">
        <v>17</v>
      </c>
      <c r="N115" s="2"/>
    </row>
    <row r="116" spans="1:14">
      <c r="A116" s="2" t="s">
        <v>196</v>
      </c>
      <c r="B116" s="2" t="s">
        <v>197</v>
      </c>
      <c r="C116" s="2" t="e">
        <f>VLOOKUP(B116,[1]Sheet1!$A$1:$D$334,2,FALSE)</f>
        <v>#N/A</v>
      </c>
      <c r="D116" s="2" t="s">
        <v>13</v>
      </c>
      <c r="E116" s="2" t="s">
        <v>1090</v>
      </c>
      <c r="F116" s="2" t="s">
        <v>15</v>
      </c>
      <c r="G116" s="2">
        <v>4.0315700000000003</v>
      </c>
      <c r="H116" s="2">
        <v>0.50461</v>
      </c>
      <c r="I116" s="2">
        <v>-2.9981</v>
      </c>
      <c r="J116" s="2">
        <v>4.7869200000000003</v>
      </c>
      <c r="K116" s="3">
        <v>1.6899999999999999E-6</v>
      </c>
      <c r="L116" s="2">
        <v>4.0995400000000003E-4</v>
      </c>
      <c r="M116" s="2" t="s">
        <v>17</v>
      </c>
      <c r="N116" s="2"/>
    </row>
    <row r="117" spans="1:14">
      <c r="A117" s="2" t="s">
        <v>198</v>
      </c>
      <c r="B117" s="2" t="s">
        <v>199</v>
      </c>
      <c r="C117" s="2" t="str">
        <f>VLOOKUP(B117,[1]Sheet1!$A$1:$D$334,2,FALSE)</f>
        <v>tumor suppressor candidate 5</v>
      </c>
      <c r="D117" s="2" t="s">
        <v>13</v>
      </c>
      <c r="E117" s="2" t="s">
        <v>1090</v>
      </c>
      <c r="F117" s="2" t="s">
        <v>15</v>
      </c>
      <c r="G117" s="2">
        <v>35.610799999999998</v>
      </c>
      <c r="H117" s="2">
        <v>3.52793</v>
      </c>
      <c r="I117" s="2">
        <v>-3.3354200000000001</v>
      </c>
      <c r="J117" s="2">
        <v>7.5324</v>
      </c>
      <c r="K117" s="3">
        <v>4.9699999999999999E-14</v>
      </c>
      <c r="L117" s="3">
        <v>1.06E-10</v>
      </c>
      <c r="M117" s="2" t="s">
        <v>17</v>
      </c>
      <c r="N117" s="2"/>
    </row>
    <row r="118" spans="1:14">
      <c r="A118" s="2" t="s">
        <v>200</v>
      </c>
      <c r="B118" s="2" t="s">
        <v>201</v>
      </c>
      <c r="C118" s="2" t="str">
        <f>VLOOKUP(B118,[1]Sheet1!$A$1:$D$334,2,FALSE)</f>
        <v>solute carrier family 2 (facilitated glucose transporter), member 4</v>
      </c>
      <c r="D118" s="2" t="s">
        <v>13</v>
      </c>
      <c r="E118" s="2" t="s">
        <v>1090</v>
      </c>
      <c r="F118" s="2" t="s">
        <v>15</v>
      </c>
      <c r="G118" s="2">
        <v>12.200799999999999</v>
      </c>
      <c r="H118" s="2">
        <v>1.4605999999999999</v>
      </c>
      <c r="I118" s="2">
        <v>-3.0623499999999999</v>
      </c>
      <c r="J118" s="2">
        <v>6.23935</v>
      </c>
      <c r="K118" s="3">
        <v>4.3899999999999998E-10</v>
      </c>
      <c r="L118" s="3">
        <v>3.5999999999999999E-7</v>
      </c>
      <c r="M118" s="2" t="s">
        <v>17</v>
      </c>
      <c r="N118" s="2"/>
    </row>
    <row r="119" spans="1:14">
      <c r="A119" s="2" t="s">
        <v>1211</v>
      </c>
      <c r="B119" s="2" t="s">
        <v>77</v>
      </c>
      <c r="C119" s="2" t="e">
        <f>VLOOKUP(B119,[1]Sheet1!$A$1:$D$334,2,FALSE)</f>
        <v>#N/A</v>
      </c>
      <c r="D119" s="2" t="s">
        <v>13</v>
      </c>
      <c r="E119" s="2" t="s">
        <v>1090</v>
      </c>
      <c r="F119" s="2" t="s">
        <v>15</v>
      </c>
      <c r="G119" s="2">
        <v>6.3104399999999998</v>
      </c>
      <c r="H119" s="2">
        <v>0.41570800000000002</v>
      </c>
      <c r="I119" s="2">
        <v>-3.9241000000000001</v>
      </c>
      <c r="J119" s="2">
        <v>3.4825699999999999</v>
      </c>
      <c r="K119" s="2">
        <v>4.9662299999999996E-4</v>
      </c>
      <c r="L119" s="2">
        <v>2.79118E-2</v>
      </c>
      <c r="M119" s="2" t="s">
        <v>17</v>
      </c>
      <c r="N119" s="2"/>
    </row>
    <row r="120" spans="1:14">
      <c r="A120" s="2" t="s">
        <v>1212</v>
      </c>
      <c r="B120" s="2" t="s">
        <v>77</v>
      </c>
      <c r="C120" s="2" t="e">
        <f>VLOOKUP(B120,[1]Sheet1!$A$1:$D$334,2,FALSE)</f>
        <v>#N/A</v>
      </c>
      <c r="D120" s="2" t="s">
        <v>13</v>
      </c>
      <c r="E120" s="2" t="s">
        <v>1090</v>
      </c>
      <c r="F120" s="2" t="s">
        <v>15</v>
      </c>
      <c r="G120" s="2">
        <v>21.874300000000002</v>
      </c>
      <c r="H120" s="2">
        <v>5.4986800000000002</v>
      </c>
      <c r="I120" s="2">
        <v>-1.9920800000000001</v>
      </c>
      <c r="J120" s="2">
        <v>3.50779</v>
      </c>
      <c r="K120" s="2">
        <v>4.5184400000000002E-4</v>
      </c>
      <c r="L120" s="2">
        <v>2.6525E-2</v>
      </c>
      <c r="M120" s="2" t="s">
        <v>17</v>
      </c>
      <c r="N120" s="2"/>
    </row>
    <row r="121" spans="1:14">
      <c r="A121" s="2" t="s">
        <v>1213</v>
      </c>
      <c r="B121" s="2" t="s">
        <v>77</v>
      </c>
      <c r="C121" s="2" t="e">
        <f>VLOOKUP(B121,[1]Sheet1!$A$1:$D$334,2,FALSE)</f>
        <v>#N/A</v>
      </c>
      <c r="D121" s="2" t="s">
        <v>13</v>
      </c>
      <c r="E121" s="2" t="s">
        <v>1090</v>
      </c>
      <c r="F121" s="2" t="s">
        <v>15</v>
      </c>
      <c r="G121" s="2">
        <v>4.3250200000000003</v>
      </c>
      <c r="H121" s="2">
        <v>0</v>
      </c>
      <c r="I121" s="2" t="s">
        <v>16</v>
      </c>
      <c r="J121" s="2" t="s">
        <v>16</v>
      </c>
      <c r="K121" s="2">
        <v>8.2025900000000005E-4</v>
      </c>
      <c r="L121" s="2">
        <v>3.7929699999999997E-2</v>
      </c>
      <c r="M121" s="2" t="s">
        <v>17</v>
      </c>
      <c r="N121" s="2"/>
    </row>
    <row r="122" spans="1:14">
      <c r="A122" s="2" t="s">
        <v>1214</v>
      </c>
      <c r="B122" s="2" t="s">
        <v>77</v>
      </c>
      <c r="C122" s="2" t="e">
        <f>VLOOKUP(B122,[1]Sheet1!$A$1:$D$334,2,FALSE)</f>
        <v>#N/A</v>
      </c>
      <c r="D122" s="2" t="s">
        <v>13</v>
      </c>
      <c r="E122" s="2" t="s">
        <v>1090</v>
      </c>
      <c r="F122" s="2" t="s">
        <v>15</v>
      </c>
      <c r="G122" s="2">
        <v>0</v>
      </c>
      <c r="H122" s="2">
        <v>6.0808600000000004</v>
      </c>
      <c r="I122" s="3" t="s">
        <v>106</v>
      </c>
      <c r="J122" s="3" t="s">
        <v>106</v>
      </c>
      <c r="K122" s="2">
        <v>1.40847E-3</v>
      </c>
      <c r="L122" s="2">
        <v>4.8234600000000002E-2</v>
      </c>
      <c r="M122" s="2" t="s">
        <v>17</v>
      </c>
      <c r="N122" s="2"/>
    </row>
    <row r="123" spans="1:14">
      <c r="A123" s="2" t="s">
        <v>1215</v>
      </c>
      <c r="B123" s="2" t="s">
        <v>77</v>
      </c>
      <c r="C123" s="2" t="e">
        <f>VLOOKUP(B123,[1]Sheet1!$A$1:$D$334,2,FALSE)</f>
        <v>#N/A</v>
      </c>
      <c r="D123" s="2" t="s">
        <v>13</v>
      </c>
      <c r="E123" s="2" t="s">
        <v>1090</v>
      </c>
      <c r="F123" s="2" t="s">
        <v>15</v>
      </c>
      <c r="G123" s="2">
        <v>404.476</v>
      </c>
      <c r="H123" s="2">
        <v>12.072699999999999</v>
      </c>
      <c r="I123" s="2">
        <v>-5.0662399999999996</v>
      </c>
      <c r="J123" s="2">
        <v>3.2751700000000001</v>
      </c>
      <c r="K123" s="2">
        <v>1.05598E-3</v>
      </c>
      <c r="L123" s="2">
        <v>4.3402099999999999E-2</v>
      </c>
      <c r="M123" s="2" t="s">
        <v>17</v>
      </c>
      <c r="N123" s="2"/>
    </row>
    <row r="124" spans="1:14">
      <c r="A124" s="2" t="s">
        <v>204</v>
      </c>
      <c r="B124" s="2" t="s">
        <v>77</v>
      </c>
      <c r="C124" s="2" t="e">
        <f>VLOOKUP(B124,[1]Sheet1!$A$1:$D$334,2,FALSE)</f>
        <v>#N/A</v>
      </c>
      <c r="D124" s="2" t="s">
        <v>13</v>
      </c>
      <c r="E124" s="2" t="s">
        <v>1090</v>
      </c>
      <c r="F124" s="2" t="s">
        <v>15</v>
      </c>
      <c r="G124" s="2">
        <v>3.2802600000000002</v>
      </c>
      <c r="H124" s="2">
        <v>0.45795799999999998</v>
      </c>
      <c r="I124" s="2">
        <v>-2.8405200000000002</v>
      </c>
      <c r="J124" s="2">
        <v>3.66547</v>
      </c>
      <c r="K124" s="2">
        <v>2.4688899999999997E-4</v>
      </c>
      <c r="L124" s="2">
        <v>1.7918400000000001E-2</v>
      </c>
      <c r="M124" s="2" t="s">
        <v>17</v>
      </c>
      <c r="N124" s="2"/>
    </row>
    <row r="125" spans="1:14">
      <c r="A125" s="2" t="s">
        <v>205</v>
      </c>
      <c r="B125" s="2" t="s">
        <v>77</v>
      </c>
      <c r="C125" s="2" t="e">
        <f>VLOOKUP(B125,[1]Sheet1!$A$1:$D$334,2,FALSE)</f>
        <v>#N/A</v>
      </c>
      <c r="D125" s="2" t="s">
        <v>13</v>
      </c>
      <c r="E125" s="2" t="s">
        <v>1090</v>
      </c>
      <c r="F125" s="2" t="s">
        <v>15</v>
      </c>
      <c r="G125" s="2">
        <v>3.4046099999999999</v>
      </c>
      <c r="H125" s="2">
        <v>9.2092999999999994E-2</v>
      </c>
      <c r="I125" s="2">
        <v>-5.2082499999999996</v>
      </c>
      <c r="J125" s="2">
        <v>3.3706700000000001</v>
      </c>
      <c r="K125" s="2">
        <v>7.4984800000000001E-4</v>
      </c>
      <c r="L125" s="2">
        <v>3.6218800000000002E-2</v>
      </c>
      <c r="M125" s="2" t="s">
        <v>17</v>
      </c>
      <c r="N125" s="2"/>
    </row>
    <row r="126" spans="1:14">
      <c r="A126" s="2" t="s">
        <v>1216</v>
      </c>
      <c r="B126" s="2" t="s">
        <v>77</v>
      </c>
      <c r="C126" s="2" t="e">
        <f>VLOOKUP(B126,[1]Sheet1!$A$1:$D$334,2,FALSE)</f>
        <v>#N/A</v>
      </c>
      <c r="D126" s="2" t="s">
        <v>13</v>
      </c>
      <c r="E126" s="2" t="s">
        <v>1090</v>
      </c>
      <c r="F126" s="2" t="s">
        <v>15</v>
      </c>
      <c r="G126" s="2">
        <v>2.09789</v>
      </c>
      <c r="H126" s="2">
        <v>0</v>
      </c>
      <c r="I126" s="2" t="s">
        <v>16</v>
      </c>
      <c r="J126" s="2" t="s">
        <v>16</v>
      </c>
      <c r="K126" s="2">
        <v>9.28406E-4</v>
      </c>
      <c r="L126" s="2">
        <v>4.0350799999999999E-2</v>
      </c>
      <c r="M126" s="2" t="s">
        <v>17</v>
      </c>
      <c r="N126" s="2"/>
    </row>
    <row r="127" spans="1:14">
      <c r="A127" s="2" t="s">
        <v>206</v>
      </c>
      <c r="B127" s="2" t="s">
        <v>77</v>
      </c>
      <c r="C127" s="2" t="e">
        <f>VLOOKUP(B127,[1]Sheet1!$A$1:$D$334,2,FALSE)</f>
        <v>#N/A</v>
      </c>
      <c r="D127" s="2" t="s">
        <v>13</v>
      </c>
      <c r="E127" s="2" t="s">
        <v>1090</v>
      </c>
      <c r="F127" s="2" t="s">
        <v>15</v>
      </c>
      <c r="G127" s="2">
        <v>3.56508</v>
      </c>
      <c r="H127" s="2">
        <v>0</v>
      </c>
      <c r="I127" s="2" t="s">
        <v>16</v>
      </c>
      <c r="J127" s="2" t="s">
        <v>16</v>
      </c>
      <c r="K127" s="2">
        <v>9.28406E-4</v>
      </c>
      <c r="L127" s="2">
        <v>4.0350799999999999E-2</v>
      </c>
      <c r="M127" s="2" t="s">
        <v>17</v>
      </c>
      <c r="N127" s="2"/>
    </row>
    <row r="128" spans="1:14">
      <c r="A128" s="2" t="s">
        <v>207</v>
      </c>
      <c r="B128" s="2" t="s">
        <v>77</v>
      </c>
      <c r="C128" s="2" t="e">
        <f>VLOOKUP(B128,[1]Sheet1!$A$1:$D$334,2,FALSE)</f>
        <v>#N/A</v>
      </c>
      <c r="D128" s="2" t="s">
        <v>13</v>
      </c>
      <c r="E128" s="2" t="s">
        <v>1090</v>
      </c>
      <c r="F128" s="2" t="s">
        <v>15</v>
      </c>
      <c r="G128" s="2">
        <v>3.76492</v>
      </c>
      <c r="H128" s="2">
        <v>0</v>
      </c>
      <c r="I128" s="2" t="s">
        <v>16</v>
      </c>
      <c r="J128" s="2" t="s">
        <v>16</v>
      </c>
      <c r="K128" s="2">
        <v>4.2370199999999998E-4</v>
      </c>
      <c r="L128" s="2">
        <v>2.54951E-2</v>
      </c>
      <c r="M128" s="2" t="s">
        <v>17</v>
      </c>
      <c r="N128" s="2"/>
    </row>
    <row r="129" spans="1:14">
      <c r="A129" s="2" t="s">
        <v>208</v>
      </c>
      <c r="B129" s="2" t="s">
        <v>77</v>
      </c>
      <c r="C129" s="2" t="e">
        <f>VLOOKUP(B129,[1]Sheet1!$A$1:$D$334,2,FALSE)</f>
        <v>#N/A</v>
      </c>
      <c r="D129" s="2" t="s">
        <v>13</v>
      </c>
      <c r="E129" s="2" t="s">
        <v>1090</v>
      </c>
      <c r="F129" s="2" t="s">
        <v>15</v>
      </c>
      <c r="G129" s="2">
        <v>8.5780899999999995</v>
      </c>
      <c r="H129" s="2">
        <v>0</v>
      </c>
      <c r="I129" s="2" t="s">
        <v>16</v>
      </c>
      <c r="J129" s="2" t="s">
        <v>16</v>
      </c>
      <c r="K129" s="2">
        <v>6.1265799999999997E-4</v>
      </c>
      <c r="L129" s="2">
        <v>3.2598799999999997E-2</v>
      </c>
      <c r="M129" s="2" t="s">
        <v>17</v>
      </c>
      <c r="N129" s="2"/>
    </row>
    <row r="130" spans="1:14">
      <c r="A130" s="2" t="s">
        <v>209</v>
      </c>
      <c r="B130" s="2" t="s">
        <v>77</v>
      </c>
      <c r="C130" s="2" t="e">
        <f>VLOOKUP(B130,[1]Sheet1!$A$1:$D$334,2,FALSE)</f>
        <v>#N/A</v>
      </c>
      <c r="D130" s="2" t="s">
        <v>13</v>
      </c>
      <c r="E130" s="2" t="s">
        <v>1090</v>
      </c>
      <c r="F130" s="2" t="s">
        <v>15</v>
      </c>
      <c r="G130" s="2">
        <v>5.64771</v>
      </c>
      <c r="H130" s="2">
        <v>0</v>
      </c>
      <c r="I130" s="2" t="s">
        <v>16</v>
      </c>
      <c r="J130" s="2" t="s">
        <v>16</v>
      </c>
      <c r="K130" s="2">
        <v>7.4655000000000001E-4</v>
      </c>
      <c r="L130" s="2">
        <v>3.61415E-2</v>
      </c>
      <c r="M130" s="2" t="s">
        <v>17</v>
      </c>
      <c r="N130" s="2"/>
    </row>
    <row r="131" spans="1:14">
      <c r="A131" s="2" t="s">
        <v>1217</v>
      </c>
      <c r="B131" s="2" t="s">
        <v>77</v>
      </c>
      <c r="C131" s="2" t="e">
        <f>VLOOKUP(B131,[1]Sheet1!$A$1:$D$334,2,FALSE)</f>
        <v>#N/A</v>
      </c>
      <c r="D131" s="2" t="s">
        <v>13</v>
      </c>
      <c r="E131" s="2" t="s">
        <v>1090</v>
      </c>
      <c r="F131" s="2" t="s">
        <v>15</v>
      </c>
      <c r="G131" s="2">
        <v>0</v>
      </c>
      <c r="H131" s="2">
        <v>2.4618000000000002</v>
      </c>
      <c r="I131" s="3" t="s">
        <v>106</v>
      </c>
      <c r="J131" s="3" t="s">
        <v>106</v>
      </c>
      <c r="K131" s="2">
        <v>9.1184100000000004E-4</v>
      </c>
      <c r="L131" s="2">
        <v>4.0281400000000002E-2</v>
      </c>
      <c r="M131" s="2" t="s">
        <v>17</v>
      </c>
      <c r="N131" s="2"/>
    </row>
    <row r="132" spans="1:14">
      <c r="A132" s="2" t="s">
        <v>1218</v>
      </c>
      <c r="B132" s="2" t="s">
        <v>77</v>
      </c>
      <c r="C132" s="2" t="e">
        <f>VLOOKUP(B132,[1]Sheet1!$A$1:$D$334,2,FALSE)</f>
        <v>#N/A</v>
      </c>
      <c r="D132" s="2" t="s">
        <v>13</v>
      </c>
      <c r="E132" s="2" t="s">
        <v>1090</v>
      </c>
      <c r="F132" s="2" t="s">
        <v>15</v>
      </c>
      <c r="G132" s="2">
        <v>3.1005600000000002</v>
      </c>
      <c r="H132" s="2">
        <v>0.46674599999999999</v>
      </c>
      <c r="I132" s="2">
        <v>-2.7318199999999999</v>
      </c>
      <c r="J132" s="2">
        <v>3.1978900000000001</v>
      </c>
      <c r="K132" s="2">
        <v>1.3843499999999999E-3</v>
      </c>
      <c r="L132" s="2">
        <v>4.8234600000000002E-2</v>
      </c>
      <c r="M132" s="2" t="s">
        <v>17</v>
      </c>
      <c r="N132" s="2"/>
    </row>
    <row r="133" spans="1:14">
      <c r="A133" s="2" t="s">
        <v>1219</v>
      </c>
      <c r="B133" s="2" t="s">
        <v>77</v>
      </c>
      <c r="C133" s="2" t="e">
        <f>VLOOKUP(B133,[1]Sheet1!$A$1:$D$334,2,FALSE)</f>
        <v>#N/A</v>
      </c>
      <c r="D133" s="2" t="s">
        <v>13</v>
      </c>
      <c r="E133" s="2" t="s">
        <v>1090</v>
      </c>
      <c r="F133" s="2" t="s">
        <v>15</v>
      </c>
      <c r="G133" s="2">
        <v>0</v>
      </c>
      <c r="H133" s="2">
        <v>7.2421600000000002</v>
      </c>
      <c r="I133" s="3" t="s">
        <v>106</v>
      </c>
      <c r="J133" s="3" t="s">
        <v>106</v>
      </c>
      <c r="K133" s="2">
        <v>1.04415E-3</v>
      </c>
      <c r="L133" s="2">
        <v>4.3355600000000001E-2</v>
      </c>
      <c r="M133" s="2" t="s">
        <v>17</v>
      </c>
      <c r="N133" s="2"/>
    </row>
    <row r="134" spans="1:14">
      <c r="A134" s="2" t="s">
        <v>212</v>
      </c>
      <c r="B134" s="2" t="s">
        <v>77</v>
      </c>
      <c r="C134" s="2" t="e">
        <f>VLOOKUP(B134,[1]Sheet1!$A$1:$D$334,2,FALSE)</f>
        <v>#N/A</v>
      </c>
      <c r="D134" s="2" t="s">
        <v>13</v>
      </c>
      <c r="E134" s="2" t="s">
        <v>1090</v>
      </c>
      <c r="F134" s="2" t="s">
        <v>15</v>
      </c>
      <c r="G134" s="2">
        <v>6.0819299999999998</v>
      </c>
      <c r="H134" s="2">
        <v>1.17421</v>
      </c>
      <c r="I134" s="2">
        <v>-2.37283</v>
      </c>
      <c r="J134" s="2">
        <v>3.9077600000000001</v>
      </c>
      <c r="K134" s="3">
        <v>9.3200000000000002E-5</v>
      </c>
      <c r="L134" s="2">
        <v>8.6649799999999992E-3</v>
      </c>
      <c r="M134" s="2" t="s">
        <v>17</v>
      </c>
      <c r="N134" s="2"/>
    </row>
    <row r="135" spans="1:14">
      <c r="A135" s="2" t="s">
        <v>214</v>
      </c>
      <c r="B135" s="2" t="s">
        <v>215</v>
      </c>
      <c r="C135" s="2" t="str">
        <f>VLOOKUP(B135,[1]Sheet1!$A$1:$D$334,2,FALSE)</f>
        <v>doublecortin-like kinase 3</v>
      </c>
      <c r="D135" s="2" t="s">
        <v>13</v>
      </c>
      <c r="E135" s="2" t="s">
        <v>1090</v>
      </c>
      <c r="F135" s="2" t="s">
        <v>15</v>
      </c>
      <c r="G135" s="2">
        <v>1.3225899999999999</v>
      </c>
      <c r="H135" s="2">
        <v>0.14960899999999999</v>
      </c>
      <c r="I135" s="2">
        <v>-3.1440899999999998</v>
      </c>
      <c r="J135" s="2">
        <v>3.7374700000000001</v>
      </c>
      <c r="K135" s="2">
        <v>1.8588E-4</v>
      </c>
      <c r="L135" s="2">
        <v>1.45034E-2</v>
      </c>
      <c r="M135" s="2" t="s">
        <v>17</v>
      </c>
      <c r="N135" s="2"/>
    </row>
    <row r="136" spans="1:14">
      <c r="A136" s="2" t="s">
        <v>216</v>
      </c>
      <c r="B136" s="2" t="s">
        <v>77</v>
      </c>
      <c r="C136" s="2" t="e">
        <f>VLOOKUP(B136,[1]Sheet1!$A$1:$D$334,2,FALSE)</f>
        <v>#N/A</v>
      </c>
      <c r="D136" s="2" t="s">
        <v>13</v>
      </c>
      <c r="E136" s="2" t="s">
        <v>1090</v>
      </c>
      <c r="F136" s="2" t="s">
        <v>15</v>
      </c>
      <c r="G136" s="2">
        <v>4.5070600000000001</v>
      </c>
      <c r="H136" s="2">
        <v>0.74249699999999996</v>
      </c>
      <c r="I136" s="2">
        <v>-2.6017299999999999</v>
      </c>
      <c r="J136" s="2">
        <v>4.1889500000000002</v>
      </c>
      <c r="K136" s="3">
        <v>2.8E-5</v>
      </c>
      <c r="L136" s="2">
        <v>3.6400600000000001E-3</v>
      </c>
      <c r="M136" s="2" t="s">
        <v>17</v>
      </c>
      <c r="N136" s="2"/>
    </row>
    <row r="137" spans="1:14">
      <c r="A137" s="2" t="s">
        <v>1220</v>
      </c>
      <c r="B137" s="2" t="s">
        <v>1221</v>
      </c>
      <c r="C137" s="2" t="s">
        <v>1760</v>
      </c>
      <c r="D137" s="2" t="s">
        <v>13</v>
      </c>
      <c r="E137" s="2" t="s">
        <v>1090</v>
      </c>
      <c r="F137" s="2" t="s">
        <v>15</v>
      </c>
      <c r="G137" s="2">
        <v>0.79360900000000001</v>
      </c>
      <c r="H137" s="2">
        <v>0.13655600000000001</v>
      </c>
      <c r="I137" s="2">
        <v>-2.5389300000000001</v>
      </c>
      <c r="J137" s="2">
        <v>3.45262</v>
      </c>
      <c r="K137" s="2">
        <v>5.5517700000000001E-4</v>
      </c>
      <c r="L137" s="2">
        <v>3.04216E-2</v>
      </c>
      <c r="M137" s="2" t="s">
        <v>17</v>
      </c>
      <c r="N137" s="2"/>
    </row>
    <row r="138" spans="1:14">
      <c r="A138" s="2" t="s">
        <v>1222</v>
      </c>
      <c r="B138" s="2" t="s">
        <v>1223</v>
      </c>
      <c r="C138" s="2" t="s">
        <v>1761</v>
      </c>
      <c r="D138" s="2" t="s">
        <v>13</v>
      </c>
      <c r="E138" s="2" t="s">
        <v>1090</v>
      </c>
      <c r="F138" s="2" t="s">
        <v>15</v>
      </c>
      <c r="G138" s="2">
        <v>2.79914</v>
      </c>
      <c r="H138" s="2">
        <v>0.69487900000000002</v>
      </c>
      <c r="I138" s="2">
        <v>-2.0101499999999999</v>
      </c>
      <c r="J138" s="2">
        <v>3.6224699999999999</v>
      </c>
      <c r="K138" s="2">
        <v>2.9180599999999998E-4</v>
      </c>
      <c r="L138" s="2">
        <v>1.9986400000000001E-2</v>
      </c>
      <c r="M138" s="2" t="s">
        <v>17</v>
      </c>
      <c r="N138" s="2"/>
    </row>
    <row r="139" spans="1:14">
      <c r="A139" s="2" t="s">
        <v>1224</v>
      </c>
      <c r="B139" s="2" t="s">
        <v>1225</v>
      </c>
      <c r="C139" s="2" t="s">
        <v>1762</v>
      </c>
      <c r="D139" s="2" t="s">
        <v>13</v>
      </c>
      <c r="E139" s="2" t="s">
        <v>1090</v>
      </c>
      <c r="F139" s="2" t="s">
        <v>15</v>
      </c>
      <c r="G139" s="2">
        <v>14.7089</v>
      </c>
      <c r="H139" s="2">
        <v>4.0459699999999996</v>
      </c>
      <c r="I139" s="2">
        <v>-1.8621300000000001</v>
      </c>
      <c r="J139" s="2">
        <v>3.4566400000000002</v>
      </c>
      <c r="K139" s="2">
        <v>5.4696499999999995E-4</v>
      </c>
      <c r="L139" s="2">
        <v>3.0183700000000001E-2</v>
      </c>
      <c r="M139" s="2" t="s">
        <v>17</v>
      </c>
      <c r="N139" s="2"/>
    </row>
    <row r="140" spans="1:14">
      <c r="A140" s="2" t="s">
        <v>1226</v>
      </c>
      <c r="B140" s="2" t="s">
        <v>1227</v>
      </c>
      <c r="C140" s="2" t="e">
        <f>VLOOKUP(B140,[1]Sheet1!$A$1:$D$334,2,FALSE)</f>
        <v>#N/A</v>
      </c>
      <c r="D140" s="2" t="s">
        <v>13</v>
      </c>
      <c r="E140" s="2" t="s">
        <v>1090</v>
      </c>
      <c r="F140" s="2" t="s">
        <v>15</v>
      </c>
      <c r="G140" s="2">
        <v>25.0913</v>
      </c>
      <c r="H140" s="2">
        <v>4.6131799999999998</v>
      </c>
      <c r="I140" s="2">
        <v>-2.4433500000000001</v>
      </c>
      <c r="J140" s="2">
        <v>4.4386000000000001</v>
      </c>
      <c r="K140" s="3">
        <v>9.0499999999999997E-6</v>
      </c>
      <c r="L140" s="2">
        <v>1.55539E-3</v>
      </c>
      <c r="M140" s="2" t="s">
        <v>17</v>
      </c>
      <c r="N140" s="2"/>
    </row>
    <row r="141" spans="1:14">
      <c r="A141" s="2" t="s">
        <v>1228</v>
      </c>
      <c r="B141" s="2" t="s">
        <v>1229</v>
      </c>
      <c r="C141" s="2" t="e">
        <f>VLOOKUP(B141,[1]Sheet1!$A$1:$D$334,2,FALSE)</f>
        <v>#N/A</v>
      </c>
      <c r="D141" s="2" t="s">
        <v>13</v>
      </c>
      <c r="E141" s="2" t="s">
        <v>1090</v>
      </c>
      <c r="F141" s="2" t="s">
        <v>15</v>
      </c>
      <c r="G141" s="2">
        <v>1.1376299999999999</v>
      </c>
      <c r="H141" s="2">
        <v>0.25949</v>
      </c>
      <c r="I141" s="2">
        <v>-2.1322700000000001</v>
      </c>
      <c r="J141" s="2">
        <v>3.3403900000000002</v>
      </c>
      <c r="K141" s="2">
        <v>8.3661300000000005E-4</v>
      </c>
      <c r="L141" s="2">
        <v>3.8406700000000002E-2</v>
      </c>
      <c r="M141" s="2" t="s">
        <v>17</v>
      </c>
      <c r="N141" s="2"/>
    </row>
    <row r="142" spans="1:14">
      <c r="A142" s="2" t="s">
        <v>1230</v>
      </c>
      <c r="B142" s="2" t="s">
        <v>77</v>
      </c>
      <c r="C142" s="2" t="e">
        <f>VLOOKUP(B142,[1]Sheet1!$A$1:$D$334,2,FALSE)</f>
        <v>#N/A</v>
      </c>
      <c r="D142" s="2" t="s">
        <v>13</v>
      </c>
      <c r="E142" s="2" t="s">
        <v>1090</v>
      </c>
      <c r="F142" s="2" t="s">
        <v>15</v>
      </c>
      <c r="G142" s="2">
        <v>17.384499999999999</v>
      </c>
      <c r="H142" s="2">
        <v>1.89106</v>
      </c>
      <c r="I142" s="2">
        <v>-3.2005300000000001</v>
      </c>
      <c r="J142" s="2">
        <v>3.2374800000000001</v>
      </c>
      <c r="K142" s="2">
        <v>1.2059E-3</v>
      </c>
      <c r="L142" s="2">
        <v>4.6139699999999999E-2</v>
      </c>
      <c r="M142" s="2" t="s">
        <v>17</v>
      </c>
      <c r="N142" s="2"/>
    </row>
    <row r="143" spans="1:14">
      <c r="A143" s="2" t="s">
        <v>1231</v>
      </c>
      <c r="B143" s="2" t="s">
        <v>77</v>
      </c>
      <c r="C143" s="2" t="e">
        <f>VLOOKUP(B143,[1]Sheet1!$A$1:$D$334,2,FALSE)</f>
        <v>#N/A</v>
      </c>
      <c r="D143" s="2" t="s">
        <v>13</v>
      </c>
      <c r="E143" s="2" t="s">
        <v>1090</v>
      </c>
      <c r="F143" s="2" t="s">
        <v>15</v>
      </c>
      <c r="G143" s="2">
        <v>12.972</v>
      </c>
      <c r="H143" s="2">
        <v>1.4402999999999999</v>
      </c>
      <c r="I143" s="2">
        <v>-3.1709499999999999</v>
      </c>
      <c r="J143" s="2">
        <v>3.3346900000000002</v>
      </c>
      <c r="K143" s="2">
        <v>8.5393000000000003E-4</v>
      </c>
      <c r="L143" s="2">
        <v>3.9033400000000003E-2</v>
      </c>
      <c r="M143" s="2" t="s">
        <v>17</v>
      </c>
      <c r="N143" s="2"/>
    </row>
    <row r="144" spans="1:14">
      <c r="A144" s="2" t="s">
        <v>1232</v>
      </c>
      <c r="B144" s="2" t="s">
        <v>1233</v>
      </c>
      <c r="C144" s="2" t="s">
        <v>1763</v>
      </c>
      <c r="D144" s="2" t="s">
        <v>13</v>
      </c>
      <c r="E144" s="2" t="s">
        <v>1090</v>
      </c>
      <c r="F144" s="2" t="s">
        <v>15</v>
      </c>
      <c r="G144" s="2">
        <v>8.5161200000000008</v>
      </c>
      <c r="H144" s="2">
        <v>1.6690499999999999</v>
      </c>
      <c r="I144" s="2">
        <v>-2.3511700000000002</v>
      </c>
      <c r="J144" s="2">
        <v>4.2398100000000003</v>
      </c>
      <c r="K144" s="3">
        <v>2.2399999999999999E-5</v>
      </c>
      <c r="L144" s="2">
        <v>3.1350599999999998E-3</v>
      </c>
      <c r="M144" s="2" t="s">
        <v>17</v>
      </c>
      <c r="N144" s="2"/>
    </row>
    <row r="145" spans="1:14">
      <c r="A145" s="2" t="s">
        <v>1234</v>
      </c>
      <c r="B145" s="2" t="s">
        <v>1235</v>
      </c>
      <c r="C145" s="2" t="s">
        <v>1764</v>
      </c>
      <c r="D145" s="2" t="s">
        <v>13</v>
      </c>
      <c r="E145" s="2" t="s">
        <v>1090</v>
      </c>
      <c r="F145" s="2" t="s">
        <v>15</v>
      </c>
      <c r="G145" s="2">
        <v>12.1557</v>
      </c>
      <c r="H145" s="2">
        <v>2.7340499999999999</v>
      </c>
      <c r="I145" s="2">
        <v>-2.15252</v>
      </c>
      <c r="J145" s="2">
        <v>4.19177</v>
      </c>
      <c r="K145" s="3">
        <v>2.7699999999999999E-5</v>
      </c>
      <c r="L145" s="2">
        <v>3.6400600000000001E-3</v>
      </c>
      <c r="M145" s="2" t="s">
        <v>17</v>
      </c>
      <c r="N145" s="2"/>
    </row>
    <row r="146" spans="1:14">
      <c r="A146" s="2" t="s">
        <v>1236</v>
      </c>
      <c r="B146" s="2" t="s">
        <v>1237</v>
      </c>
      <c r="C146" s="2" t="s">
        <v>1765</v>
      </c>
      <c r="D146" s="2" t="s">
        <v>13</v>
      </c>
      <c r="E146" s="2" t="s">
        <v>1090</v>
      </c>
      <c r="F146" s="2" t="s">
        <v>15</v>
      </c>
      <c r="G146" s="2">
        <v>3.9088400000000001</v>
      </c>
      <c r="H146" s="2">
        <v>0.85360400000000003</v>
      </c>
      <c r="I146" s="2">
        <v>-2.1951000000000001</v>
      </c>
      <c r="J146" s="2">
        <v>3.6128900000000002</v>
      </c>
      <c r="K146" s="2">
        <v>3.02801E-4</v>
      </c>
      <c r="L146" s="2">
        <v>2.0199700000000001E-2</v>
      </c>
      <c r="M146" s="2" t="s">
        <v>17</v>
      </c>
      <c r="N146" s="2"/>
    </row>
    <row r="147" spans="1:14">
      <c r="A147" s="2" t="s">
        <v>1238</v>
      </c>
      <c r="B147" s="2" t="s">
        <v>1239</v>
      </c>
      <c r="C147" s="2" t="e">
        <f>VLOOKUP(B147,[1]Sheet1!$A$1:$D$334,2,FALSE)</f>
        <v>#N/A</v>
      </c>
      <c r="D147" s="2" t="s">
        <v>13</v>
      </c>
      <c r="E147" s="2" t="s">
        <v>1090</v>
      </c>
      <c r="F147" s="2" t="s">
        <v>15</v>
      </c>
      <c r="G147" s="2">
        <v>153.80500000000001</v>
      </c>
      <c r="H147" s="2">
        <v>51.9773</v>
      </c>
      <c r="I147" s="2">
        <v>-1.56515</v>
      </c>
      <c r="J147" s="2">
        <v>3.6181299999999998</v>
      </c>
      <c r="K147" s="2">
        <v>2.9673699999999999E-4</v>
      </c>
      <c r="L147" s="2">
        <v>2.01233E-2</v>
      </c>
      <c r="M147" s="2" t="s">
        <v>17</v>
      </c>
      <c r="N147" s="2"/>
    </row>
    <row r="148" spans="1:14">
      <c r="A148" s="2" t="s">
        <v>1240</v>
      </c>
      <c r="B148" s="2" t="s">
        <v>1241</v>
      </c>
      <c r="C148" s="2" t="s">
        <v>1766</v>
      </c>
      <c r="D148" s="2" t="s">
        <v>13</v>
      </c>
      <c r="E148" s="2" t="s">
        <v>1090</v>
      </c>
      <c r="F148" s="2" t="s">
        <v>15</v>
      </c>
      <c r="G148" s="2">
        <v>11.807399999999999</v>
      </c>
      <c r="H148" s="2">
        <v>4.0571299999999999</v>
      </c>
      <c r="I148" s="2">
        <v>-1.5411600000000001</v>
      </c>
      <c r="J148" s="2">
        <v>3.2587899999999999</v>
      </c>
      <c r="K148" s="2">
        <v>1.11889E-3</v>
      </c>
      <c r="L148" s="2">
        <v>4.4300199999999998E-2</v>
      </c>
      <c r="M148" s="2" t="s">
        <v>17</v>
      </c>
      <c r="N148" s="2"/>
    </row>
    <row r="149" spans="1:14">
      <c r="A149" s="2" t="s">
        <v>1242</v>
      </c>
      <c r="B149" s="2" t="s">
        <v>1243</v>
      </c>
      <c r="C149" s="2" t="s">
        <v>1767</v>
      </c>
      <c r="D149" s="2" t="s">
        <v>13</v>
      </c>
      <c r="E149" s="2" t="s">
        <v>1090</v>
      </c>
      <c r="F149" s="2" t="s">
        <v>15</v>
      </c>
      <c r="G149" s="2">
        <v>3.1245599999999998</v>
      </c>
      <c r="H149" s="2">
        <v>0.49651600000000001</v>
      </c>
      <c r="I149" s="2">
        <v>-2.65374</v>
      </c>
      <c r="J149" s="2">
        <v>4.7385599999999997</v>
      </c>
      <c r="K149" s="3">
        <v>2.1500000000000002E-6</v>
      </c>
      <c r="L149" s="2">
        <v>4.72669E-4</v>
      </c>
      <c r="M149" s="2" t="s">
        <v>17</v>
      </c>
      <c r="N149" s="2"/>
    </row>
    <row r="150" spans="1:14">
      <c r="A150" s="2" t="s">
        <v>1244</v>
      </c>
      <c r="B150" s="2" t="s">
        <v>1245</v>
      </c>
      <c r="C150" s="2" t="e">
        <f>VLOOKUP(B150,[1]Sheet1!$A$1:$D$334,2,FALSE)</f>
        <v>#N/A</v>
      </c>
      <c r="D150" s="2" t="s">
        <v>13</v>
      </c>
      <c r="E150" s="2" t="s">
        <v>1090</v>
      </c>
      <c r="F150" s="2" t="s">
        <v>15</v>
      </c>
      <c r="G150" s="2">
        <v>17.1754</v>
      </c>
      <c r="H150" s="2">
        <v>5.06332</v>
      </c>
      <c r="I150" s="2">
        <v>-1.7621899999999999</v>
      </c>
      <c r="J150" s="2">
        <v>3.30688</v>
      </c>
      <c r="K150" s="2">
        <v>9.4342700000000005E-4</v>
      </c>
      <c r="L150" s="2">
        <v>4.0680099999999997E-2</v>
      </c>
      <c r="M150" s="2" t="s">
        <v>17</v>
      </c>
      <c r="N150" s="2"/>
    </row>
    <row r="151" spans="1:14">
      <c r="A151" s="2" t="s">
        <v>235</v>
      </c>
      <c r="B151" s="2" t="s">
        <v>236</v>
      </c>
      <c r="C151" s="2" t="s">
        <v>1716</v>
      </c>
      <c r="D151" s="2" t="s">
        <v>13</v>
      </c>
      <c r="E151" s="2" t="s">
        <v>1090</v>
      </c>
      <c r="F151" s="2" t="s">
        <v>15</v>
      </c>
      <c r="G151" s="2">
        <v>7.4812399999999997</v>
      </c>
      <c r="H151" s="2">
        <v>1.3020099999999999</v>
      </c>
      <c r="I151" s="2">
        <v>-2.5225399999999998</v>
      </c>
      <c r="J151" s="2">
        <v>4.8615000000000004</v>
      </c>
      <c r="K151" s="3">
        <v>1.1599999999999999E-6</v>
      </c>
      <c r="L151" s="2">
        <v>2.91945E-4</v>
      </c>
      <c r="M151" s="2" t="s">
        <v>17</v>
      </c>
      <c r="N151" s="2"/>
    </row>
    <row r="152" spans="1:14">
      <c r="A152" s="2" t="s">
        <v>237</v>
      </c>
      <c r="B152" s="2" t="s">
        <v>238</v>
      </c>
      <c r="C152" s="2" t="s">
        <v>1715</v>
      </c>
      <c r="D152" s="2" t="s">
        <v>13</v>
      </c>
      <c r="E152" s="2" t="s">
        <v>1090</v>
      </c>
      <c r="F152" s="2" t="s">
        <v>15</v>
      </c>
      <c r="G152" s="2">
        <v>7.0843400000000001</v>
      </c>
      <c r="H152" s="2">
        <v>2.0260500000000001</v>
      </c>
      <c r="I152" s="2">
        <v>-1.80596</v>
      </c>
      <c r="J152" s="2">
        <v>3.5688200000000001</v>
      </c>
      <c r="K152" s="2">
        <v>3.5859800000000001E-4</v>
      </c>
      <c r="L152" s="2">
        <v>2.2759700000000001E-2</v>
      </c>
      <c r="M152" s="2" t="s">
        <v>17</v>
      </c>
      <c r="N152" s="2"/>
    </row>
    <row r="153" spans="1:14">
      <c r="A153" s="2" t="s">
        <v>239</v>
      </c>
      <c r="B153" s="2" t="s">
        <v>240</v>
      </c>
      <c r="C153" s="2" t="str">
        <f>VLOOKUP(B153,[1]Sheet1!$A$1:$D$334,2,FALSE)</f>
        <v>thyroid hormone receptor, beta</v>
      </c>
      <c r="D153" s="2" t="s">
        <v>13</v>
      </c>
      <c r="E153" s="2" t="s">
        <v>1090</v>
      </c>
      <c r="F153" s="2" t="s">
        <v>15</v>
      </c>
      <c r="G153" s="2">
        <v>3.43283</v>
      </c>
      <c r="H153" s="2">
        <v>0.33060899999999999</v>
      </c>
      <c r="I153" s="2">
        <v>-3.3761999999999999</v>
      </c>
      <c r="J153" s="2">
        <v>4.7449700000000004</v>
      </c>
      <c r="K153" s="3">
        <v>2.0899999999999999E-6</v>
      </c>
      <c r="L153" s="2">
        <v>4.6672100000000002E-4</v>
      </c>
      <c r="M153" s="2" t="s">
        <v>17</v>
      </c>
      <c r="N153" s="2"/>
    </row>
    <row r="154" spans="1:14">
      <c r="A154" s="2" t="s">
        <v>1246</v>
      </c>
      <c r="B154" s="2" t="s">
        <v>1247</v>
      </c>
      <c r="C154" s="2" t="s">
        <v>1768</v>
      </c>
      <c r="D154" s="2" t="s">
        <v>13</v>
      </c>
      <c r="E154" s="2" t="s">
        <v>1090</v>
      </c>
      <c r="F154" s="2" t="s">
        <v>15</v>
      </c>
      <c r="G154" s="2">
        <v>325.916</v>
      </c>
      <c r="H154" s="2">
        <v>76.905699999999996</v>
      </c>
      <c r="I154" s="2">
        <v>-2.0833400000000002</v>
      </c>
      <c r="J154" s="2">
        <v>5.1426400000000001</v>
      </c>
      <c r="K154" s="3">
        <v>2.7099999999999998E-7</v>
      </c>
      <c r="L154" s="3">
        <v>9.0199999999999997E-5</v>
      </c>
      <c r="M154" s="2" t="s">
        <v>17</v>
      </c>
      <c r="N154" s="2"/>
    </row>
    <row r="155" spans="1:14">
      <c r="A155" s="2" t="s">
        <v>245</v>
      </c>
      <c r="B155" s="2" t="s">
        <v>246</v>
      </c>
      <c r="C155" s="2" t="s">
        <v>1769</v>
      </c>
      <c r="D155" s="2" t="s">
        <v>13</v>
      </c>
      <c r="E155" s="2" t="s">
        <v>1090</v>
      </c>
      <c r="F155" s="2" t="s">
        <v>15</v>
      </c>
      <c r="G155" s="2">
        <v>31.4117</v>
      </c>
      <c r="H155" s="2">
        <v>7.52963</v>
      </c>
      <c r="I155" s="2">
        <v>-2.0606499999999999</v>
      </c>
      <c r="J155" s="2">
        <v>4.90395</v>
      </c>
      <c r="K155" s="3">
        <v>9.3900000000000003E-7</v>
      </c>
      <c r="L155" s="2">
        <v>2.4105900000000001E-4</v>
      </c>
      <c r="M155" s="2" t="s">
        <v>17</v>
      </c>
      <c r="N155" s="2"/>
    </row>
    <row r="156" spans="1:14">
      <c r="A156" s="2" t="s">
        <v>1248</v>
      </c>
      <c r="B156" s="2" t="s">
        <v>1249</v>
      </c>
      <c r="C156" s="2" t="e">
        <f>VLOOKUP(B156,[1]Sheet1!$A$1:$D$334,2,FALSE)</f>
        <v>#N/A</v>
      </c>
      <c r="D156" s="2" t="s">
        <v>13</v>
      </c>
      <c r="E156" s="2" t="s">
        <v>1090</v>
      </c>
      <c r="F156" s="2" t="s">
        <v>15</v>
      </c>
      <c r="G156" s="2">
        <v>16.618200000000002</v>
      </c>
      <c r="H156" s="2">
        <v>1.80528</v>
      </c>
      <c r="I156" s="2">
        <v>-3.2024599999999999</v>
      </c>
      <c r="J156" s="2">
        <v>3.2542200000000001</v>
      </c>
      <c r="K156" s="2">
        <v>1.13704E-3</v>
      </c>
      <c r="L156" s="2">
        <v>4.4769099999999999E-2</v>
      </c>
      <c r="M156" s="2" t="s">
        <v>17</v>
      </c>
      <c r="N156" s="2"/>
    </row>
    <row r="157" spans="1:14">
      <c r="A157" s="2" t="s">
        <v>1250</v>
      </c>
      <c r="B157" s="2" t="s">
        <v>1251</v>
      </c>
      <c r="C157" s="2" t="s">
        <v>1770</v>
      </c>
      <c r="D157" s="2" t="s">
        <v>13</v>
      </c>
      <c r="E157" s="2" t="s">
        <v>1090</v>
      </c>
      <c r="F157" s="2" t="s">
        <v>15</v>
      </c>
      <c r="G157" s="2">
        <v>3.9072900000000002</v>
      </c>
      <c r="H157" s="2">
        <v>0.95401800000000003</v>
      </c>
      <c r="I157" s="2">
        <v>-2.0340799999999999</v>
      </c>
      <c r="J157" s="2">
        <v>4.1302399999999997</v>
      </c>
      <c r="K157" s="3">
        <v>3.6199999999999999E-5</v>
      </c>
      <c r="L157" s="2">
        <v>4.41085E-3</v>
      </c>
      <c r="M157" s="2" t="s">
        <v>17</v>
      </c>
      <c r="N157" s="2"/>
    </row>
    <row r="158" spans="1:14">
      <c r="A158" s="2" t="s">
        <v>249</v>
      </c>
      <c r="B158" s="2" t="s">
        <v>250</v>
      </c>
      <c r="C158" s="2" t="str">
        <f>VLOOKUP(B158,[1]Sheet1!$A$1:$D$334,2,FALSE)</f>
        <v>acyl-CoA oxidase 2, branched chain</v>
      </c>
      <c r="D158" s="2" t="s">
        <v>13</v>
      </c>
      <c r="E158" s="2" t="s">
        <v>1090</v>
      </c>
      <c r="F158" s="2" t="s">
        <v>15</v>
      </c>
      <c r="G158" s="2">
        <v>2.3501799999999999</v>
      </c>
      <c r="H158" s="2">
        <v>0.45941799999999999</v>
      </c>
      <c r="I158" s="2">
        <v>-2.3548900000000001</v>
      </c>
      <c r="J158" s="2">
        <v>4.1466900000000004</v>
      </c>
      <c r="K158" s="3">
        <v>3.3699999999999999E-5</v>
      </c>
      <c r="L158" s="2">
        <v>4.17747E-3</v>
      </c>
      <c r="M158" s="2" t="s">
        <v>17</v>
      </c>
      <c r="N158" s="2"/>
    </row>
    <row r="159" spans="1:14">
      <c r="A159" s="2" t="s">
        <v>1252</v>
      </c>
      <c r="B159" s="2" t="s">
        <v>1253</v>
      </c>
      <c r="C159" s="2" t="s">
        <v>1771</v>
      </c>
      <c r="D159" s="2" t="s">
        <v>13</v>
      </c>
      <c r="E159" s="2" t="s">
        <v>1090</v>
      </c>
      <c r="F159" s="2" t="s">
        <v>15</v>
      </c>
      <c r="G159" s="2">
        <v>7.0264100000000003</v>
      </c>
      <c r="H159" s="2">
        <v>1.2115400000000001</v>
      </c>
      <c r="I159" s="2">
        <v>-2.5359400000000001</v>
      </c>
      <c r="J159" s="2">
        <v>4.0932700000000004</v>
      </c>
      <c r="K159" s="3">
        <v>4.2500000000000003E-5</v>
      </c>
      <c r="L159" s="2">
        <v>4.8973599999999999E-3</v>
      </c>
      <c r="M159" s="2" t="s">
        <v>17</v>
      </c>
      <c r="N159" s="2"/>
    </row>
    <row r="160" spans="1:14">
      <c r="A160" s="2" t="s">
        <v>251</v>
      </c>
      <c r="B160" s="2" t="s">
        <v>252</v>
      </c>
      <c r="C160" s="2" t="str">
        <f>VLOOKUP(B160,[1]Sheet1!$A$1:$D$334,2,FALSE)</f>
        <v>cell death-inducing DFFA-like effector c</v>
      </c>
      <c r="D160" s="2" t="s">
        <v>13</v>
      </c>
      <c r="E160" s="2" t="s">
        <v>1090</v>
      </c>
      <c r="F160" s="2" t="s">
        <v>15</v>
      </c>
      <c r="G160" s="2">
        <v>109.224</v>
      </c>
      <c r="H160" s="2">
        <v>11.200699999999999</v>
      </c>
      <c r="I160" s="2">
        <v>-3.2856200000000002</v>
      </c>
      <c r="J160" s="2">
        <v>6.2821100000000003</v>
      </c>
      <c r="K160" s="3">
        <v>3.3399999999999998E-10</v>
      </c>
      <c r="L160" s="3">
        <v>2.8500000000000002E-7</v>
      </c>
      <c r="M160" s="2" t="s">
        <v>17</v>
      </c>
      <c r="N160" s="2"/>
    </row>
    <row r="161" spans="1:14">
      <c r="A161" s="2" t="s">
        <v>253</v>
      </c>
      <c r="B161" s="2" t="s">
        <v>77</v>
      </c>
      <c r="C161" s="2" t="e">
        <f>VLOOKUP(B161,[1]Sheet1!$A$1:$D$334,2,FALSE)</f>
        <v>#N/A</v>
      </c>
      <c r="D161" s="2" t="s">
        <v>13</v>
      </c>
      <c r="E161" s="2" t="s">
        <v>1090</v>
      </c>
      <c r="F161" s="2" t="s">
        <v>15</v>
      </c>
      <c r="G161" s="2">
        <v>25.614799999999999</v>
      </c>
      <c r="H161" s="2">
        <v>3.6744500000000002</v>
      </c>
      <c r="I161" s="2">
        <v>-2.80138</v>
      </c>
      <c r="J161" s="2">
        <v>5.0021800000000001</v>
      </c>
      <c r="K161" s="3">
        <v>5.6700000000000003E-7</v>
      </c>
      <c r="L161" s="2">
        <v>1.60116E-4</v>
      </c>
      <c r="M161" s="2" t="s">
        <v>17</v>
      </c>
      <c r="N161" s="2"/>
    </row>
    <row r="162" spans="1:14">
      <c r="A162" s="2" t="s">
        <v>1254</v>
      </c>
      <c r="B162" s="2" t="s">
        <v>1255</v>
      </c>
      <c r="C162" s="2" t="s">
        <v>1772</v>
      </c>
      <c r="D162" s="2" t="s">
        <v>13</v>
      </c>
      <c r="E162" s="2" t="s">
        <v>1090</v>
      </c>
      <c r="F162" s="2" t="s">
        <v>15</v>
      </c>
      <c r="G162" s="2">
        <v>18.586200000000002</v>
      </c>
      <c r="H162" s="2">
        <v>6.2746000000000004</v>
      </c>
      <c r="I162" s="2">
        <v>-1.56663</v>
      </c>
      <c r="J162" s="2">
        <v>3.3830300000000002</v>
      </c>
      <c r="K162" s="2">
        <v>7.1690299999999996E-4</v>
      </c>
      <c r="L162" s="2">
        <v>3.5186099999999998E-2</v>
      </c>
      <c r="M162" s="2" t="s">
        <v>17</v>
      </c>
      <c r="N162" s="2"/>
    </row>
    <row r="163" spans="1:14">
      <c r="A163" s="2" t="s">
        <v>260</v>
      </c>
      <c r="B163" s="2" t="s">
        <v>261</v>
      </c>
      <c r="C163" s="2" t="str">
        <f>VLOOKUP(B163,[1]Sheet1!$A$1:$D$334,2,FALSE)</f>
        <v>immunoglobulin superfamily, member 10</v>
      </c>
      <c r="D163" s="2" t="s">
        <v>13</v>
      </c>
      <c r="E163" s="2" t="s">
        <v>1090</v>
      </c>
      <c r="F163" s="2" t="s">
        <v>15</v>
      </c>
      <c r="G163" s="2">
        <v>2.0119799999999999</v>
      </c>
      <c r="H163" s="2">
        <v>0.398086</v>
      </c>
      <c r="I163" s="2">
        <v>-2.3374700000000002</v>
      </c>
      <c r="J163" s="2">
        <v>4.6343199999999998</v>
      </c>
      <c r="K163" s="3">
        <v>3.58E-6</v>
      </c>
      <c r="L163" s="2">
        <v>7.12925E-4</v>
      </c>
      <c r="M163" s="2" t="s">
        <v>17</v>
      </c>
      <c r="N163" s="2"/>
    </row>
    <row r="164" spans="1:14">
      <c r="A164" s="2" t="s">
        <v>265</v>
      </c>
      <c r="B164" s="2" t="s">
        <v>266</v>
      </c>
      <c r="C164" s="2" t="e">
        <f>VLOOKUP(B164,[1]Sheet1!$A$1:$D$334,2,FALSE)</f>
        <v>#N/A</v>
      </c>
      <c r="D164" s="2" t="s">
        <v>13</v>
      </c>
      <c r="E164" s="2" t="s">
        <v>1090</v>
      </c>
      <c r="F164" s="2" t="s">
        <v>15</v>
      </c>
      <c r="G164" s="2">
        <v>17.447900000000001</v>
      </c>
      <c r="H164" s="2">
        <v>60.6524</v>
      </c>
      <c r="I164" s="2">
        <v>1.7975099999999999</v>
      </c>
      <c r="J164" s="2">
        <v>-4.0198900000000002</v>
      </c>
      <c r="K164" s="3">
        <v>5.8199999999999998E-5</v>
      </c>
      <c r="L164" s="2">
        <v>6.0499200000000003E-3</v>
      </c>
      <c r="M164" s="2" t="s">
        <v>17</v>
      </c>
      <c r="N164" s="2"/>
    </row>
    <row r="165" spans="1:14">
      <c r="A165" s="2" t="s">
        <v>1256</v>
      </c>
      <c r="B165" s="2" t="s">
        <v>77</v>
      </c>
      <c r="C165" s="2" t="e">
        <f>VLOOKUP(B165,[1]Sheet1!$A$1:$D$334,2,FALSE)</f>
        <v>#N/A</v>
      </c>
      <c r="D165" s="2" t="s">
        <v>13</v>
      </c>
      <c r="E165" s="2" t="s">
        <v>1090</v>
      </c>
      <c r="F165" s="2" t="s">
        <v>15</v>
      </c>
      <c r="G165" s="2">
        <v>29.687799999999999</v>
      </c>
      <c r="H165" s="2">
        <v>6.2027900000000002</v>
      </c>
      <c r="I165" s="2">
        <v>-2.25888</v>
      </c>
      <c r="J165" s="2">
        <v>3.2728100000000002</v>
      </c>
      <c r="K165" s="2">
        <v>1.0648400000000001E-3</v>
      </c>
      <c r="L165" s="2">
        <v>4.3402099999999999E-2</v>
      </c>
      <c r="M165" s="2" t="s">
        <v>17</v>
      </c>
      <c r="N165" s="2"/>
    </row>
    <row r="166" spans="1:14">
      <c r="A166" s="2" t="s">
        <v>267</v>
      </c>
      <c r="B166" s="2" t="s">
        <v>77</v>
      </c>
      <c r="C166" s="2" t="e">
        <f>VLOOKUP(B166,[1]Sheet1!$A$1:$D$334,2,FALSE)</f>
        <v>#N/A</v>
      </c>
      <c r="D166" s="2" t="s">
        <v>13</v>
      </c>
      <c r="E166" s="2" t="s">
        <v>1090</v>
      </c>
      <c r="F166" s="2" t="s">
        <v>15</v>
      </c>
      <c r="G166" s="2">
        <v>8.4117499999999996</v>
      </c>
      <c r="H166" s="2">
        <v>1.09216</v>
      </c>
      <c r="I166" s="2">
        <v>-2.9452199999999999</v>
      </c>
      <c r="J166" s="2">
        <v>4.1071900000000001</v>
      </c>
      <c r="K166" s="3">
        <v>4.0000000000000003E-5</v>
      </c>
      <c r="L166" s="2">
        <v>4.6873599999999998E-3</v>
      </c>
      <c r="M166" s="2" t="s">
        <v>17</v>
      </c>
      <c r="N166" s="2"/>
    </row>
    <row r="167" spans="1:14">
      <c r="A167" s="2" t="s">
        <v>1257</v>
      </c>
      <c r="B167" s="2" t="s">
        <v>77</v>
      </c>
      <c r="C167" s="2" t="e">
        <f>VLOOKUP(B167,[1]Sheet1!$A$1:$D$334,2,FALSE)</f>
        <v>#N/A</v>
      </c>
      <c r="D167" s="2" t="s">
        <v>13</v>
      </c>
      <c r="E167" s="2" t="s">
        <v>1090</v>
      </c>
      <c r="F167" s="2" t="s">
        <v>15</v>
      </c>
      <c r="G167" s="2">
        <v>35.451700000000002</v>
      </c>
      <c r="H167" s="2">
        <v>0</v>
      </c>
      <c r="I167" s="2" t="s">
        <v>16</v>
      </c>
      <c r="J167" s="2" t="s">
        <v>16</v>
      </c>
      <c r="K167" s="2">
        <v>1.0880600000000001E-3</v>
      </c>
      <c r="L167" s="2">
        <v>4.3402099999999999E-2</v>
      </c>
      <c r="M167" s="2" t="s">
        <v>17</v>
      </c>
      <c r="N167" s="2"/>
    </row>
    <row r="168" spans="1:14">
      <c r="A168" s="2" t="s">
        <v>268</v>
      </c>
      <c r="B168" s="2" t="s">
        <v>77</v>
      </c>
      <c r="C168" s="2" t="e">
        <f>VLOOKUP(B168,[1]Sheet1!$A$1:$D$334,2,FALSE)</f>
        <v>#N/A</v>
      </c>
      <c r="D168" s="2" t="s">
        <v>13</v>
      </c>
      <c r="E168" s="2" t="s">
        <v>1090</v>
      </c>
      <c r="F168" s="2" t="s">
        <v>15</v>
      </c>
      <c r="G168" s="2">
        <v>311.911</v>
      </c>
      <c r="H168" s="2">
        <v>32.9846</v>
      </c>
      <c r="I168" s="2">
        <v>-3.2412700000000001</v>
      </c>
      <c r="J168" s="2">
        <v>4.0456500000000002</v>
      </c>
      <c r="K168" s="3">
        <v>5.2200000000000002E-5</v>
      </c>
      <c r="L168" s="2">
        <v>5.6462400000000003E-3</v>
      </c>
      <c r="M168" s="2" t="s">
        <v>17</v>
      </c>
      <c r="N168" s="2"/>
    </row>
    <row r="169" spans="1:14">
      <c r="A169" s="2" t="s">
        <v>1258</v>
      </c>
      <c r="B169" s="2" t="s">
        <v>77</v>
      </c>
      <c r="C169" s="2" t="e">
        <f>VLOOKUP(B169,[1]Sheet1!$A$1:$D$334,2,FALSE)</f>
        <v>#N/A</v>
      </c>
      <c r="D169" s="2" t="s">
        <v>13</v>
      </c>
      <c r="E169" s="2" t="s">
        <v>1090</v>
      </c>
      <c r="F169" s="2" t="s">
        <v>15</v>
      </c>
      <c r="G169" s="2">
        <v>0</v>
      </c>
      <c r="H169" s="2">
        <v>4.2698200000000002</v>
      </c>
      <c r="I169" s="3" t="s">
        <v>106</v>
      </c>
      <c r="J169" s="3" t="s">
        <v>106</v>
      </c>
      <c r="K169" s="2">
        <v>5.6985599999999999E-4</v>
      </c>
      <c r="L169" s="2">
        <v>3.1044800000000001E-2</v>
      </c>
      <c r="M169" s="2" t="s">
        <v>17</v>
      </c>
      <c r="N169" s="2"/>
    </row>
    <row r="170" spans="1:14">
      <c r="A170" s="2" t="s">
        <v>1259</v>
      </c>
      <c r="B170" s="2" t="s">
        <v>77</v>
      </c>
      <c r="C170" s="2" t="e">
        <f>VLOOKUP(B170,[1]Sheet1!$A$1:$D$334,2,FALSE)</f>
        <v>#N/A</v>
      </c>
      <c r="D170" s="2" t="s">
        <v>13</v>
      </c>
      <c r="E170" s="2" t="s">
        <v>1090</v>
      </c>
      <c r="F170" s="2" t="s">
        <v>15</v>
      </c>
      <c r="G170" s="2">
        <v>4.7373099999999999</v>
      </c>
      <c r="H170" s="2">
        <v>0</v>
      </c>
      <c r="I170" s="2" t="s">
        <v>16</v>
      </c>
      <c r="J170" s="2" t="s">
        <v>16</v>
      </c>
      <c r="K170" s="2">
        <v>1.2912100000000001E-3</v>
      </c>
      <c r="L170" s="2">
        <v>4.6617199999999998E-2</v>
      </c>
      <c r="M170" s="2" t="s">
        <v>17</v>
      </c>
      <c r="N170" s="2"/>
    </row>
    <row r="171" spans="1:14">
      <c r="A171" s="2" t="s">
        <v>1260</v>
      </c>
      <c r="B171" s="2" t="s">
        <v>77</v>
      </c>
      <c r="C171" s="2" t="e">
        <f>VLOOKUP(B171,[1]Sheet1!$A$1:$D$334,2,FALSE)</f>
        <v>#N/A</v>
      </c>
      <c r="D171" s="2" t="s">
        <v>13</v>
      </c>
      <c r="E171" s="2" t="s">
        <v>1090</v>
      </c>
      <c r="F171" s="2" t="s">
        <v>15</v>
      </c>
      <c r="G171" s="2">
        <v>37.287399999999998</v>
      </c>
      <c r="H171" s="2">
        <v>10.1227</v>
      </c>
      <c r="I171" s="2">
        <v>-1.8810899999999999</v>
      </c>
      <c r="J171" s="2">
        <v>3.8406899999999999</v>
      </c>
      <c r="K171" s="2">
        <v>1.2269000000000001E-4</v>
      </c>
      <c r="L171" s="2">
        <v>1.05553E-2</v>
      </c>
      <c r="M171" s="2" t="s">
        <v>17</v>
      </c>
      <c r="N171" s="2"/>
    </row>
    <row r="172" spans="1:14">
      <c r="A172" s="2" t="s">
        <v>1261</v>
      </c>
      <c r="B172" s="2" t="s">
        <v>77</v>
      </c>
      <c r="C172" s="2" t="e">
        <f>VLOOKUP(B172,[1]Sheet1!$A$1:$D$334,2,FALSE)</f>
        <v>#N/A</v>
      </c>
      <c r="D172" s="2" t="s">
        <v>13</v>
      </c>
      <c r="E172" s="2" t="s">
        <v>1090</v>
      </c>
      <c r="F172" s="2" t="s">
        <v>15</v>
      </c>
      <c r="G172" s="2">
        <v>0.54951899999999998</v>
      </c>
      <c r="H172" s="2">
        <v>4.8090900000000003</v>
      </c>
      <c r="I172" s="2">
        <v>3.1295199999999999</v>
      </c>
      <c r="J172" s="2">
        <v>-3.2140200000000001</v>
      </c>
      <c r="K172" s="2">
        <v>1.3089099999999999E-3</v>
      </c>
      <c r="L172" s="2">
        <v>4.7011400000000002E-2</v>
      </c>
      <c r="M172" s="2" t="s">
        <v>17</v>
      </c>
      <c r="N172" s="2"/>
    </row>
    <row r="173" spans="1:14">
      <c r="A173" s="2" t="s">
        <v>1262</v>
      </c>
      <c r="B173" s="2" t="s">
        <v>77</v>
      </c>
      <c r="C173" s="2" t="e">
        <f>VLOOKUP(B173,[1]Sheet1!$A$1:$D$334,2,FALSE)</f>
        <v>#N/A</v>
      </c>
      <c r="D173" s="2" t="s">
        <v>13</v>
      </c>
      <c r="E173" s="2" t="s">
        <v>1090</v>
      </c>
      <c r="F173" s="2" t="s">
        <v>15</v>
      </c>
      <c r="G173" s="2">
        <v>1.46492</v>
      </c>
      <c r="H173" s="2">
        <v>0</v>
      </c>
      <c r="I173" s="2" t="s">
        <v>16</v>
      </c>
      <c r="J173" s="2" t="s">
        <v>16</v>
      </c>
      <c r="K173" s="2">
        <v>1.2912100000000001E-3</v>
      </c>
      <c r="L173" s="2">
        <v>4.6617199999999998E-2</v>
      </c>
      <c r="M173" s="2" t="s">
        <v>17</v>
      </c>
      <c r="N173" s="2"/>
    </row>
    <row r="174" spans="1:14">
      <c r="A174" s="2" t="s">
        <v>1263</v>
      </c>
      <c r="B174" s="2" t="s">
        <v>77</v>
      </c>
      <c r="C174" s="2" t="e">
        <f>VLOOKUP(B174,[1]Sheet1!$A$1:$D$334,2,FALSE)</f>
        <v>#N/A</v>
      </c>
      <c r="D174" s="2" t="s">
        <v>13</v>
      </c>
      <c r="E174" s="2" t="s">
        <v>1090</v>
      </c>
      <c r="F174" s="2" t="s">
        <v>15</v>
      </c>
      <c r="G174" s="2">
        <v>5.8165399999999998</v>
      </c>
      <c r="H174" s="2">
        <v>0</v>
      </c>
      <c r="I174" s="2" t="s">
        <v>16</v>
      </c>
      <c r="J174" s="2" t="s">
        <v>16</v>
      </c>
      <c r="K174" s="2">
        <v>2.9913299999999998E-4</v>
      </c>
      <c r="L174" s="2">
        <v>2.0164000000000001E-2</v>
      </c>
      <c r="M174" s="2" t="s">
        <v>17</v>
      </c>
      <c r="N174" s="2"/>
    </row>
    <row r="175" spans="1:14">
      <c r="A175" s="2" t="s">
        <v>1264</v>
      </c>
      <c r="B175" s="2" t="s">
        <v>77</v>
      </c>
      <c r="C175" s="2" t="e">
        <f>VLOOKUP(B175,[1]Sheet1!$A$1:$D$334,2,FALSE)</f>
        <v>#N/A</v>
      </c>
      <c r="D175" s="2" t="s">
        <v>13</v>
      </c>
      <c r="E175" s="2" t="s">
        <v>1090</v>
      </c>
      <c r="F175" s="2" t="s">
        <v>15</v>
      </c>
      <c r="G175" s="2">
        <v>25.766300000000001</v>
      </c>
      <c r="H175" s="2">
        <v>6.6517299999999997</v>
      </c>
      <c r="I175" s="2">
        <v>-1.9536800000000001</v>
      </c>
      <c r="J175" s="2">
        <v>3.3933800000000001</v>
      </c>
      <c r="K175" s="2">
        <v>6.9035099999999996E-4</v>
      </c>
      <c r="L175" s="2">
        <v>3.4794600000000002E-2</v>
      </c>
      <c r="M175" s="2" t="s">
        <v>17</v>
      </c>
      <c r="N175" s="2"/>
    </row>
    <row r="176" spans="1:14">
      <c r="A176" s="2" t="s">
        <v>273</v>
      </c>
      <c r="B176" s="2" t="s">
        <v>77</v>
      </c>
      <c r="C176" s="2" t="e">
        <f>VLOOKUP(B176,[1]Sheet1!$A$1:$D$334,2,FALSE)</f>
        <v>#N/A</v>
      </c>
      <c r="D176" s="2" t="s">
        <v>13</v>
      </c>
      <c r="E176" s="2" t="s">
        <v>1090</v>
      </c>
      <c r="F176" s="2" t="s">
        <v>15</v>
      </c>
      <c r="G176" s="2">
        <v>5.0477699999999999</v>
      </c>
      <c r="H176" s="2">
        <v>3.8326899999999997E-2</v>
      </c>
      <c r="I176" s="2">
        <v>-7.0411400000000004</v>
      </c>
      <c r="J176" s="2">
        <v>4.5864900000000004</v>
      </c>
      <c r="K176" s="3">
        <v>4.51E-6</v>
      </c>
      <c r="L176" s="2">
        <v>8.497E-4</v>
      </c>
      <c r="M176" s="2" t="s">
        <v>17</v>
      </c>
      <c r="N176" s="2"/>
    </row>
    <row r="177" spans="1:14">
      <c r="A177" s="2" t="s">
        <v>1265</v>
      </c>
      <c r="B177" s="2" t="s">
        <v>77</v>
      </c>
      <c r="C177" s="2" t="e">
        <f>VLOOKUP(B177,[1]Sheet1!$A$1:$D$334,2,FALSE)</f>
        <v>#N/A</v>
      </c>
      <c r="D177" s="2" t="s">
        <v>13</v>
      </c>
      <c r="E177" s="2" t="s">
        <v>1090</v>
      </c>
      <c r="F177" s="2" t="s">
        <v>15</v>
      </c>
      <c r="G177" s="2">
        <v>2.2707899999999999</v>
      </c>
      <c r="H177" s="2">
        <v>8.0215899999999998</v>
      </c>
      <c r="I177" s="2">
        <v>1.8207</v>
      </c>
      <c r="J177" s="2">
        <v>-3.5453399999999999</v>
      </c>
      <c r="K177" s="2">
        <v>3.9210500000000001E-4</v>
      </c>
      <c r="L177" s="2">
        <v>2.40006E-2</v>
      </c>
      <c r="M177" s="2" t="s">
        <v>17</v>
      </c>
      <c r="N177" s="2"/>
    </row>
    <row r="178" spans="1:14">
      <c r="A178" s="2" t="s">
        <v>1266</v>
      </c>
      <c r="B178" s="2" t="s">
        <v>77</v>
      </c>
      <c r="C178" s="2" t="e">
        <f>VLOOKUP(B178,[1]Sheet1!$A$1:$D$334,2,FALSE)</f>
        <v>#N/A</v>
      </c>
      <c r="D178" s="2" t="s">
        <v>13</v>
      </c>
      <c r="E178" s="2" t="s">
        <v>1090</v>
      </c>
      <c r="F178" s="2" t="s">
        <v>15</v>
      </c>
      <c r="G178" s="2">
        <v>0</v>
      </c>
      <c r="H178" s="2">
        <v>5.47431</v>
      </c>
      <c r="I178" s="3" t="s">
        <v>106</v>
      </c>
      <c r="J178" s="3" t="s">
        <v>106</v>
      </c>
      <c r="K178" s="2">
        <v>1.20651E-3</v>
      </c>
      <c r="L178" s="2">
        <v>4.6139699999999999E-2</v>
      </c>
      <c r="M178" s="2" t="s">
        <v>17</v>
      </c>
      <c r="N178" s="2"/>
    </row>
    <row r="179" spans="1:14">
      <c r="A179" s="2" t="s">
        <v>1267</v>
      </c>
      <c r="B179" s="2" t="s">
        <v>77</v>
      </c>
      <c r="C179" s="2" t="e">
        <f>VLOOKUP(B179,[1]Sheet1!$A$1:$D$334,2,FALSE)</f>
        <v>#N/A</v>
      </c>
      <c r="D179" s="2" t="s">
        <v>13</v>
      </c>
      <c r="E179" s="2" t="s">
        <v>1090</v>
      </c>
      <c r="F179" s="2" t="s">
        <v>15</v>
      </c>
      <c r="G179" s="2">
        <v>14.8994</v>
      </c>
      <c r="H179" s="2">
        <v>0.32241799999999998</v>
      </c>
      <c r="I179" s="2">
        <v>-5.5301799999999997</v>
      </c>
      <c r="J179" s="2">
        <v>3.5866500000000001</v>
      </c>
      <c r="K179" s="2">
        <v>3.3495399999999999E-4</v>
      </c>
      <c r="L179" s="2">
        <v>2.1558000000000001E-2</v>
      </c>
      <c r="M179" s="2" t="s">
        <v>17</v>
      </c>
      <c r="N179" s="2"/>
    </row>
    <row r="180" spans="1:14">
      <c r="A180" s="2" t="s">
        <v>1268</v>
      </c>
      <c r="B180" s="2" t="s">
        <v>77</v>
      </c>
      <c r="C180" s="2" t="e">
        <f>VLOOKUP(B180,[1]Sheet1!$A$1:$D$334,2,FALSE)</f>
        <v>#N/A</v>
      </c>
      <c r="D180" s="2" t="s">
        <v>13</v>
      </c>
      <c r="E180" s="2" t="s">
        <v>1090</v>
      </c>
      <c r="F180" s="2" t="s">
        <v>15</v>
      </c>
      <c r="G180" s="2">
        <v>5.5860099999999999</v>
      </c>
      <c r="H180" s="2">
        <v>25.2119</v>
      </c>
      <c r="I180" s="2">
        <v>2.17422</v>
      </c>
      <c r="J180" s="2">
        <v>-4.1207799999999999</v>
      </c>
      <c r="K180" s="3">
        <v>3.7799999999999997E-5</v>
      </c>
      <c r="L180" s="2">
        <v>4.5441500000000003E-3</v>
      </c>
      <c r="M180" s="2" t="s">
        <v>17</v>
      </c>
      <c r="N180" s="2"/>
    </row>
    <row r="181" spans="1:14">
      <c r="A181" s="2" t="s">
        <v>1269</v>
      </c>
      <c r="B181" s="2" t="s">
        <v>77</v>
      </c>
      <c r="C181" s="2" t="e">
        <f>VLOOKUP(B181,[1]Sheet1!$A$1:$D$334,2,FALSE)</f>
        <v>#N/A</v>
      </c>
      <c r="D181" s="2" t="s">
        <v>13</v>
      </c>
      <c r="E181" s="2" t="s">
        <v>1090</v>
      </c>
      <c r="F181" s="2" t="s">
        <v>15</v>
      </c>
      <c r="G181" s="2">
        <v>199.96</v>
      </c>
      <c r="H181" s="2">
        <v>21.635200000000001</v>
      </c>
      <c r="I181" s="2">
        <v>-3.20825</v>
      </c>
      <c r="J181" s="2">
        <v>3.8056700000000001</v>
      </c>
      <c r="K181" s="2">
        <v>1.4142199999999999E-4</v>
      </c>
      <c r="L181" s="2">
        <v>1.1631000000000001E-2</v>
      </c>
      <c r="M181" s="2" t="s">
        <v>17</v>
      </c>
      <c r="N181" s="2"/>
    </row>
    <row r="182" spans="1:14">
      <c r="A182" s="2" t="s">
        <v>1270</v>
      </c>
      <c r="B182" s="2" t="s">
        <v>77</v>
      </c>
      <c r="C182" s="2" t="e">
        <f>VLOOKUP(B182,[1]Sheet1!$A$1:$D$334,2,FALSE)</f>
        <v>#N/A</v>
      </c>
      <c r="D182" s="2" t="s">
        <v>13</v>
      </c>
      <c r="E182" s="2" t="s">
        <v>1090</v>
      </c>
      <c r="F182" s="2" t="s">
        <v>15</v>
      </c>
      <c r="G182" s="2">
        <v>0</v>
      </c>
      <c r="H182" s="2">
        <v>2.1107800000000001</v>
      </c>
      <c r="I182" s="3" t="s">
        <v>106</v>
      </c>
      <c r="J182" s="3" t="s">
        <v>106</v>
      </c>
      <c r="K182" s="2">
        <v>1.40847E-3</v>
      </c>
      <c r="L182" s="2">
        <v>4.8234600000000002E-2</v>
      </c>
      <c r="M182" s="2" t="s">
        <v>17</v>
      </c>
      <c r="N182" s="2"/>
    </row>
    <row r="183" spans="1:14">
      <c r="A183" s="2" t="s">
        <v>1271</v>
      </c>
      <c r="B183" s="2" t="s">
        <v>77</v>
      </c>
      <c r="C183" s="2" t="e">
        <f>VLOOKUP(B183,[1]Sheet1!$A$1:$D$334,2,FALSE)</f>
        <v>#N/A</v>
      </c>
      <c r="D183" s="2" t="s">
        <v>13</v>
      </c>
      <c r="E183" s="2" t="s">
        <v>1090</v>
      </c>
      <c r="F183" s="2" t="s">
        <v>15</v>
      </c>
      <c r="G183" s="2">
        <v>0</v>
      </c>
      <c r="H183" s="2">
        <v>34.9345</v>
      </c>
      <c r="I183" s="3" t="s">
        <v>106</v>
      </c>
      <c r="J183" s="3" t="s">
        <v>106</v>
      </c>
      <c r="K183" s="2">
        <v>1.27349E-3</v>
      </c>
      <c r="L183" s="2">
        <v>4.6617199999999998E-2</v>
      </c>
      <c r="M183" s="2" t="s">
        <v>17</v>
      </c>
      <c r="N183" s="2"/>
    </row>
    <row r="184" spans="1:14">
      <c r="A184" s="2" t="s">
        <v>1272</v>
      </c>
      <c r="B184" s="2" t="s">
        <v>77</v>
      </c>
      <c r="C184" s="2" t="e">
        <f>VLOOKUP(B184,[1]Sheet1!$A$1:$D$334,2,FALSE)</f>
        <v>#N/A</v>
      </c>
      <c r="D184" s="2" t="s">
        <v>13</v>
      </c>
      <c r="E184" s="2" t="s">
        <v>1090</v>
      </c>
      <c r="F184" s="2" t="s">
        <v>15</v>
      </c>
      <c r="G184" s="2">
        <v>480.26400000000001</v>
      </c>
      <c r="H184" s="2">
        <v>55.882100000000001</v>
      </c>
      <c r="I184" s="2">
        <v>-3.10337</v>
      </c>
      <c r="J184" s="2">
        <v>6.1954900000000004</v>
      </c>
      <c r="K184" s="3">
        <v>5.8099999999999996E-10</v>
      </c>
      <c r="L184" s="3">
        <v>4.1100000000000001E-7</v>
      </c>
      <c r="M184" s="2" t="s">
        <v>17</v>
      </c>
      <c r="N184" s="2"/>
    </row>
    <row r="185" spans="1:14">
      <c r="A185" s="2" t="s">
        <v>1273</v>
      </c>
      <c r="B185" s="2" t="s">
        <v>77</v>
      </c>
      <c r="C185" s="2" t="e">
        <f>VLOOKUP(B185,[1]Sheet1!$A$1:$D$334,2,FALSE)</f>
        <v>#N/A</v>
      </c>
      <c r="D185" s="2" t="s">
        <v>13</v>
      </c>
      <c r="E185" s="2" t="s">
        <v>1090</v>
      </c>
      <c r="F185" s="2" t="s">
        <v>15</v>
      </c>
      <c r="G185" s="2">
        <v>120.86799999999999</v>
      </c>
      <c r="H185" s="2">
        <v>325.96199999999999</v>
      </c>
      <c r="I185" s="2">
        <v>1.43127</v>
      </c>
      <c r="J185" s="2">
        <v>-3.42198</v>
      </c>
      <c r="K185" s="2">
        <v>6.2167699999999995E-4</v>
      </c>
      <c r="L185" s="2">
        <v>3.2859399999999997E-2</v>
      </c>
      <c r="M185" s="2" t="s">
        <v>17</v>
      </c>
      <c r="N185" s="2"/>
    </row>
    <row r="186" spans="1:14">
      <c r="A186" s="2" t="s">
        <v>278</v>
      </c>
      <c r="B186" s="2" t="s">
        <v>279</v>
      </c>
      <c r="C186" s="2" t="str">
        <f>VLOOKUP(B186,[1]Sheet1!$A$1:$D$334,2,FALSE)</f>
        <v>lipoprotein lipase</v>
      </c>
      <c r="D186" s="2" t="s">
        <v>13</v>
      </c>
      <c r="E186" s="2" t="s">
        <v>1090</v>
      </c>
      <c r="F186" s="2" t="s">
        <v>15</v>
      </c>
      <c r="G186" s="2">
        <v>184.958</v>
      </c>
      <c r="H186" s="2">
        <v>13.010899999999999</v>
      </c>
      <c r="I186" s="2">
        <v>-3.8294000000000001</v>
      </c>
      <c r="J186" s="2">
        <v>8.7625399999999996</v>
      </c>
      <c r="K186" s="2">
        <v>0</v>
      </c>
      <c r="L186" s="2">
        <v>0</v>
      </c>
      <c r="M186" s="2" t="s">
        <v>17</v>
      </c>
      <c r="N186" s="2"/>
    </row>
    <row r="187" spans="1:14">
      <c r="A187" s="2" t="s">
        <v>282</v>
      </c>
      <c r="B187" s="2" t="s">
        <v>283</v>
      </c>
      <c r="C187" s="2" t="str">
        <f>VLOOKUP(B187,[1]Sheet1!$A$1:$D$334,2,FALSE)</f>
        <v>erythrocyte membrane protein band 4.9 (dematin)</v>
      </c>
      <c r="D187" s="2" t="s">
        <v>13</v>
      </c>
      <c r="E187" s="2" t="s">
        <v>1090</v>
      </c>
      <c r="F187" s="2" t="s">
        <v>15</v>
      </c>
      <c r="G187" s="2">
        <v>3.0223</v>
      </c>
      <c r="H187" s="2">
        <v>0.89690499999999995</v>
      </c>
      <c r="I187" s="2">
        <v>-1.7526200000000001</v>
      </c>
      <c r="J187" s="2">
        <v>3.2300300000000002</v>
      </c>
      <c r="K187" s="2">
        <v>1.2377899999999999E-3</v>
      </c>
      <c r="L187" s="2">
        <v>4.6617199999999998E-2</v>
      </c>
      <c r="M187" s="2" t="s">
        <v>17</v>
      </c>
      <c r="N187" s="2"/>
    </row>
    <row r="188" spans="1:14">
      <c r="A188" s="2" t="s">
        <v>284</v>
      </c>
      <c r="B188" s="2" t="s">
        <v>285</v>
      </c>
      <c r="C188" s="2" t="str">
        <f>VLOOKUP(B188,[1]Sheet1!$A$1:$D$334,2,FALSE)</f>
        <v>epoxide hydrolase 2, cytoplasmic</v>
      </c>
      <c r="D188" s="2" t="s">
        <v>13</v>
      </c>
      <c r="E188" s="2" t="s">
        <v>1090</v>
      </c>
      <c r="F188" s="2" t="s">
        <v>15</v>
      </c>
      <c r="G188" s="2">
        <v>22.237300000000001</v>
      </c>
      <c r="H188" s="2">
        <v>6.2653800000000004</v>
      </c>
      <c r="I188" s="2">
        <v>-1.82751</v>
      </c>
      <c r="J188" s="2">
        <v>3.4436399999999998</v>
      </c>
      <c r="K188" s="2">
        <v>5.7395000000000005E-4</v>
      </c>
      <c r="L188" s="2">
        <v>3.1188E-2</v>
      </c>
      <c r="M188" s="2" t="s">
        <v>17</v>
      </c>
      <c r="N188" s="2"/>
    </row>
    <row r="189" spans="1:14">
      <c r="A189" s="2" t="s">
        <v>288</v>
      </c>
      <c r="B189" s="2" t="s">
        <v>289</v>
      </c>
      <c r="C189" s="2" t="s">
        <v>1718</v>
      </c>
      <c r="D189" s="2" t="s">
        <v>13</v>
      </c>
      <c r="E189" s="2" t="s">
        <v>1090</v>
      </c>
      <c r="F189" s="2" t="s">
        <v>15</v>
      </c>
      <c r="G189" s="2">
        <v>4.9052499999999997</v>
      </c>
      <c r="H189" s="2">
        <v>0</v>
      </c>
      <c r="I189" s="2" t="s">
        <v>16</v>
      </c>
      <c r="J189" s="2" t="s">
        <v>16</v>
      </c>
      <c r="K189" s="3">
        <v>4.5599999999999997E-5</v>
      </c>
      <c r="L189" s="2">
        <v>5.1070899999999999E-3</v>
      </c>
      <c r="M189" s="2" t="s">
        <v>17</v>
      </c>
      <c r="N189" s="2"/>
    </row>
    <row r="190" spans="1:14">
      <c r="A190" s="2" t="s">
        <v>1274</v>
      </c>
      <c r="B190" s="2" t="s">
        <v>1275</v>
      </c>
      <c r="C190" s="2" t="s">
        <v>1773</v>
      </c>
      <c r="D190" s="2" t="s">
        <v>13</v>
      </c>
      <c r="E190" s="2" t="s">
        <v>1090</v>
      </c>
      <c r="F190" s="2" t="s">
        <v>15</v>
      </c>
      <c r="G190" s="2">
        <v>1.5874900000000001</v>
      </c>
      <c r="H190" s="2">
        <v>0.36613400000000001</v>
      </c>
      <c r="I190" s="2">
        <v>-2.1162999999999998</v>
      </c>
      <c r="J190" s="2">
        <v>3.22281</v>
      </c>
      <c r="K190" s="2">
        <v>1.2693800000000001E-3</v>
      </c>
      <c r="L190" s="2">
        <v>4.6617199999999998E-2</v>
      </c>
      <c r="M190" s="2" t="s">
        <v>17</v>
      </c>
      <c r="N190" s="2"/>
    </row>
    <row r="191" spans="1:14">
      <c r="A191" s="2" t="s">
        <v>1276</v>
      </c>
      <c r="B191" s="2" t="s">
        <v>1277</v>
      </c>
      <c r="C191" s="2" t="s">
        <v>1774</v>
      </c>
      <c r="D191" s="2" t="s">
        <v>13</v>
      </c>
      <c r="E191" s="2" t="s">
        <v>1090</v>
      </c>
      <c r="F191" s="2" t="s">
        <v>15</v>
      </c>
      <c r="G191" s="2">
        <v>1.5173700000000001</v>
      </c>
      <c r="H191" s="2">
        <v>0.29933999999999999</v>
      </c>
      <c r="I191" s="2">
        <v>-2.34171</v>
      </c>
      <c r="J191" s="2">
        <v>3.28546</v>
      </c>
      <c r="K191" s="2">
        <v>1.0181599999999999E-3</v>
      </c>
      <c r="L191" s="2">
        <v>4.2946100000000001E-2</v>
      </c>
      <c r="M191" s="2" t="s">
        <v>17</v>
      </c>
      <c r="N191" s="2"/>
    </row>
    <row r="192" spans="1:14">
      <c r="A192" s="2" t="s">
        <v>1278</v>
      </c>
      <c r="B192" s="2" t="s">
        <v>1279</v>
      </c>
      <c r="C192" s="2" t="s">
        <v>1775</v>
      </c>
      <c r="D192" s="2" t="s">
        <v>13</v>
      </c>
      <c r="E192" s="2" t="s">
        <v>1090</v>
      </c>
      <c r="F192" s="2" t="s">
        <v>15</v>
      </c>
      <c r="G192" s="2">
        <v>26.834599999999998</v>
      </c>
      <c r="H192" s="2">
        <v>7.1933299999999996</v>
      </c>
      <c r="I192" s="2">
        <v>-1.8993599999999999</v>
      </c>
      <c r="J192" s="2">
        <v>4.0903799999999997</v>
      </c>
      <c r="K192" s="3">
        <v>4.3099999999999997E-5</v>
      </c>
      <c r="L192" s="2">
        <v>4.9121199999999999E-3</v>
      </c>
      <c r="M192" s="2" t="s">
        <v>17</v>
      </c>
      <c r="N192" s="2"/>
    </row>
    <row r="193" spans="1:14">
      <c r="A193" s="2" t="s">
        <v>1280</v>
      </c>
      <c r="B193" s="2" t="s">
        <v>1281</v>
      </c>
      <c r="C193" s="2" t="s">
        <v>1776</v>
      </c>
      <c r="D193" s="2" t="s">
        <v>13</v>
      </c>
      <c r="E193" s="2" t="s">
        <v>1090</v>
      </c>
      <c r="F193" s="2" t="s">
        <v>15</v>
      </c>
      <c r="G193" s="2">
        <v>3.2572800000000002</v>
      </c>
      <c r="H193" s="2">
        <v>0.96177999999999997</v>
      </c>
      <c r="I193" s="2">
        <v>-1.75989</v>
      </c>
      <c r="J193" s="2">
        <v>3.5470799999999998</v>
      </c>
      <c r="K193" s="2">
        <v>3.8952600000000001E-4</v>
      </c>
      <c r="L193" s="2">
        <v>2.3911499999999999E-2</v>
      </c>
      <c r="M193" s="2" t="s">
        <v>17</v>
      </c>
      <c r="N193" s="2"/>
    </row>
    <row r="194" spans="1:14">
      <c r="A194" s="2" t="s">
        <v>313</v>
      </c>
      <c r="B194" s="2" t="s">
        <v>314</v>
      </c>
      <c r="C194" s="2" t="str">
        <f>VLOOKUP(B194,[1]Sheet1!$A$1:$D$334,2,FALSE)</f>
        <v>stearoyl-CoA desaturase (delta-9-desaturase)</v>
      </c>
      <c r="D194" s="2" t="s">
        <v>13</v>
      </c>
      <c r="E194" s="2" t="s">
        <v>1090</v>
      </c>
      <c r="F194" s="2" t="s">
        <v>15</v>
      </c>
      <c r="G194" s="2">
        <v>264.70100000000002</v>
      </c>
      <c r="H194" s="2">
        <v>39.806199999999997</v>
      </c>
      <c r="I194" s="2">
        <v>-2.7332999999999998</v>
      </c>
      <c r="J194" s="2">
        <v>7.1358899999999998</v>
      </c>
      <c r="K194" s="3">
        <v>9.6199999999999994E-13</v>
      </c>
      <c r="L194" s="3">
        <v>1.5799999999999999E-9</v>
      </c>
      <c r="M194" s="2" t="s">
        <v>17</v>
      </c>
      <c r="N194" s="2"/>
    </row>
    <row r="195" spans="1:14">
      <c r="A195" s="2" t="s">
        <v>315</v>
      </c>
      <c r="B195" s="2" t="s">
        <v>316</v>
      </c>
      <c r="C195" s="2" t="str">
        <f>VLOOKUP(B195,[1]Sheet1!$A$1:$D$334,2,FALSE)</f>
        <v>adrenergic, beta-1-, receptor</v>
      </c>
      <c r="D195" s="2" t="s">
        <v>13</v>
      </c>
      <c r="E195" s="2" t="s">
        <v>1090</v>
      </c>
      <c r="F195" s="2" t="s">
        <v>15</v>
      </c>
      <c r="G195" s="2">
        <v>3.4655</v>
      </c>
      <c r="H195" s="2">
        <v>0.41935600000000001</v>
      </c>
      <c r="I195" s="2">
        <v>-3.0468199999999999</v>
      </c>
      <c r="J195" s="2">
        <v>4.3067399999999996</v>
      </c>
      <c r="K195" s="3">
        <v>1.66E-5</v>
      </c>
      <c r="L195" s="2">
        <v>2.5573000000000002E-3</v>
      </c>
      <c r="M195" s="2" t="s">
        <v>17</v>
      </c>
      <c r="N195" s="2"/>
    </row>
    <row r="196" spans="1:14">
      <c r="A196" s="2" t="s">
        <v>1282</v>
      </c>
      <c r="B196" s="2" t="s">
        <v>1283</v>
      </c>
      <c r="C196" s="2" t="s">
        <v>1777</v>
      </c>
      <c r="D196" s="2" t="s">
        <v>13</v>
      </c>
      <c r="E196" s="2" t="s">
        <v>1090</v>
      </c>
      <c r="F196" s="2" t="s">
        <v>15</v>
      </c>
      <c r="G196" s="2">
        <v>2.6987100000000002</v>
      </c>
      <c r="H196" s="2">
        <v>0.50673199999999996</v>
      </c>
      <c r="I196" s="2">
        <v>-2.4129800000000001</v>
      </c>
      <c r="J196" s="2">
        <v>4.1431100000000001</v>
      </c>
      <c r="K196" s="3">
        <v>3.43E-5</v>
      </c>
      <c r="L196" s="2">
        <v>4.2006400000000003E-3</v>
      </c>
      <c r="M196" s="2" t="s">
        <v>17</v>
      </c>
      <c r="N196" s="2"/>
    </row>
    <row r="197" spans="1:14">
      <c r="A197" s="2" t="s">
        <v>1284</v>
      </c>
      <c r="B197" s="2" t="s">
        <v>77</v>
      </c>
      <c r="C197" s="2" t="e">
        <f>VLOOKUP(B197,[1]Sheet1!$A$1:$D$334,2,FALSE)</f>
        <v>#N/A</v>
      </c>
      <c r="D197" s="2" t="s">
        <v>13</v>
      </c>
      <c r="E197" s="2" t="s">
        <v>1090</v>
      </c>
      <c r="F197" s="2" t="s">
        <v>15</v>
      </c>
      <c r="G197" s="2">
        <v>4.4551999999999996</v>
      </c>
      <c r="H197" s="2">
        <v>1.2222</v>
      </c>
      <c r="I197" s="2">
        <v>-1.8660099999999999</v>
      </c>
      <c r="J197" s="2">
        <v>3.7208299999999999</v>
      </c>
      <c r="K197" s="2">
        <v>1.9856799999999999E-4</v>
      </c>
      <c r="L197" s="2">
        <v>1.5269599999999999E-2</v>
      </c>
      <c r="M197" s="2" t="s">
        <v>17</v>
      </c>
      <c r="N197" s="2"/>
    </row>
    <row r="198" spans="1:14">
      <c r="A198" s="2" t="s">
        <v>1285</v>
      </c>
      <c r="B198" s="2" t="s">
        <v>1286</v>
      </c>
      <c r="C198" s="2" t="s">
        <v>1778</v>
      </c>
      <c r="D198" s="2" t="s">
        <v>13</v>
      </c>
      <c r="E198" s="2" t="s">
        <v>1090</v>
      </c>
      <c r="F198" s="2" t="s">
        <v>15</v>
      </c>
      <c r="G198" s="2">
        <v>2.7784800000000001</v>
      </c>
      <c r="H198" s="2">
        <v>0.61906899999999998</v>
      </c>
      <c r="I198" s="2">
        <v>-2.1661199999999998</v>
      </c>
      <c r="J198" s="2">
        <v>3.7196400000000001</v>
      </c>
      <c r="K198" s="2">
        <v>1.9950299999999999E-4</v>
      </c>
      <c r="L198" s="2">
        <v>1.52864E-2</v>
      </c>
      <c r="M198" s="2" t="s">
        <v>17</v>
      </c>
      <c r="N198" s="2"/>
    </row>
    <row r="199" spans="1:14">
      <c r="A199" s="2" t="s">
        <v>329</v>
      </c>
      <c r="B199" s="2" t="s">
        <v>330</v>
      </c>
      <c r="C199" s="2" t="e">
        <f>VLOOKUP(B199,[1]Sheet1!$A$1:$D$334,2,FALSE)</f>
        <v>#N/A</v>
      </c>
      <c r="D199" s="2" t="s">
        <v>13</v>
      </c>
      <c r="E199" s="2" t="s">
        <v>1090</v>
      </c>
      <c r="F199" s="2" t="s">
        <v>15</v>
      </c>
      <c r="G199" s="2">
        <v>530.15099999999995</v>
      </c>
      <c r="H199" s="2">
        <v>1805.52</v>
      </c>
      <c r="I199" s="2">
        <v>1.7679400000000001</v>
      </c>
      <c r="J199" s="2">
        <v>-4.3980499999999996</v>
      </c>
      <c r="K199" s="3">
        <v>1.0900000000000001E-5</v>
      </c>
      <c r="L199" s="2">
        <v>1.80361E-3</v>
      </c>
      <c r="M199" s="2" t="s">
        <v>17</v>
      </c>
      <c r="N199" s="2"/>
    </row>
    <row r="200" spans="1:14">
      <c r="A200" s="2" t="s">
        <v>1287</v>
      </c>
      <c r="B200" s="2" t="s">
        <v>77</v>
      </c>
      <c r="C200" s="2" t="e">
        <f>VLOOKUP(B200,[1]Sheet1!$A$1:$D$334,2,FALSE)</f>
        <v>#N/A</v>
      </c>
      <c r="D200" s="2" t="s">
        <v>13</v>
      </c>
      <c r="E200" s="2" t="s">
        <v>1090</v>
      </c>
      <c r="F200" s="2" t="s">
        <v>15</v>
      </c>
      <c r="G200" s="2">
        <v>29.152799999999999</v>
      </c>
      <c r="H200" s="2">
        <v>7.9852100000000004</v>
      </c>
      <c r="I200" s="2">
        <v>-1.8682300000000001</v>
      </c>
      <c r="J200" s="2">
        <v>3.9214600000000002</v>
      </c>
      <c r="K200" s="3">
        <v>8.7999999999999998E-5</v>
      </c>
      <c r="L200" s="2">
        <v>8.2588499999999999E-3</v>
      </c>
      <c r="M200" s="2" t="s">
        <v>17</v>
      </c>
      <c r="N200" s="2"/>
    </row>
    <row r="201" spans="1:14">
      <c r="A201" s="2" t="s">
        <v>340</v>
      </c>
      <c r="B201" s="2" t="s">
        <v>341</v>
      </c>
      <c r="C201" s="2" t="e">
        <f>VLOOKUP(B201,[1]Sheet1!$A$1:$D$334,2,FALSE)</f>
        <v>#N/A</v>
      </c>
      <c r="D201" s="2" t="s">
        <v>13</v>
      </c>
      <c r="E201" s="2" t="s">
        <v>1090</v>
      </c>
      <c r="F201" s="2" t="s">
        <v>15</v>
      </c>
      <c r="G201" s="2">
        <v>54.8429</v>
      </c>
      <c r="H201" s="2">
        <v>4.0534999999999997</v>
      </c>
      <c r="I201" s="2">
        <v>-3.75806</v>
      </c>
      <c r="J201" s="2">
        <v>6.4297899999999997</v>
      </c>
      <c r="K201" s="3">
        <v>1.28E-10</v>
      </c>
      <c r="L201" s="3">
        <v>1.18E-7</v>
      </c>
      <c r="M201" s="2" t="s">
        <v>17</v>
      </c>
      <c r="N201" s="2"/>
    </row>
    <row r="202" spans="1:14">
      <c r="A202" s="2" t="s">
        <v>1288</v>
      </c>
      <c r="B202" s="2" t="s">
        <v>1289</v>
      </c>
      <c r="C202" s="2" t="s">
        <v>1779</v>
      </c>
      <c r="D202" s="2" t="s">
        <v>13</v>
      </c>
      <c r="E202" s="2" t="s">
        <v>1090</v>
      </c>
      <c r="F202" s="2" t="s">
        <v>15</v>
      </c>
      <c r="G202" s="2">
        <v>18.532499999999999</v>
      </c>
      <c r="H202" s="2">
        <v>4.1763500000000002</v>
      </c>
      <c r="I202" s="2">
        <v>-2.14975</v>
      </c>
      <c r="J202" s="2">
        <v>4.0112500000000004</v>
      </c>
      <c r="K202" s="3">
        <v>6.0399999999999998E-5</v>
      </c>
      <c r="L202" s="2">
        <v>6.2453500000000002E-3</v>
      </c>
      <c r="M202" s="2" t="s">
        <v>17</v>
      </c>
      <c r="N202" s="2"/>
    </row>
    <row r="203" spans="1:14">
      <c r="A203" s="2" t="s">
        <v>1290</v>
      </c>
      <c r="B203" s="2" t="s">
        <v>1291</v>
      </c>
      <c r="C203" s="2" t="e">
        <f>VLOOKUP(B203,[1]Sheet1!$A$1:$D$334,2,FALSE)</f>
        <v>#N/A</v>
      </c>
      <c r="D203" s="2" t="s">
        <v>13</v>
      </c>
      <c r="E203" s="2" t="s">
        <v>1090</v>
      </c>
      <c r="F203" s="2" t="s">
        <v>15</v>
      </c>
      <c r="G203" s="2">
        <v>4.0665399999999998</v>
      </c>
      <c r="H203" s="2">
        <v>0.248611</v>
      </c>
      <c r="I203" s="2">
        <v>-4.0318399999999999</v>
      </c>
      <c r="J203" s="2">
        <v>3.5895800000000002</v>
      </c>
      <c r="K203" s="2">
        <v>3.3121000000000002E-4</v>
      </c>
      <c r="L203" s="2">
        <v>2.1509500000000001E-2</v>
      </c>
      <c r="M203" s="2" t="s">
        <v>17</v>
      </c>
      <c r="N203" s="2"/>
    </row>
    <row r="204" spans="1:14">
      <c r="A204" s="2" t="s">
        <v>1292</v>
      </c>
      <c r="B204" s="2" t="s">
        <v>1293</v>
      </c>
      <c r="C204" s="2" t="s">
        <v>1780</v>
      </c>
      <c r="D204" s="2" t="s">
        <v>13</v>
      </c>
      <c r="E204" s="2" t="s">
        <v>1090</v>
      </c>
      <c r="F204" s="2" t="s">
        <v>15</v>
      </c>
      <c r="G204" s="2">
        <v>1.1056999999999999</v>
      </c>
      <c r="H204" s="2">
        <v>0.24555199999999999</v>
      </c>
      <c r="I204" s="2">
        <v>-2.1708599999999998</v>
      </c>
      <c r="J204" s="2">
        <v>3.5757300000000001</v>
      </c>
      <c r="K204" s="2">
        <v>3.4924799999999997E-4</v>
      </c>
      <c r="L204" s="2">
        <v>2.2273399999999999E-2</v>
      </c>
      <c r="M204" s="2" t="s">
        <v>17</v>
      </c>
      <c r="N204" s="2"/>
    </row>
    <row r="205" spans="1:14">
      <c r="A205" s="2" t="s">
        <v>350</v>
      </c>
      <c r="B205" s="2" t="s">
        <v>351</v>
      </c>
      <c r="C205" s="2" t="str">
        <f>VLOOKUP(B205,[1]Sheet1!$A$1:$D$334,2,FALSE)</f>
        <v>retinol binding protein 4, plasma</v>
      </c>
      <c r="D205" s="2" t="s">
        <v>13</v>
      </c>
      <c r="E205" s="2" t="s">
        <v>1090</v>
      </c>
      <c r="F205" s="2" t="s">
        <v>15</v>
      </c>
      <c r="G205" s="2">
        <v>8.5490300000000001</v>
      </c>
      <c r="H205" s="2">
        <v>0.35820600000000002</v>
      </c>
      <c r="I205" s="2">
        <v>-4.5769000000000002</v>
      </c>
      <c r="J205" s="2">
        <v>6.0747</v>
      </c>
      <c r="K205" s="3">
        <v>1.2400000000000001E-9</v>
      </c>
      <c r="L205" s="3">
        <v>7.7800000000000001E-7</v>
      </c>
      <c r="M205" s="2" t="s">
        <v>17</v>
      </c>
      <c r="N205" s="2"/>
    </row>
    <row r="206" spans="1:14">
      <c r="A206" s="2" t="s">
        <v>1294</v>
      </c>
      <c r="B206" s="2" t="s">
        <v>77</v>
      </c>
      <c r="C206" s="2" t="e">
        <f>VLOOKUP(B206,[1]Sheet1!$A$1:$D$334,2,FALSE)</f>
        <v>#N/A</v>
      </c>
      <c r="D206" s="2" t="s">
        <v>13</v>
      </c>
      <c r="E206" s="2" t="s">
        <v>1090</v>
      </c>
      <c r="F206" s="2" t="s">
        <v>15</v>
      </c>
      <c r="G206" s="2">
        <v>105.79</v>
      </c>
      <c r="H206" s="2">
        <v>24.9436</v>
      </c>
      <c r="I206" s="2">
        <v>-2.08446</v>
      </c>
      <c r="J206" s="2">
        <v>3.6141200000000002</v>
      </c>
      <c r="K206" s="2">
        <v>3.0136600000000001E-4</v>
      </c>
      <c r="L206" s="2">
        <v>2.0199700000000001E-2</v>
      </c>
      <c r="M206" s="2" t="s">
        <v>17</v>
      </c>
      <c r="N206" s="2"/>
    </row>
    <row r="207" spans="1:14">
      <c r="A207" s="2" t="s">
        <v>1295</v>
      </c>
      <c r="B207" s="2" t="s">
        <v>1296</v>
      </c>
      <c r="C207" s="2" t="s">
        <v>1781</v>
      </c>
      <c r="D207" s="2" t="s">
        <v>13</v>
      </c>
      <c r="E207" s="2" t="s">
        <v>1090</v>
      </c>
      <c r="F207" s="2" t="s">
        <v>15</v>
      </c>
      <c r="G207" s="2">
        <v>67.813000000000002</v>
      </c>
      <c r="H207" s="2">
        <v>18.530899999999999</v>
      </c>
      <c r="I207" s="2">
        <v>-1.8716299999999999</v>
      </c>
      <c r="J207" s="2">
        <v>4.1104099999999999</v>
      </c>
      <c r="K207" s="3">
        <v>3.9499999999999998E-5</v>
      </c>
      <c r="L207" s="2">
        <v>4.6479800000000003E-3</v>
      </c>
      <c r="M207" s="2" t="s">
        <v>17</v>
      </c>
      <c r="N207" s="2"/>
    </row>
    <row r="208" spans="1:14">
      <c r="A208" s="2" t="s">
        <v>352</v>
      </c>
      <c r="B208" s="2" t="s">
        <v>353</v>
      </c>
      <c r="C208" s="2" t="str">
        <f>VLOOKUP(B208,[1]Sheet1!$A$1:$D$334,2,FALSE)</f>
        <v>SH3 and PX domains 2A</v>
      </c>
      <c r="D208" s="2" t="s">
        <v>13</v>
      </c>
      <c r="E208" s="2" t="s">
        <v>1090</v>
      </c>
      <c r="F208" s="2" t="s">
        <v>15</v>
      </c>
      <c r="G208" s="2">
        <v>9.7233900000000002</v>
      </c>
      <c r="H208" s="2">
        <v>2.02264</v>
      </c>
      <c r="I208" s="2">
        <v>-2.2652199999999998</v>
      </c>
      <c r="J208" s="2">
        <v>4.0315099999999999</v>
      </c>
      <c r="K208" s="3">
        <v>5.5399999999999998E-5</v>
      </c>
      <c r="L208" s="2">
        <v>5.9044600000000003E-3</v>
      </c>
      <c r="M208" s="2" t="s">
        <v>17</v>
      </c>
      <c r="N208" s="2"/>
    </row>
    <row r="209" spans="1:14">
      <c r="A209" s="2" t="s">
        <v>1297</v>
      </c>
      <c r="B209" s="2" t="s">
        <v>1298</v>
      </c>
      <c r="C209" s="2" t="s">
        <v>1782</v>
      </c>
      <c r="D209" s="2" t="s">
        <v>13</v>
      </c>
      <c r="E209" s="2" t="s">
        <v>1090</v>
      </c>
      <c r="F209" s="2" t="s">
        <v>15</v>
      </c>
      <c r="G209" s="2">
        <v>3.3209900000000001</v>
      </c>
      <c r="H209" s="2">
        <v>1.0690999999999999</v>
      </c>
      <c r="I209" s="2">
        <v>-1.6352199999999999</v>
      </c>
      <c r="J209" s="2">
        <v>3.30958</v>
      </c>
      <c r="K209" s="2">
        <v>9.34362E-4</v>
      </c>
      <c r="L209" s="2">
        <v>4.04529E-2</v>
      </c>
      <c r="M209" s="2" t="s">
        <v>17</v>
      </c>
      <c r="N209" s="2"/>
    </row>
    <row r="210" spans="1:14">
      <c r="A210" s="2" t="s">
        <v>1299</v>
      </c>
      <c r="B210" s="2" t="s">
        <v>77</v>
      </c>
      <c r="C210" s="2" t="e">
        <f>VLOOKUP(B210,[1]Sheet1!$A$1:$D$334,2,FALSE)</f>
        <v>#N/A</v>
      </c>
      <c r="D210" s="2" t="s">
        <v>13</v>
      </c>
      <c r="E210" s="2" t="s">
        <v>1090</v>
      </c>
      <c r="F210" s="2" t="s">
        <v>15</v>
      </c>
      <c r="G210" s="2">
        <v>7.7918399999999997</v>
      </c>
      <c r="H210" s="2">
        <v>0</v>
      </c>
      <c r="I210" s="2" t="s">
        <v>16</v>
      </c>
      <c r="J210" s="2" t="s">
        <v>16</v>
      </c>
      <c r="K210" s="2">
        <v>1.2912100000000001E-3</v>
      </c>
      <c r="L210" s="2">
        <v>4.6617199999999998E-2</v>
      </c>
      <c r="M210" s="2" t="s">
        <v>17</v>
      </c>
      <c r="N210" s="2"/>
    </row>
    <row r="211" spans="1:14">
      <c r="A211" s="2" t="s">
        <v>1300</v>
      </c>
      <c r="B211" s="2" t="s">
        <v>77</v>
      </c>
      <c r="C211" s="2" t="e">
        <f>VLOOKUP(B211,[1]Sheet1!$A$1:$D$334,2,FALSE)</f>
        <v>#N/A</v>
      </c>
      <c r="D211" s="2" t="s">
        <v>13</v>
      </c>
      <c r="E211" s="2" t="s">
        <v>1090</v>
      </c>
      <c r="F211" s="2" t="s">
        <v>15</v>
      </c>
      <c r="G211" s="2">
        <v>0</v>
      </c>
      <c r="H211" s="2">
        <v>3.8004699999999998</v>
      </c>
      <c r="I211" s="3" t="s">
        <v>106</v>
      </c>
      <c r="J211" s="3" t="s">
        <v>106</v>
      </c>
      <c r="K211" s="2">
        <v>1.40847E-3</v>
      </c>
      <c r="L211" s="2">
        <v>4.8234600000000002E-2</v>
      </c>
      <c r="M211" s="2" t="s">
        <v>17</v>
      </c>
      <c r="N211" s="2"/>
    </row>
    <row r="212" spans="1:14">
      <c r="A212" s="2" t="s">
        <v>1301</v>
      </c>
      <c r="B212" s="2" t="s">
        <v>77</v>
      </c>
      <c r="C212" s="2" t="e">
        <f>VLOOKUP(B212,[1]Sheet1!$A$1:$D$334,2,FALSE)</f>
        <v>#N/A</v>
      </c>
      <c r="D212" s="2" t="s">
        <v>13</v>
      </c>
      <c r="E212" s="2" t="s">
        <v>1090</v>
      </c>
      <c r="F212" s="2" t="s">
        <v>15</v>
      </c>
      <c r="G212" s="2">
        <v>0</v>
      </c>
      <c r="H212" s="2">
        <v>5.4836299999999998</v>
      </c>
      <c r="I212" s="3" t="s">
        <v>106</v>
      </c>
      <c r="J212" s="3" t="s">
        <v>106</v>
      </c>
      <c r="K212" s="2">
        <v>1.40847E-3</v>
      </c>
      <c r="L212" s="2">
        <v>4.8234600000000002E-2</v>
      </c>
      <c r="M212" s="2" t="s">
        <v>17</v>
      </c>
      <c r="N212" s="2"/>
    </row>
    <row r="213" spans="1:14">
      <c r="A213" s="2" t="s">
        <v>1302</v>
      </c>
      <c r="B213" s="2" t="s">
        <v>77</v>
      </c>
      <c r="C213" s="2" t="e">
        <f>VLOOKUP(B213,[1]Sheet1!$A$1:$D$334,2,FALSE)</f>
        <v>#N/A</v>
      </c>
      <c r="D213" s="2" t="s">
        <v>13</v>
      </c>
      <c r="E213" s="2" t="s">
        <v>1090</v>
      </c>
      <c r="F213" s="2" t="s">
        <v>15</v>
      </c>
      <c r="G213" s="2">
        <v>203.233</v>
      </c>
      <c r="H213" s="2">
        <v>36.217799999999997</v>
      </c>
      <c r="I213" s="2">
        <v>-2.4883600000000001</v>
      </c>
      <c r="J213" s="2">
        <v>3.6369099999999999</v>
      </c>
      <c r="K213" s="2">
        <v>2.7593099999999998E-4</v>
      </c>
      <c r="L213" s="2">
        <v>1.9145300000000001E-2</v>
      </c>
      <c r="M213" s="2" t="s">
        <v>17</v>
      </c>
      <c r="N213" s="2"/>
    </row>
    <row r="214" spans="1:14">
      <c r="A214" s="2" t="s">
        <v>1303</v>
      </c>
      <c r="B214" s="2" t="s">
        <v>77</v>
      </c>
      <c r="C214" s="2" t="e">
        <f>VLOOKUP(B214,[1]Sheet1!$A$1:$D$334,2,FALSE)</f>
        <v>#N/A</v>
      </c>
      <c r="D214" s="2" t="s">
        <v>13</v>
      </c>
      <c r="E214" s="2" t="s">
        <v>1090</v>
      </c>
      <c r="F214" s="2" t="s">
        <v>15</v>
      </c>
      <c r="G214" s="2">
        <v>0.69226299999999996</v>
      </c>
      <c r="H214" s="2">
        <v>3.3289499999999999</v>
      </c>
      <c r="I214" s="2">
        <v>2.2656800000000001</v>
      </c>
      <c r="J214" s="2">
        <v>-3.6913900000000002</v>
      </c>
      <c r="K214" s="2">
        <v>2.2302800000000001E-4</v>
      </c>
      <c r="L214" s="2">
        <v>1.6552999999999998E-2</v>
      </c>
      <c r="M214" s="2" t="s">
        <v>17</v>
      </c>
      <c r="N214" s="2"/>
    </row>
    <row r="215" spans="1:14">
      <c r="A215" s="2" t="s">
        <v>365</v>
      </c>
      <c r="B215" s="2" t="s">
        <v>366</v>
      </c>
      <c r="C215" s="2" t="str">
        <f>VLOOKUP(B215,[1]Sheet1!$A$1:$D$334,2,FALSE)</f>
        <v>storkhead box 2</v>
      </c>
      <c r="D215" s="2" t="s">
        <v>13</v>
      </c>
      <c r="E215" s="2" t="s">
        <v>1090</v>
      </c>
      <c r="F215" s="2" t="s">
        <v>15</v>
      </c>
      <c r="G215" s="2">
        <v>1.4930399999999999</v>
      </c>
      <c r="H215" s="2">
        <v>0.41908499999999999</v>
      </c>
      <c r="I215" s="2">
        <v>-1.83294</v>
      </c>
      <c r="J215" s="2">
        <v>3.17794</v>
      </c>
      <c r="K215" s="2">
        <v>1.4832599999999999E-3</v>
      </c>
      <c r="L215" s="2">
        <v>4.9834200000000002E-2</v>
      </c>
      <c r="M215" s="2" t="s">
        <v>17</v>
      </c>
      <c r="N215" s="2"/>
    </row>
    <row r="216" spans="1:14">
      <c r="A216" s="2" t="s">
        <v>1304</v>
      </c>
      <c r="B216" s="2" t="s">
        <v>1305</v>
      </c>
      <c r="C216" s="2" t="e">
        <f>VLOOKUP(B216,[1]Sheet1!$A$1:$D$334,2,FALSE)</f>
        <v>#N/A</v>
      </c>
      <c r="D216" s="2" t="s">
        <v>13</v>
      </c>
      <c r="E216" s="2" t="s">
        <v>1090</v>
      </c>
      <c r="F216" s="2" t="s">
        <v>15</v>
      </c>
      <c r="G216" s="2">
        <v>53.727699999999999</v>
      </c>
      <c r="H216" s="2">
        <v>15.3932</v>
      </c>
      <c r="I216" s="2">
        <v>-1.8033699999999999</v>
      </c>
      <c r="J216" s="2">
        <v>4.11069</v>
      </c>
      <c r="K216" s="3">
        <v>3.9400000000000002E-5</v>
      </c>
      <c r="L216" s="2">
        <v>4.6479800000000003E-3</v>
      </c>
      <c r="M216" s="2" t="s">
        <v>17</v>
      </c>
      <c r="N216" s="2"/>
    </row>
    <row r="217" spans="1:14">
      <c r="A217" s="2" t="s">
        <v>1306</v>
      </c>
      <c r="B217" s="2" t="s">
        <v>77</v>
      </c>
      <c r="C217" s="2" t="e">
        <f>VLOOKUP(B217,[1]Sheet1!$A$1:$D$334,2,FALSE)</f>
        <v>#N/A</v>
      </c>
      <c r="D217" s="2" t="s">
        <v>13</v>
      </c>
      <c r="E217" s="2" t="s">
        <v>1090</v>
      </c>
      <c r="F217" s="2" t="s">
        <v>15</v>
      </c>
      <c r="G217" s="2">
        <v>26.029699999999998</v>
      </c>
      <c r="H217" s="2">
        <v>4.7011900000000004</v>
      </c>
      <c r="I217" s="2">
        <v>-2.4690599999999998</v>
      </c>
      <c r="J217" s="2">
        <v>4.2466900000000001</v>
      </c>
      <c r="K217" s="3">
        <v>2.1699999999999999E-5</v>
      </c>
      <c r="L217" s="2">
        <v>3.08085E-3</v>
      </c>
      <c r="M217" s="2" t="s">
        <v>17</v>
      </c>
      <c r="N217" s="2"/>
    </row>
    <row r="218" spans="1:14">
      <c r="A218" s="2" t="s">
        <v>1307</v>
      </c>
      <c r="B218" s="2" t="s">
        <v>1308</v>
      </c>
      <c r="C218" s="2" t="s">
        <v>1783</v>
      </c>
      <c r="D218" s="2" t="s">
        <v>13</v>
      </c>
      <c r="E218" s="2" t="s">
        <v>1090</v>
      </c>
      <c r="F218" s="2" t="s">
        <v>15</v>
      </c>
      <c r="G218" s="2">
        <v>2.86775</v>
      </c>
      <c r="H218" s="2">
        <v>0.52283000000000002</v>
      </c>
      <c r="I218" s="2">
        <v>-2.4554999999999998</v>
      </c>
      <c r="J218" s="2">
        <v>3.8633199999999999</v>
      </c>
      <c r="K218" s="2">
        <v>1.1185599999999999E-4</v>
      </c>
      <c r="L218" s="2">
        <v>1.0080499999999999E-2</v>
      </c>
      <c r="M218" s="2" t="s">
        <v>17</v>
      </c>
      <c r="N218" s="2"/>
    </row>
    <row r="219" spans="1:14">
      <c r="A219" s="2" t="s">
        <v>367</v>
      </c>
      <c r="B219" s="2" t="s">
        <v>368</v>
      </c>
      <c r="C219" s="2" t="e">
        <f>VLOOKUP(B219,[1]Sheet1!$A$1:$D$334,2,FALSE)</f>
        <v>#N/A</v>
      </c>
      <c r="D219" s="2" t="s">
        <v>13</v>
      </c>
      <c r="E219" s="2" t="s">
        <v>1090</v>
      </c>
      <c r="F219" s="2" t="s">
        <v>15</v>
      </c>
      <c r="G219" s="2">
        <v>829.41</v>
      </c>
      <c r="H219" s="2">
        <v>210.14699999999999</v>
      </c>
      <c r="I219" s="2">
        <v>-1.9806900000000001</v>
      </c>
      <c r="J219" s="2">
        <v>4.4536600000000002</v>
      </c>
      <c r="K219" s="3">
        <v>8.4400000000000005E-6</v>
      </c>
      <c r="L219" s="2">
        <v>1.49193E-3</v>
      </c>
      <c r="M219" s="2" t="s">
        <v>17</v>
      </c>
      <c r="N219" s="2"/>
    </row>
    <row r="220" spans="1:14">
      <c r="A220" s="2" t="s">
        <v>370</v>
      </c>
      <c r="B220" s="2" t="s">
        <v>371</v>
      </c>
      <c r="C220" s="2" t="str">
        <f>VLOOKUP(B220,[1]Sheet1!$A$1:$D$334,2,FALSE)</f>
        <v>insulin-like growth factor binding protein 5</v>
      </c>
      <c r="D220" s="2" t="s">
        <v>13</v>
      </c>
      <c r="E220" s="2" t="s">
        <v>1090</v>
      </c>
      <c r="F220" s="2" t="s">
        <v>15</v>
      </c>
      <c r="G220" s="2">
        <v>100.413</v>
      </c>
      <c r="H220" s="2">
        <v>25.8276</v>
      </c>
      <c r="I220" s="2">
        <v>-1.95896</v>
      </c>
      <c r="J220" s="2">
        <v>4.39032</v>
      </c>
      <c r="K220" s="3">
        <v>1.13E-5</v>
      </c>
      <c r="L220" s="2">
        <v>1.85458E-3</v>
      </c>
      <c r="M220" s="2" t="s">
        <v>17</v>
      </c>
      <c r="N220" s="2"/>
    </row>
    <row r="221" spans="1:14">
      <c r="A221" s="2" t="s">
        <v>1309</v>
      </c>
      <c r="B221" s="2" t="s">
        <v>77</v>
      </c>
      <c r="C221" s="2" t="e">
        <f>VLOOKUP(B221,[1]Sheet1!$A$1:$D$334,2,FALSE)</f>
        <v>#N/A</v>
      </c>
      <c r="D221" s="2" t="s">
        <v>13</v>
      </c>
      <c r="E221" s="2" t="s">
        <v>1090</v>
      </c>
      <c r="F221" s="2" t="s">
        <v>15</v>
      </c>
      <c r="G221" s="2">
        <v>16.136700000000001</v>
      </c>
      <c r="H221" s="2">
        <v>3.5241600000000002</v>
      </c>
      <c r="I221" s="2">
        <v>-2.1949900000000002</v>
      </c>
      <c r="J221" s="2">
        <v>3.4285299999999999</v>
      </c>
      <c r="K221" s="2">
        <v>6.0685000000000003E-4</v>
      </c>
      <c r="L221" s="2">
        <v>3.2560499999999999E-2</v>
      </c>
      <c r="M221" s="2" t="s">
        <v>17</v>
      </c>
      <c r="N221" s="2"/>
    </row>
    <row r="222" spans="1:14">
      <c r="A222" s="2" t="s">
        <v>376</v>
      </c>
      <c r="B222" s="2" t="s">
        <v>77</v>
      </c>
      <c r="C222" s="2" t="e">
        <f>VLOOKUP(B222,[1]Sheet1!$A$1:$D$334,2,FALSE)</f>
        <v>#N/A</v>
      </c>
      <c r="D222" s="2" t="s">
        <v>13</v>
      </c>
      <c r="E222" s="2" t="s">
        <v>1090</v>
      </c>
      <c r="F222" s="2" t="s">
        <v>15</v>
      </c>
      <c r="G222" s="2">
        <v>6.83094</v>
      </c>
      <c r="H222" s="2">
        <v>0</v>
      </c>
      <c r="I222" s="2" t="s">
        <v>16</v>
      </c>
      <c r="J222" s="2" t="s">
        <v>16</v>
      </c>
      <c r="K222" s="2">
        <v>9.28406E-4</v>
      </c>
      <c r="L222" s="2">
        <v>4.0350799999999999E-2</v>
      </c>
      <c r="M222" s="2" t="s">
        <v>17</v>
      </c>
      <c r="N222" s="2"/>
    </row>
    <row r="223" spans="1:14">
      <c r="A223" s="2" t="s">
        <v>1310</v>
      </c>
      <c r="B223" s="2" t="s">
        <v>77</v>
      </c>
      <c r="C223" s="2" t="e">
        <f>VLOOKUP(B223,[1]Sheet1!$A$1:$D$334,2,FALSE)</f>
        <v>#N/A</v>
      </c>
      <c r="D223" s="2" t="s">
        <v>13</v>
      </c>
      <c r="E223" s="2" t="s">
        <v>1090</v>
      </c>
      <c r="F223" s="2" t="s">
        <v>15</v>
      </c>
      <c r="G223" s="2">
        <v>9.1072299999999995</v>
      </c>
      <c r="H223" s="2">
        <v>2.0723600000000002</v>
      </c>
      <c r="I223" s="2">
        <v>-2.1357400000000002</v>
      </c>
      <c r="J223" s="2">
        <v>3.6730800000000001</v>
      </c>
      <c r="K223" s="2">
        <v>2.3964E-4</v>
      </c>
      <c r="L223" s="2">
        <v>1.7541500000000002E-2</v>
      </c>
      <c r="M223" s="2" t="s">
        <v>17</v>
      </c>
      <c r="N223" s="2"/>
    </row>
    <row r="224" spans="1:14">
      <c r="A224" s="2" t="s">
        <v>377</v>
      </c>
      <c r="B224" s="2" t="s">
        <v>378</v>
      </c>
      <c r="C224" s="2" t="str">
        <f>VLOOKUP(B224,[1]Sheet1!$A$1:$D$334,2,FALSE)</f>
        <v>activin A receptor, type IC</v>
      </c>
      <c r="D224" s="2" t="s">
        <v>13</v>
      </c>
      <c r="E224" s="2" t="s">
        <v>1090</v>
      </c>
      <c r="F224" s="2" t="s">
        <v>15</v>
      </c>
      <c r="G224" s="2">
        <v>1.2456799999999999</v>
      </c>
      <c r="H224" s="2">
        <v>0</v>
      </c>
      <c r="I224" s="2" t="s">
        <v>16</v>
      </c>
      <c r="J224" s="2" t="s">
        <v>16</v>
      </c>
      <c r="K224" s="2">
        <v>6.1265799999999997E-4</v>
      </c>
      <c r="L224" s="2">
        <v>3.2598799999999997E-2</v>
      </c>
      <c r="M224" s="2" t="s">
        <v>17</v>
      </c>
      <c r="N224" s="2"/>
    </row>
    <row r="225" spans="1:14">
      <c r="A225" s="2" t="s">
        <v>1311</v>
      </c>
      <c r="B225" s="2" t="s">
        <v>1312</v>
      </c>
      <c r="C225" s="2" t="s">
        <v>1784</v>
      </c>
      <c r="D225" s="2" t="s">
        <v>13</v>
      </c>
      <c r="E225" s="2" t="s">
        <v>1090</v>
      </c>
      <c r="F225" s="2" t="s">
        <v>15</v>
      </c>
      <c r="G225" s="2">
        <v>17.918900000000001</v>
      </c>
      <c r="H225" s="2">
        <v>4.5064799999999998</v>
      </c>
      <c r="I225" s="2">
        <v>-1.9914099999999999</v>
      </c>
      <c r="J225" s="2">
        <v>4.0987099999999996</v>
      </c>
      <c r="K225" s="3">
        <v>4.1499999999999999E-5</v>
      </c>
      <c r="L225" s="2">
        <v>4.8238400000000002E-3</v>
      </c>
      <c r="M225" s="2" t="s">
        <v>17</v>
      </c>
      <c r="N225" s="2"/>
    </row>
    <row r="226" spans="1:14">
      <c r="A226" s="2" t="s">
        <v>1313</v>
      </c>
      <c r="B226" s="2" t="s">
        <v>1314</v>
      </c>
      <c r="C226" s="2" t="s">
        <v>1785</v>
      </c>
      <c r="D226" s="2" t="s">
        <v>13</v>
      </c>
      <c r="E226" s="2" t="s">
        <v>1090</v>
      </c>
      <c r="F226" s="2" t="s">
        <v>15</v>
      </c>
      <c r="G226" s="2">
        <v>38.994700000000002</v>
      </c>
      <c r="H226" s="2">
        <v>6.7043100000000004</v>
      </c>
      <c r="I226" s="2">
        <v>-2.5401199999999999</v>
      </c>
      <c r="J226" s="2">
        <v>5.4590800000000002</v>
      </c>
      <c r="K226" s="3">
        <v>4.7899999999999999E-8</v>
      </c>
      <c r="L226" s="3">
        <v>2.12E-5</v>
      </c>
      <c r="M226" s="2" t="s">
        <v>17</v>
      </c>
      <c r="N226" s="2"/>
    </row>
    <row r="227" spans="1:14">
      <c r="A227" s="2" t="s">
        <v>1315</v>
      </c>
      <c r="B227" s="2" t="s">
        <v>1316</v>
      </c>
      <c r="C227" s="2" t="e">
        <f>VLOOKUP(B227,[1]Sheet1!$A$1:$D$334,2,FALSE)</f>
        <v>#N/A</v>
      </c>
      <c r="D227" s="2" t="s">
        <v>13</v>
      </c>
      <c r="E227" s="2" t="s">
        <v>1090</v>
      </c>
      <c r="F227" s="2" t="s">
        <v>15</v>
      </c>
      <c r="G227" s="2">
        <v>14.1334</v>
      </c>
      <c r="H227" s="2">
        <v>2.4170099999999999</v>
      </c>
      <c r="I227" s="2">
        <v>-2.5478100000000001</v>
      </c>
      <c r="J227" s="2">
        <v>5.4197100000000002</v>
      </c>
      <c r="K227" s="3">
        <v>5.9699999999999999E-8</v>
      </c>
      <c r="L227" s="3">
        <v>2.5999999999999998E-5</v>
      </c>
      <c r="M227" s="2" t="s">
        <v>17</v>
      </c>
      <c r="N227" s="2"/>
    </row>
    <row r="228" spans="1:14">
      <c r="A228" s="2" t="s">
        <v>383</v>
      </c>
      <c r="B228" s="2" t="s">
        <v>384</v>
      </c>
      <c r="C228" s="2" t="str">
        <f>VLOOKUP(B228,[1]Sheet1!$A$1:$D$334,2,FALSE)</f>
        <v>cytochrome P450, family 27, subfamily A, polypeptide 1</v>
      </c>
      <c r="D228" s="2" t="s">
        <v>13</v>
      </c>
      <c r="E228" s="2" t="s">
        <v>1090</v>
      </c>
      <c r="F228" s="2" t="s">
        <v>15</v>
      </c>
      <c r="G228" s="2">
        <v>8.9448600000000003</v>
      </c>
      <c r="H228" s="2">
        <v>1.23393</v>
      </c>
      <c r="I228" s="2">
        <v>-2.8577900000000001</v>
      </c>
      <c r="J228" s="2">
        <v>4.96272</v>
      </c>
      <c r="K228" s="3">
        <v>6.9500000000000002E-7</v>
      </c>
      <c r="L228" s="2">
        <v>1.828E-4</v>
      </c>
      <c r="M228" s="2" t="s">
        <v>17</v>
      </c>
      <c r="N228" s="2"/>
    </row>
    <row r="229" spans="1:14">
      <c r="A229" s="2" t="s">
        <v>1317</v>
      </c>
      <c r="B229" s="2" t="s">
        <v>1318</v>
      </c>
      <c r="C229" s="2" t="e">
        <f>VLOOKUP(B229,[1]Sheet1!$A$1:$D$334,2,FALSE)</f>
        <v>#N/A</v>
      </c>
      <c r="D229" s="2" t="s">
        <v>13</v>
      </c>
      <c r="E229" s="2" t="s">
        <v>1090</v>
      </c>
      <c r="F229" s="2" t="s">
        <v>15</v>
      </c>
      <c r="G229" s="2">
        <v>4.4706400000000004</v>
      </c>
      <c r="H229" s="2">
        <v>0.439218</v>
      </c>
      <c r="I229" s="2">
        <v>-3.3474699999999999</v>
      </c>
      <c r="J229" s="2">
        <v>3.4524300000000001</v>
      </c>
      <c r="K229" s="2">
        <v>5.5555999999999997E-4</v>
      </c>
      <c r="L229" s="2">
        <v>3.04216E-2</v>
      </c>
      <c r="M229" s="2" t="s">
        <v>17</v>
      </c>
      <c r="N229" s="2"/>
    </row>
    <row r="230" spans="1:14">
      <c r="A230" s="2" t="s">
        <v>1319</v>
      </c>
      <c r="B230" s="2" t="s">
        <v>77</v>
      </c>
      <c r="C230" s="2" t="e">
        <f>VLOOKUP(B230,[1]Sheet1!$A$1:$D$334,2,FALSE)</f>
        <v>#N/A</v>
      </c>
      <c r="D230" s="2" t="s">
        <v>13</v>
      </c>
      <c r="E230" s="2" t="s">
        <v>1090</v>
      </c>
      <c r="F230" s="2" t="s">
        <v>15</v>
      </c>
      <c r="G230" s="2">
        <v>0.69461099999999998</v>
      </c>
      <c r="H230" s="2">
        <v>4.6596399999999996</v>
      </c>
      <c r="I230" s="2">
        <v>2.74594</v>
      </c>
      <c r="J230" s="2">
        <v>-3.4185400000000001</v>
      </c>
      <c r="K230" s="2">
        <v>6.2957499999999995E-4</v>
      </c>
      <c r="L230" s="2">
        <v>3.3030999999999998E-2</v>
      </c>
      <c r="M230" s="2" t="s">
        <v>17</v>
      </c>
      <c r="N230" s="2"/>
    </row>
    <row r="231" spans="1:14">
      <c r="A231" s="2" t="s">
        <v>1320</v>
      </c>
      <c r="B231" s="2" t="s">
        <v>77</v>
      </c>
      <c r="C231" s="2" t="e">
        <f>VLOOKUP(B231,[1]Sheet1!$A$1:$D$334,2,FALSE)</f>
        <v>#N/A</v>
      </c>
      <c r="D231" s="2" t="s">
        <v>13</v>
      </c>
      <c r="E231" s="2" t="s">
        <v>1090</v>
      </c>
      <c r="F231" s="2" t="s">
        <v>15</v>
      </c>
      <c r="G231" s="2">
        <v>1.64933</v>
      </c>
      <c r="H231" s="2">
        <v>10.564500000000001</v>
      </c>
      <c r="I231" s="2">
        <v>2.6792699999999998</v>
      </c>
      <c r="J231" s="2">
        <v>-3.6502699999999999</v>
      </c>
      <c r="K231" s="2">
        <v>2.6196100000000001E-4</v>
      </c>
      <c r="L231" s="2">
        <v>1.86623E-2</v>
      </c>
      <c r="M231" s="2" t="s">
        <v>17</v>
      </c>
      <c r="N231" s="2"/>
    </row>
    <row r="232" spans="1:14">
      <c r="A232" s="2" t="s">
        <v>1321</v>
      </c>
      <c r="B232" s="2" t="s">
        <v>77</v>
      </c>
      <c r="C232" s="2" t="e">
        <f>VLOOKUP(B232,[1]Sheet1!$A$1:$D$334,2,FALSE)</f>
        <v>#N/A</v>
      </c>
      <c r="D232" s="2" t="s">
        <v>13</v>
      </c>
      <c r="E232" s="2" t="s">
        <v>1090</v>
      </c>
      <c r="F232" s="2" t="s">
        <v>15</v>
      </c>
      <c r="G232" s="2">
        <v>66.037300000000002</v>
      </c>
      <c r="H232" s="2">
        <v>17.642199999999999</v>
      </c>
      <c r="I232" s="2">
        <v>-1.90425</v>
      </c>
      <c r="J232" s="2">
        <v>3.4760800000000001</v>
      </c>
      <c r="K232" s="2">
        <v>5.0880100000000002E-4</v>
      </c>
      <c r="L232" s="2">
        <v>2.83745E-2</v>
      </c>
      <c r="M232" s="2" t="s">
        <v>17</v>
      </c>
      <c r="N232" s="2"/>
    </row>
    <row r="233" spans="1:14">
      <c r="A233" s="2" t="s">
        <v>1322</v>
      </c>
      <c r="B233" s="2" t="s">
        <v>77</v>
      </c>
      <c r="C233" s="2" t="e">
        <f>VLOOKUP(B233,[1]Sheet1!$A$1:$D$334,2,FALSE)</f>
        <v>#N/A</v>
      </c>
      <c r="D233" s="2" t="s">
        <v>13</v>
      </c>
      <c r="E233" s="2" t="s">
        <v>1090</v>
      </c>
      <c r="F233" s="2" t="s">
        <v>15</v>
      </c>
      <c r="G233" s="2">
        <v>27.54</v>
      </c>
      <c r="H233" s="2">
        <v>0</v>
      </c>
      <c r="I233" s="2" t="s">
        <v>16</v>
      </c>
      <c r="J233" s="2" t="s">
        <v>16</v>
      </c>
      <c r="K233" s="2">
        <v>1.2912100000000001E-3</v>
      </c>
      <c r="L233" s="2">
        <v>4.6617199999999998E-2</v>
      </c>
      <c r="M233" s="2" t="s">
        <v>17</v>
      </c>
      <c r="N233" s="2"/>
    </row>
    <row r="234" spans="1:14">
      <c r="A234" s="2" t="s">
        <v>1323</v>
      </c>
      <c r="B234" s="2" t="s">
        <v>77</v>
      </c>
      <c r="C234" s="2" t="e">
        <f>VLOOKUP(B234,[1]Sheet1!$A$1:$D$334,2,FALSE)</f>
        <v>#N/A</v>
      </c>
      <c r="D234" s="2" t="s">
        <v>13</v>
      </c>
      <c r="E234" s="2" t="s">
        <v>1090</v>
      </c>
      <c r="F234" s="2" t="s">
        <v>15</v>
      </c>
      <c r="G234" s="2">
        <v>5.3453499999999998</v>
      </c>
      <c r="H234" s="2">
        <v>0.51409400000000005</v>
      </c>
      <c r="I234" s="2">
        <v>-3.37818</v>
      </c>
      <c r="J234" s="2">
        <v>3.5485199999999999</v>
      </c>
      <c r="K234" s="2">
        <v>3.8740299999999998E-4</v>
      </c>
      <c r="L234" s="2">
        <v>2.38499E-2</v>
      </c>
      <c r="M234" s="2" t="s">
        <v>17</v>
      </c>
      <c r="N234" s="2"/>
    </row>
    <row r="235" spans="1:14">
      <c r="A235" s="2" t="s">
        <v>1324</v>
      </c>
      <c r="B235" s="2" t="s">
        <v>77</v>
      </c>
      <c r="C235" s="2" t="e">
        <f>VLOOKUP(B235,[1]Sheet1!$A$1:$D$334,2,FALSE)</f>
        <v>#N/A</v>
      </c>
      <c r="D235" s="2" t="s">
        <v>13</v>
      </c>
      <c r="E235" s="2" t="s">
        <v>1090</v>
      </c>
      <c r="F235" s="2" t="s">
        <v>15</v>
      </c>
      <c r="G235" s="2">
        <v>0</v>
      </c>
      <c r="H235" s="2">
        <v>2.4664299999999999</v>
      </c>
      <c r="I235" s="3" t="s">
        <v>106</v>
      </c>
      <c r="J235" s="3" t="s">
        <v>106</v>
      </c>
      <c r="K235" s="2">
        <v>1.04415E-3</v>
      </c>
      <c r="L235" s="2">
        <v>4.3355600000000001E-2</v>
      </c>
      <c r="M235" s="2" t="s">
        <v>17</v>
      </c>
      <c r="N235" s="2"/>
    </row>
    <row r="236" spans="1:14">
      <c r="A236" s="2" t="s">
        <v>1325</v>
      </c>
      <c r="B236" s="2" t="s">
        <v>77</v>
      </c>
      <c r="C236" s="2" t="e">
        <f>VLOOKUP(B236,[1]Sheet1!$A$1:$D$334,2,FALSE)</f>
        <v>#N/A</v>
      </c>
      <c r="D236" s="2" t="s">
        <v>13</v>
      </c>
      <c r="E236" s="2" t="s">
        <v>1090</v>
      </c>
      <c r="F236" s="2" t="s">
        <v>15</v>
      </c>
      <c r="G236" s="2">
        <v>8.6498100000000004</v>
      </c>
      <c r="H236" s="2">
        <v>0</v>
      </c>
      <c r="I236" s="2" t="s">
        <v>16</v>
      </c>
      <c r="J236" s="2" t="s">
        <v>16</v>
      </c>
      <c r="K236" s="2">
        <v>2.40731E-4</v>
      </c>
      <c r="L236" s="2">
        <v>1.7561E-2</v>
      </c>
      <c r="M236" s="2" t="s">
        <v>17</v>
      </c>
      <c r="N236" s="2"/>
    </row>
    <row r="237" spans="1:14">
      <c r="A237" s="2" t="s">
        <v>1326</v>
      </c>
      <c r="B237" s="2" t="s">
        <v>77</v>
      </c>
      <c r="C237" s="2" t="e">
        <f>VLOOKUP(B237,[1]Sheet1!$A$1:$D$334,2,FALSE)</f>
        <v>#N/A</v>
      </c>
      <c r="D237" s="2" t="s">
        <v>13</v>
      </c>
      <c r="E237" s="2" t="s">
        <v>1090</v>
      </c>
      <c r="F237" s="2" t="s">
        <v>15</v>
      </c>
      <c r="G237" s="2">
        <v>23.5855</v>
      </c>
      <c r="H237" s="2">
        <v>4.7635500000000004</v>
      </c>
      <c r="I237" s="2">
        <v>-2.3077899999999998</v>
      </c>
      <c r="J237" s="2">
        <v>3.35019</v>
      </c>
      <c r="K237" s="2">
        <v>8.0754999999999998E-4</v>
      </c>
      <c r="L237" s="2">
        <v>3.76195E-2</v>
      </c>
      <c r="M237" s="2" t="s">
        <v>17</v>
      </c>
      <c r="N237" s="2"/>
    </row>
    <row r="238" spans="1:14">
      <c r="A238" s="2" t="s">
        <v>1327</v>
      </c>
      <c r="B238" s="2" t="s">
        <v>77</v>
      </c>
      <c r="C238" s="2" t="e">
        <f>VLOOKUP(B238,[1]Sheet1!$A$1:$D$334,2,FALSE)</f>
        <v>#N/A</v>
      </c>
      <c r="D238" s="2" t="s">
        <v>13</v>
      </c>
      <c r="E238" s="2" t="s">
        <v>1090</v>
      </c>
      <c r="F238" s="2" t="s">
        <v>15</v>
      </c>
      <c r="G238" s="2">
        <v>10.439</v>
      </c>
      <c r="H238" s="2">
        <v>2.4643099999999998</v>
      </c>
      <c r="I238" s="2">
        <v>-2.0827200000000001</v>
      </c>
      <c r="J238" s="2">
        <v>3.4513199999999999</v>
      </c>
      <c r="K238" s="2">
        <v>5.5785199999999996E-4</v>
      </c>
      <c r="L238" s="2">
        <v>3.0468700000000001E-2</v>
      </c>
      <c r="M238" s="2" t="s">
        <v>17</v>
      </c>
      <c r="N238" s="2"/>
    </row>
    <row r="239" spans="1:14">
      <c r="A239" s="2" t="s">
        <v>1328</v>
      </c>
      <c r="B239" s="2" t="s">
        <v>77</v>
      </c>
      <c r="C239" s="2" t="e">
        <f>VLOOKUP(B239,[1]Sheet1!$A$1:$D$334,2,FALSE)</f>
        <v>#N/A</v>
      </c>
      <c r="D239" s="2" t="s">
        <v>13</v>
      </c>
      <c r="E239" s="2" t="s">
        <v>1090</v>
      </c>
      <c r="F239" s="2" t="s">
        <v>15</v>
      </c>
      <c r="G239" s="2">
        <v>49.328800000000001</v>
      </c>
      <c r="H239" s="2">
        <v>8.5396400000000003</v>
      </c>
      <c r="I239" s="2">
        <v>-2.5301800000000001</v>
      </c>
      <c r="J239" s="2">
        <v>3.2322199999999999</v>
      </c>
      <c r="K239" s="2">
        <v>1.22831E-3</v>
      </c>
      <c r="L239" s="2">
        <v>4.6555600000000003E-2</v>
      </c>
      <c r="M239" s="2" t="s">
        <v>17</v>
      </c>
      <c r="N239" s="2"/>
    </row>
    <row r="240" spans="1:14">
      <c r="A240" s="2" t="s">
        <v>1329</v>
      </c>
      <c r="B240" s="2" t="s">
        <v>77</v>
      </c>
      <c r="C240" s="2" t="e">
        <f>VLOOKUP(B240,[1]Sheet1!$A$1:$D$334,2,FALSE)</f>
        <v>#N/A</v>
      </c>
      <c r="D240" s="2" t="s">
        <v>13</v>
      </c>
      <c r="E240" s="2" t="s">
        <v>1090</v>
      </c>
      <c r="F240" s="2" t="s">
        <v>15</v>
      </c>
      <c r="G240" s="2">
        <v>7.8044599999999997</v>
      </c>
      <c r="H240" s="2">
        <v>0.99344399999999999</v>
      </c>
      <c r="I240" s="2">
        <v>-2.9737900000000002</v>
      </c>
      <c r="J240" s="2">
        <v>3.8523700000000001</v>
      </c>
      <c r="K240" s="2">
        <v>1.1697900000000001E-4</v>
      </c>
      <c r="L240" s="2">
        <v>1.01777E-2</v>
      </c>
      <c r="M240" s="2" t="s">
        <v>17</v>
      </c>
      <c r="N240" s="2"/>
    </row>
    <row r="241" spans="1:14">
      <c r="A241" s="2" t="s">
        <v>1330</v>
      </c>
      <c r="B241" s="2" t="s">
        <v>77</v>
      </c>
      <c r="C241" s="2" t="e">
        <f>VLOOKUP(B241,[1]Sheet1!$A$1:$D$334,2,FALSE)</f>
        <v>#N/A</v>
      </c>
      <c r="D241" s="2" t="s">
        <v>13</v>
      </c>
      <c r="E241" s="2" t="s">
        <v>1090</v>
      </c>
      <c r="F241" s="2" t="s">
        <v>15</v>
      </c>
      <c r="G241" s="2">
        <v>5.5567599999999997</v>
      </c>
      <c r="H241" s="2">
        <v>1.1660200000000001</v>
      </c>
      <c r="I241" s="2">
        <v>-2.25265</v>
      </c>
      <c r="J241" s="2">
        <v>3.43662</v>
      </c>
      <c r="K241" s="2">
        <v>5.8901899999999998E-4</v>
      </c>
      <c r="L241" s="2">
        <v>3.1683599999999999E-2</v>
      </c>
      <c r="M241" s="2" t="s">
        <v>17</v>
      </c>
      <c r="N241" s="2"/>
    </row>
    <row r="242" spans="1:14">
      <c r="A242" s="2" t="s">
        <v>1331</v>
      </c>
      <c r="B242" s="2" t="s">
        <v>77</v>
      </c>
      <c r="C242" s="2" t="e">
        <f>VLOOKUP(B242,[1]Sheet1!$A$1:$D$334,2,FALSE)</f>
        <v>#N/A</v>
      </c>
      <c r="D242" s="2" t="s">
        <v>13</v>
      </c>
      <c r="E242" s="2" t="s">
        <v>1090</v>
      </c>
      <c r="F242" s="2" t="s">
        <v>15</v>
      </c>
      <c r="G242" s="2">
        <v>151.953</v>
      </c>
      <c r="H242" s="2">
        <v>0</v>
      </c>
      <c r="I242" s="2" t="s">
        <v>16</v>
      </c>
      <c r="J242" s="2" t="s">
        <v>16</v>
      </c>
      <c r="K242" s="2">
        <v>1.2912100000000001E-3</v>
      </c>
      <c r="L242" s="2">
        <v>4.6617199999999998E-2</v>
      </c>
      <c r="M242" s="2" t="s">
        <v>17</v>
      </c>
      <c r="N242" s="2"/>
    </row>
    <row r="243" spans="1:14">
      <c r="A243" s="2" t="s">
        <v>1332</v>
      </c>
      <c r="B243" s="2" t="s">
        <v>77</v>
      </c>
      <c r="C243" s="2" t="e">
        <f>VLOOKUP(B243,[1]Sheet1!$A$1:$D$334,2,FALSE)</f>
        <v>#N/A</v>
      </c>
      <c r="D243" s="2" t="s">
        <v>13</v>
      </c>
      <c r="E243" s="2" t="s">
        <v>1090</v>
      </c>
      <c r="F243" s="2" t="s">
        <v>15</v>
      </c>
      <c r="G243" s="2">
        <v>22.577000000000002</v>
      </c>
      <c r="H243" s="2">
        <v>71.724400000000003</v>
      </c>
      <c r="I243" s="2">
        <v>1.66761</v>
      </c>
      <c r="J243" s="2">
        <v>-3.4918100000000001</v>
      </c>
      <c r="K243" s="2">
        <v>4.7975099999999999E-4</v>
      </c>
      <c r="L243" s="2">
        <v>2.72511E-2</v>
      </c>
      <c r="M243" s="2" t="s">
        <v>17</v>
      </c>
      <c r="N243" s="2"/>
    </row>
    <row r="244" spans="1:14">
      <c r="A244" s="2" t="s">
        <v>397</v>
      </c>
      <c r="B244" s="2" t="s">
        <v>77</v>
      </c>
      <c r="C244" s="2" t="e">
        <f>VLOOKUP(B244,[1]Sheet1!$A$1:$D$334,2,FALSE)</f>
        <v>#N/A</v>
      </c>
      <c r="D244" s="2" t="s">
        <v>13</v>
      </c>
      <c r="E244" s="2" t="s">
        <v>1090</v>
      </c>
      <c r="F244" s="2" t="s">
        <v>15</v>
      </c>
      <c r="G244" s="2">
        <v>60.398699999999998</v>
      </c>
      <c r="H244" s="2">
        <v>15.260999999999999</v>
      </c>
      <c r="I244" s="2">
        <v>-1.9846699999999999</v>
      </c>
      <c r="J244" s="2">
        <v>4.3816100000000002</v>
      </c>
      <c r="K244" s="3">
        <v>1.1800000000000001E-5</v>
      </c>
      <c r="L244" s="2">
        <v>1.91555E-3</v>
      </c>
      <c r="M244" s="2" t="s">
        <v>17</v>
      </c>
      <c r="N244" s="2"/>
    </row>
    <row r="245" spans="1:14">
      <c r="A245" s="2" t="s">
        <v>1333</v>
      </c>
      <c r="B245" s="2" t="s">
        <v>77</v>
      </c>
      <c r="C245" s="2" t="e">
        <f>VLOOKUP(B245,[1]Sheet1!$A$1:$D$334,2,FALSE)</f>
        <v>#N/A</v>
      </c>
      <c r="D245" s="2" t="s">
        <v>13</v>
      </c>
      <c r="E245" s="2" t="s">
        <v>1090</v>
      </c>
      <c r="F245" s="2" t="s">
        <v>15</v>
      </c>
      <c r="G245" s="2">
        <v>16.128900000000002</v>
      </c>
      <c r="H245" s="2">
        <v>0.96282100000000004</v>
      </c>
      <c r="I245" s="2">
        <v>-4.0662399999999996</v>
      </c>
      <c r="J245" s="2">
        <v>3.6013000000000002</v>
      </c>
      <c r="K245" s="2">
        <v>3.1663600000000002E-4</v>
      </c>
      <c r="L245" s="2">
        <v>2.0752799999999998E-2</v>
      </c>
      <c r="M245" s="2" t="s">
        <v>17</v>
      </c>
      <c r="N245" s="2"/>
    </row>
    <row r="246" spans="1:14">
      <c r="A246" s="2" t="s">
        <v>1334</v>
      </c>
      <c r="B246" s="2" t="s">
        <v>77</v>
      </c>
      <c r="C246" s="2" t="e">
        <f>VLOOKUP(B246,[1]Sheet1!$A$1:$D$334,2,FALSE)</f>
        <v>#N/A</v>
      </c>
      <c r="D246" s="2" t="s">
        <v>13</v>
      </c>
      <c r="E246" s="2" t="s">
        <v>1090</v>
      </c>
      <c r="F246" s="2" t="s">
        <v>15</v>
      </c>
      <c r="G246" s="2">
        <v>29.740500000000001</v>
      </c>
      <c r="H246" s="2">
        <v>4.2904799999999996</v>
      </c>
      <c r="I246" s="2">
        <v>-2.7932199999999998</v>
      </c>
      <c r="J246" s="2">
        <v>3.2757700000000001</v>
      </c>
      <c r="K246" s="2">
        <v>1.0537299999999999E-3</v>
      </c>
      <c r="L246" s="2">
        <v>4.3402099999999999E-2</v>
      </c>
      <c r="M246" s="2" t="s">
        <v>17</v>
      </c>
      <c r="N246" s="2"/>
    </row>
    <row r="247" spans="1:14">
      <c r="A247" s="2" t="s">
        <v>1335</v>
      </c>
      <c r="B247" s="2" t="s">
        <v>1336</v>
      </c>
      <c r="C247" s="2" t="e">
        <f>VLOOKUP(B247,[1]Sheet1!$A$1:$D$334,2,FALSE)</f>
        <v>#N/A</v>
      </c>
      <c r="D247" s="2" t="s">
        <v>13</v>
      </c>
      <c r="E247" s="2" t="s">
        <v>1090</v>
      </c>
      <c r="F247" s="2" t="s">
        <v>15</v>
      </c>
      <c r="G247" s="2">
        <v>2.95445</v>
      </c>
      <c r="H247" s="2">
        <v>0.65891699999999997</v>
      </c>
      <c r="I247" s="2">
        <v>-2.16472</v>
      </c>
      <c r="J247" s="2">
        <v>3.6107200000000002</v>
      </c>
      <c r="K247" s="2">
        <v>3.05352E-4</v>
      </c>
      <c r="L247" s="2">
        <v>2.0199700000000001E-2</v>
      </c>
      <c r="M247" s="2" t="s">
        <v>17</v>
      </c>
      <c r="N247" s="2"/>
    </row>
    <row r="248" spans="1:14">
      <c r="A248" s="2" t="s">
        <v>401</v>
      </c>
      <c r="B248" s="2" t="s">
        <v>402</v>
      </c>
      <c r="C248" s="2" t="str">
        <f>VLOOKUP(B248,[1]Sheet1!$A$1:$D$334,2,FALSE)</f>
        <v>growth hormone receptor</v>
      </c>
      <c r="D248" s="2" t="s">
        <v>13</v>
      </c>
      <c r="E248" s="2" t="s">
        <v>1090</v>
      </c>
      <c r="F248" s="2" t="s">
        <v>15</v>
      </c>
      <c r="G248" s="2">
        <v>9.4234399999999994</v>
      </c>
      <c r="H248" s="2">
        <v>1.3932599999999999</v>
      </c>
      <c r="I248" s="2">
        <v>-2.75779</v>
      </c>
      <c r="J248" s="2">
        <v>4.4839700000000002</v>
      </c>
      <c r="K248" s="3">
        <v>7.3300000000000001E-6</v>
      </c>
      <c r="L248" s="2">
        <v>1.32262E-3</v>
      </c>
      <c r="M248" s="2" t="s">
        <v>17</v>
      </c>
      <c r="N248" s="2"/>
    </row>
    <row r="249" spans="1:14">
      <c r="A249" s="2" t="s">
        <v>405</v>
      </c>
      <c r="B249" s="2" t="s">
        <v>406</v>
      </c>
      <c r="C249" s="2" t="e">
        <f>VLOOKUP(B249,[1]Sheet1!$A$1:$D$334,2,FALSE)</f>
        <v>#N/A</v>
      </c>
      <c r="D249" s="2" t="s">
        <v>13</v>
      </c>
      <c r="E249" s="2" t="s">
        <v>1090</v>
      </c>
      <c r="F249" s="2" t="s">
        <v>15</v>
      </c>
      <c r="G249" s="2">
        <v>0.86681200000000003</v>
      </c>
      <c r="H249" s="2">
        <v>6.1394500000000001</v>
      </c>
      <c r="I249" s="2">
        <v>2.8243200000000002</v>
      </c>
      <c r="J249" s="2">
        <v>-3.3853399999999998</v>
      </c>
      <c r="K249" s="2">
        <v>7.1090400000000005E-4</v>
      </c>
      <c r="L249" s="2">
        <v>3.5095399999999999E-2</v>
      </c>
      <c r="M249" s="2" t="s">
        <v>17</v>
      </c>
      <c r="N249" s="2"/>
    </row>
    <row r="250" spans="1:14">
      <c r="A250" s="2" t="s">
        <v>407</v>
      </c>
      <c r="B250" s="2" t="s">
        <v>408</v>
      </c>
      <c r="C250" s="2" t="str">
        <f>VLOOKUP(B250,[1]Sheet1!$A$1:$D$334,2,FALSE)</f>
        <v>granzyme A (granzyme 1, cytotoxic T-lymphocyte-associated serine esterase 3)</v>
      </c>
      <c r="D250" s="2" t="s">
        <v>13</v>
      </c>
      <c r="E250" s="2" t="s">
        <v>1090</v>
      </c>
      <c r="F250" s="2" t="s">
        <v>15</v>
      </c>
      <c r="G250" s="2">
        <v>6.4656900000000004</v>
      </c>
      <c r="H250" s="2">
        <v>34.166400000000003</v>
      </c>
      <c r="I250" s="2">
        <v>2.4016999999999999</v>
      </c>
      <c r="J250" s="2">
        <v>-4.6885399999999997</v>
      </c>
      <c r="K250" s="3">
        <v>2.7499999999999999E-6</v>
      </c>
      <c r="L250" s="2">
        <v>5.8610699999999999E-4</v>
      </c>
      <c r="M250" s="2" t="s">
        <v>17</v>
      </c>
      <c r="N250" s="2"/>
    </row>
    <row r="251" spans="1:14">
      <c r="A251" s="2" t="s">
        <v>412</v>
      </c>
      <c r="B251" s="2" t="s">
        <v>413</v>
      </c>
      <c r="C251" s="2" t="e">
        <f>VLOOKUP(B251,[1]Sheet1!$A$1:$D$334,2,FALSE)</f>
        <v>#N/A</v>
      </c>
      <c r="D251" s="2" t="s">
        <v>13</v>
      </c>
      <c r="E251" s="2" t="s">
        <v>1090</v>
      </c>
      <c r="F251" s="2" t="s">
        <v>15</v>
      </c>
      <c r="G251" s="2">
        <v>743.47</v>
      </c>
      <c r="H251" s="2">
        <v>191.49600000000001</v>
      </c>
      <c r="I251" s="2">
        <v>-1.95696</v>
      </c>
      <c r="J251" s="2">
        <v>4.5447800000000003</v>
      </c>
      <c r="K251" s="3">
        <v>5.4999999999999999E-6</v>
      </c>
      <c r="L251" s="2">
        <v>1.02753E-3</v>
      </c>
      <c r="M251" s="2" t="s">
        <v>17</v>
      </c>
      <c r="N251" s="2"/>
    </row>
    <row r="252" spans="1:14">
      <c r="A252" s="2" t="s">
        <v>1337</v>
      </c>
      <c r="B252" s="2" t="s">
        <v>1338</v>
      </c>
      <c r="C252" s="2" t="e">
        <f>VLOOKUP(B252,[1]Sheet1!$A$1:$D$334,2,FALSE)</f>
        <v>#N/A</v>
      </c>
      <c r="D252" s="2" t="s">
        <v>13</v>
      </c>
      <c r="E252" s="2" t="s">
        <v>1090</v>
      </c>
      <c r="F252" s="2" t="s">
        <v>15</v>
      </c>
      <c r="G252" s="2">
        <v>2.95445</v>
      </c>
      <c r="H252" s="2">
        <v>0.65891699999999997</v>
      </c>
      <c r="I252" s="2">
        <v>-2.16472</v>
      </c>
      <c r="J252" s="2">
        <v>3.6107200000000002</v>
      </c>
      <c r="K252" s="2">
        <v>3.05352E-4</v>
      </c>
      <c r="L252" s="2">
        <v>2.0199700000000001E-2</v>
      </c>
      <c r="M252" s="2" t="s">
        <v>17</v>
      </c>
      <c r="N252" s="2"/>
    </row>
    <row r="253" spans="1:14">
      <c r="A253" s="2" t="s">
        <v>1339</v>
      </c>
      <c r="B253" s="2" t="s">
        <v>1340</v>
      </c>
      <c r="C253" s="2" t="s">
        <v>1786</v>
      </c>
      <c r="D253" s="2" t="s">
        <v>13</v>
      </c>
      <c r="E253" s="2" t="s">
        <v>1090</v>
      </c>
      <c r="F253" s="2" t="s">
        <v>15</v>
      </c>
      <c r="G253" s="2">
        <v>8.8923100000000002</v>
      </c>
      <c r="H253" s="2">
        <v>2.23915</v>
      </c>
      <c r="I253" s="2">
        <v>-1.9896100000000001</v>
      </c>
      <c r="J253" s="2">
        <v>3.4554999999999998</v>
      </c>
      <c r="K253" s="2">
        <v>5.4927700000000003E-4</v>
      </c>
      <c r="L253" s="2">
        <v>3.0232999999999999E-2</v>
      </c>
      <c r="M253" s="2" t="s">
        <v>17</v>
      </c>
      <c r="N253" s="2"/>
    </row>
    <row r="254" spans="1:14">
      <c r="A254" s="2" t="s">
        <v>416</v>
      </c>
      <c r="B254" s="2" t="s">
        <v>417</v>
      </c>
      <c r="C254" s="2" t="str">
        <f>VLOOKUP(B254,[1]Sheet1!$A$1:$D$334,2,FALSE)</f>
        <v>sarcoglycan, delta (35kDa dystrophin-associated glycoprotein)</v>
      </c>
      <c r="D254" s="2" t="s">
        <v>13</v>
      </c>
      <c r="E254" s="2" t="s">
        <v>1090</v>
      </c>
      <c r="F254" s="2" t="s">
        <v>15</v>
      </c>
      <c r="G254" s="2">
        <v>13.228</v>
      </c>
      <c r="H254" s="2">
        <v>2.3069000000000002</v>
      </c>
      <c r="I254" s="2">
        <v>-2.5195599999999998</v>
      </c>
      <c r="J254" s="2">
        <v>4.2560000000000002</v>
      </c>
      <c r="K254" s="3">
        <v>2.0800000000000001E-5</v>
      </c>
      <c r="L254" s="2">
        <v>2.99533E-3</v>
      </c>
      <c r="M254" s="2" t="s">
        <v>17</v>
      </c>
      <c r="N254" s="2"/>
    </row>
    <row r="255" spans="1:14">
      <c r="A255" s="2" t="s">
        <v>418</v>
      </c>
      <c r="B255" s="2" t="s">
        <v>419</v>
      </c>
      <c r="C255" s="2" t="e">
        <f>VLOOKUP(B255,[1]Sheet1!$A$1:$D$334,2,FALSE)</f>
        <v>#N/A</v>
      </c>
      <c r="D255" s="2" t="s">
        <v>13</v>
      </c>
      <c r="E255" s="2" t="s">
        <v>1090</v>
      </c>
      <c r="F255" s="2" t="s">
        <v>15</v>
      </c>
      <c r="G255" s="2">
        <v>380.21699999999998</v>
      </c>
      <c r="H255" s="2">
        <v>60.774799999999999</v>
      </c>
      <c r="I255" s="2">
        <v>-2.6452800000000001</v>
      </c>
      <c r="J255" s="2">
        <v>6.2275299999999998</v>
      </c>
      <c r="K255" s="3">
        <v>4.7400000000000002E-10</v>
      </c>
      <c r="L255" s="3">
        <v>3.6800000000000001E-7</v>
      </c>
      <c r="M255" s="2" t="s">
        <v>17</v>
      </c>
      <c r="N255" s="2"/>
    </row>
    <row r="256" spans="1:14">
      <c r="A256" s="2" t="s">
        <v>1341</v>
      </c>
      <c r="B256" s="2" t="s">
        <v>1342</v>
      </c>
      <c r="C256" s="2" t="s">
        <v>1787</v>
      </c>
      <c r="D256" s="2" t="s">
        <v>13</v>
      </c>
      <c r="E256" s="2" t="s">
        <v>1090</v>
      </c>
      <c r="F256" s="2" t="s">
        <v>15</v>
      </c>
      <c r="G256" s="2">
        <v>134.25</v>
      </c>
      <c r="H256" s="2">
        <v>30.9269</v>
      </c>
      <c r="I256" s="2">
        <v>-2.1179899999999998</v>
      </c>
      <c r="J256" s="2">
        <v>5.0599100000000004</v>
      </c>
      <c r="K256" s="3">
        <v>4.1899999999999998E-7</v>
      </c>
      <c r="L256" s="2">
        <v>1.2948899999999999E-4</v>
      </c>
      <c r="M256" s="2" t="s">
        <v>17</v>
      </c>
      <c r="N256" s="2"/>
    </row>
    <row r="257" spans="1:14">
      <c r="A257" s="2" t="s">
        <v>422</v>
      </c>
      <c r="B257" s="2" t="s">
        <v>423</v>
      </c>
      <c r="C257" s="2" t="str">
        <f>VLOOKUP(B257,[1]Sheet1!$A$1:$D$334,2,FALSE)</f>
        <v>ADAM metallopeptidase with thrombospondin type 1 motif, 16</v>
      </c>
      <c r="D257" s="2" t="s">
        <v>13</v>
      </c>
      <c r="E257" s="2" t="s">
        <v>1090</v>
      </c>
      <c r="F257" s="2" t="s">
        <v>15</v>
      </c>
      <c r="G257" s="2">
        <v>1.048</v>
      </c>
      <c r="H257" s="2">
        <v>0.26192100000000001</v>
      </c>
      <c r="I257" s="2">
        <v>-2.0004300000000002</v>
      </c>
      <c r="J257" s="2">
        <v>3.4029099999999999</v>
      </c>
      <c r="K257" s="2">
        <v>6.6671799999999995E-4</v>
      </c>
      <c r="L257" s="2">
        <v>3.4243500000000003E-2</v>
      </c>
      <c r="M257" s="2" t="s">
        <v>17</v>
      </c>
      <c r="N257" s="2"/>
    </row>
    <row r="258" spans="1:14">
      <c r="A258" s="2" t="s">
        <v>1343</v>
      </c>
      <c r="B258" s="2" t="s">
        <v>77</v>
      </c>
      <c r="C258" s="2" t="e">
        <f>VLOOKUP(B258,[1]Sheet1!$A$1:$D$334,2,FALSE)</f>
        <v>#N/A</v>
      </c>
      <c r="D258" s="2" t="s">
        <v>13</v>
      </c>
      <c r="E258" s="2" t="s">
        <v>1090</v>
      </c>
      <c r="F258" s="2" t="s">
        <v>15</v>
      </c>
      <c r="G258" s="2">
        <v>8.3203899999999997</v>
      </c>
      <c r="H258" s="2">
        <v>1.0591200000000001</v>
      </c>
      <c r="I258" s="2">
        <v>-2.9737900000000002</v>
      </c>
      <c r="J258" s="2">
        <v>3.8523700000000001</v>
      </c>
      <c r="K258" s="2">
        <v>1.1697900000000001E-4</v>
      </c>
      <c r="L258" s="2">
        <v>1.01777E-2</v>
      </c>
      <c r="M258" s="2" t="s">
        <v>17</v>
      </c>
      <c r="N258" s="2"/>
    </row>
    <row r="259" spans="1:14">
      <c r="A259" s="2" t="s">
        <v>1344</v>
      </c>
      <c r="B259" s="2" t="s">
        <v>77</v>
      </c>
      <c r="C259" s="2" t="e">
        <f>VLOOKUP(B259,[1]Sheet1!$A$1:$D$334,2,FALSE)</f>
        <v>#N/A</v>
      </c>
      <c r="D259" s="2" t="s">
        <v>13</v>
      </c>
      <c r="E259" s="2" t="s">
        <v>1090</v>
      </c>
      <c r="F259" s="2" t="s">
        <v>15</v>
      </c>
      <c r="G259" s="2">
        <v>10.1929</v>
      </c>
      <c r="H259" s="2">
        <v>29.533799999999999</v>
      </c>
      <c r="I259" s="2">
        <v>1.53481</v>
      </c>
      <c r="J259" s="2">
        <v>-3.4691900000000002</v>
      </c>
      <c r="K259" s="2">
        <v>5.22034E-4</v>
      </c>
      <c r="L259" s="2">
        <v>2.90335E-2</v>
      </c>
      <c r="M259" s="2" t="s">
        <v>17</v>
      </c>
      <c r="N259" s="2"/>
    </row>
    <row r="260" spans="1:14">
      <c r="A260" s="2" t="s">
        <v>1345</v>
      </c>
      <c r="B260" s="2" t="s">
        <v>77</v>
      </c>
      <c r="C260" s="2" t="e">
        <f>VLOOKUP(B260,[1]Sheet1!$A$1:$D$334,2,FALSE)</f>
        <v>#N/A</v>
      </c>
      <c r="D260" s="2" t="s">
        <v>13</v>
      </c>
      <c r="E260" s="2" t="s">
        <v>1090</v>
      </c>
      <c r="F260" s="2" t="s">
        <v>15</v>
      </c>
      <c r="G260" s="2">
        <v>71.899699999999996</v>
      </c>
      <c r="H260" s="2">
        <v>0</v>
      </c>
      <c r="I260" s="2" t="s">
        <v>16</v>
      </c>
      <c r="J260" s="2" t="s">
        <v>16</v>
      </c>
      <c r="K260" s="2">
        <v>1.0880600000000001E-3</v>
      </c>
      <c r="L260" s="2">
        <v>4.3402099999999999E-2</v>
      </c>
      <c r="M260" s="2" t="s">
        <v>17</v>
      </c>
      <c r="N260" s="2"/>
    </row>
    <row r="261" spans="1:14">
      <c r="A261" s="2" t="s">
        <v>1346</v>
      </c>
      <c r="B261" s="2" t="s">
        <v>77</v>
      </c>
      <c r="C261" s="2" t="e">
        <f>VLOOKUP(B261,[1]Sheet1!$A$1:$D$334,2,FALSE)</f>
        <v>#N/A</v>
      </c>
      <c r="D261" s="2" t="s">
        <v>13</v>
      </c>
      <c r="E261" s="2" t="s">
        <v>1090</v>
      </c>
      <c r="F261" s="2" t="s">
        <v>15</v>
      </c>
      <c r="G261" s="2">
        <v>8.0034100000000006</v>
      </c>
      <c r="H261" s="2">
        <v>0.64442999999999995</v>
      </c>
      <c r="I261" s="2">
        <v>-3.6345200000000002</v>
      </c>
      <c r="J261" s="2">
        <v>4.3508800000000001</v>
      </c>
      <c r="K261" s="3">
        <v>1.36E-5</v>
      </c>
      <c r="L261" s="2">
        <v>2.18804E-3</v>
      </c>
      <c r="M261" s="2" t="s">
        <v>17</v>
      </c>
      <c r="N261" s="2"/>
    </row>
    <row r="262" spans="1:14">
      <c r="A262" s="2" t="s">
        <v>1347</v>
      </c>
      <c r="B262" s="2" t="s">
        <v>77</v>
      </c>
      <c r="C262" s="2" t="e">
        <f>VLOOKUP(B262,[1]Sheet1!$A$1:$D$334,2,FALSE)</f>
        <v>#N/A</v>
      </c>
      <c r="D262" s="2" t="s">
        <v>13</v>
      </c>
      <c r="E262" s="2" t="s">
        <v>1090</v>
      </c>
      <c r="F262" s="2" t="s">
        <v>15</v>
      </c>
      <c r="G262" s="2">
        <v>2.12208</v>
      </c>
      <c r="H262" s="2">
        <v>23.878900000000002</v>
      </c>
      <c r="I262" s="2">
        <v>3.4921899999999999</v>
      </c>
      <c r="J262" s="2">
        <v>-4.4310900000000002</v>
      </c>
      <c r="K262" s="3">
        <v>9.38E-6</v>
      </c>
      <c r="L262" s="2">
        <v>1.5850199999999999E-3</v>
      </c>
      <c r="M262" s="2" t="s">
        <v>17</v>
      </c>
      <c r="N262" s="2"/>
    </row>
    <row r="263" spans="1:14">
      <c r="A263" s="2" t="s">
        <v>1348</v>
      </c>
      <c r="B263" s="2" t="s">
        <v>77</v>
      </c>
      <c r="C263" s="2" t="e">
        <f>VLOOKUP(B263,[1]Sheet1!$A$1:$D$334,2,FALSE)</f>
        <v>#N/A</v>
      </c>
      <c r="D263" s="2" t="s">
        <v>13</v>
      </c>
      <c r="E263" s="2" t="s">
        <v>1090</v>
      </c>
      <c r="F263" s="2" t="s">
        <v>15</v>
      </c>
      <c r="G263" s="2">
        <v>0.52304399999999995</v>
      </c>
      <c r="H263" s="2">
        <v>2.25027</v>
      </c>
      <c r="I263" s="2">
        <v>2.1050900000000001</v>
      </c>
      <c r="J263" s="2">
        <v>-3.6118999999999999</v>
      </c>
      <c r="K263" s="2">
        <v>3.03961E-4</v>
      </c>
      <c r="L263" s="2">
        <v>2.0199700000000001E-2</v>
      </c>
      <c r="M263" s="2" t="s">
        <v>17</v>
      </c>
      <c r="N263" s="2"/>
    </row>
    <row r="264" spans="1:14">
      <c r="A264" s="2" t="s">
        <v>1349</v>
      </c>
      <c r="B264" s="2" t="s">
        <v>77</v>
      </c>
      <c r="C264" s="2" t="e">
        <f>VLOOKUP(B264,[1]Sheet1!$A$1:$D$334,2,FALSE)</f>
        <v>#N/A</v>
      </c>
      <c r="D264" s="2" t="s">
        <v>13</v>
      </c>
      <c r="E264" s="2" t="s">
        <v>1090</v>
      </c>
      <c r="F264" s="2" t="s">
        <v>15</v>
      </c>
      <c r="G264" s="2">
        <v>34.753</v>
      </c>
      <c r="H264" s="2">
        <v>6.6848099999999997</v>
      </c>
      <c r="I264" s="2">
        <v>-2.37818</v>
      </c>
      <c r="J264" s="2">
        <v>3.8640300000000001</v>
      </c>
      <c r="K264" s="2">
        <v>1.11533E-4</v>
      </c>
      <c r="L264" s="2">
        <v>1.0080499999999999E-2</v>
      </c>
      <c r="M264" s="2" t="s">
        <v>17</v>
      </c>
      <c r="N264" s="2"/>
    </row>
    <row r="265" spans="1:14">
      <c r="A265" s="2" t="s">
        <v>1350</v>
      </c>
      <c r="B265" s="2" t="s">
        <v>77</v>
      </c>
      <c r="C265" s="2" t="e">
        <f>VLOOKUP(B265,[1]Sheet1!$A$1:$D$334,2,FALSE)</f>
        <v>#N/A</v>
      </c>
      <c r="D265" s="2" t="s">
        <v>13</v>
      </c>
      <c r="E265" s="2" t="s">
        <v>1090</v>
      </c>
      <c r="F265" s="2" t="s">
        <v>15</v>
      </c>
      <c r="G265" s="2">
        <v>1109.1099999999999</v>
      </c>
      <c r="H265" s="2">
        <v>205.71899999999999</v>
      </c>
      <c r="I265" s="2">
        <v>-2.43065</v>
      </c>
      <c r="J265" s="2">
        <v>3.3338100000000002</v>
      </c>
      <c r="K265" s="2">
        <v>8.56648E-4</v>
      </c>
      <c r="L265" s="2">
        <v>3.9073799999999999E-2</v>
      </c>
      <c r="M265" s="2" t="s">
        <v>17</v>
      </c>
      <c r="N265" s="2"/>
    </row>
    <row r="266" spans="1:14">
      <c r="A266" s="2" t="s">
        <v>1351</v>
      </c>
      <c r="B266" s="2" t="s">
        <v>77</v>
      </c>
      <c r="C266" s="2" t="e">
        <f>VLOOKUP(B266,[1]Sheet1!$A$1:$D$334,2,FALSE)</f>
        <v>#N/A</v>
      </c>
      <c r="D266" s="2" t="s">
        <v>13</v>
      </c>
      <c r="E266" s="2" t="s">
        <v>1090</v>
      </c>
      <c r="F266" s="2" t="s">
        <v>15</v>
      </c>
      <c r="G266" s="2">
        <v>6.5886199999999997</v>
      </c>
      <c r="H266" s="2">
        <v>0</v>
      </c>
      <c r="I266" s="2" t="s">
        <v>16</v>
      </c>
      <c r="J266" s="2" t="s">
        <v>16</v>
      </c>
      <c r="K266" s="2">
        <v>1.2912100000000001E-3</v>
      </c>
      <c r="L266" s="2">
        <v>4.6617199999999998E-2</v>
      </c>
      <c r="M266" s="2" t="s">
        <v>17</v>
      </c>
      <c r="N266" s="2"/>
    </row>
    <row r="267" spans="1:14">
      <c r="A267" s="2" t="s">
        <v>1352</v>
      </c>
      <c r="B267" s="2" t="s">
        <v>1353</v>
      </c>
      <c r="C267" s="2" t="s">
        <v>1788</v>
      </c>
      <c r="D267" s="2" t="s">
        <v>13</v>
      </c>
      <c r="E267" s="2" t="s">
        <v>1090</v>
      </c>
      <c r="F267" s="2" t="s">
        <v>15</v>
      </c>
      <c r="G267" s="2">
        <v>2.1357499999999998</v>
      </c>
      <c r="H267" s="2">
        <v>0.25124400000000002</v>
      </c>
      <c r="I267" s="2">
        <v>-3.08758</v>
      </c>
      <c r="J267" s="2">
        <v>3.2655099999999999</v>
      </c>
      <c r="K267" s="2">
        <v>1.09268E-3</v>
      </c>
      <c r="L267" s="2">
        <v>4.34381E-2</v>
      </c>
      <c r="M267" s="2" t="s">
        <v>17</v>
      </c>
      <c r="N267" s="2"/>
    </row>
    <row r="268" spans="1:14">
      <c r="A268" s="2" t="s">
        <v>434</v>
      </c>
      <c r="B268" s="2" t="s">
        <v>435</v>
      </c>
      <c r="C268" s="2" t="str">
        <f>VLOOKUP(B268,[1]Sheet1!$A$1:$D$334,2,FALSE)</f>
        <v>adipogenin</v>
      </c>
      <c r="D268" s="2" t="s">
        <v>13</v>
      </c>
      <c r="E268" s="2" t="s">
        <v>1090</v>
      </c>
      <c r="F268" s="2" t="s">
        <v>15</v>
      </c>
      <c r="G268" s="2">
        <v>8.7951099999999993</v>
      </c>
      <c r="H268" s="2">
        <v>1.38758</v>
      </c>
      <c r="I268" s="2">
        <v>-2.6641400000000002</v>
      </c>
      <c r="J268" s="2">
        <v>4.2687999999999997</v>
      </c>
      <c r="K268" s="3">
        <v>1.9700000000000001E-5</v>
      </c>
      <c r="L268" s="2">
        <v>2.86733E-3</v>
      </c>
      <c r="M268" s="2" t="s">
        <v>17</v>
      </c>
      <c r="N268" s="2"/>
    </row>
    <row r="269" spans="1:14">
      <c r="A269" s="2" t="s">
        <v>436</v>
      </c>
      <c r="B269" s="2" t="s">
        <v>437</v>
      </c>
      <c r="C269" s="2" t="str">
        <f>VLOOKUP(B269,[1]Sheet1!$A$1:$D$334,2,FALSE)</f>
        <v>elastin microfibril interfacer 3</v>
      </c>
      <c r="D269" s="2" t="s">
        <v>13</v>
      </c>
      <c r="E269" s="2" t="s">
        <v>1090</v>
      </c>
      <c r="F269" s="2" t="s">
        <v>15</v>
      </c>
      <c r="G269" s="2">
        <v>2.55064</v>
      </c>
      <c r="H269" s="2">
        <v>0.18385399999999999</v>
      </c>
      <c r="I269" s="2">
        <v>-3.7942300000000002</v>
      </c>
      <c r="J269" s="2">
        <v>5.3851300000000002</v>
      </c>
      <c r="K269" s="3">
        <v>7.24E-8</v>
      </c>
      <c r="L269" s="3">
        <v>2.9300000000000001E-5</v>
      </c>
      <c r="M269" s="2" t="s">
        <v>17</v>
      </c>
      <c r="N269" s="2"/>
    </row>
    <row r="270" spans="1:14">
      <c r="A270" s="2" t="s">
        <v>1354</v>
      </c>
      <c r="B270" s="2" t="s">
        <v>1355</v>
      </c>
      <c r="C270" s="2" t="e">
        <f>VLOOKUP(B270,[1]Sheet1!$A$1:$D$334,2,FALSE)</f>
        <v>#N/A</v>
      </c>
      <c r="D270" s="2" t="s">
        <v>13</v>
      </c>
      <c r="E270" s="2" t="s">
        <v>1090</v>
      </c>
      <c r="F270" s="2" t="s">
        <v>15</v>
      </c>
      <c r="G270" s="2">
        <v>0.579928</v>
      </c>
      <c r="H270" s="2">
        <v>2.1791399999999999</v>
      </c>
      <c r="I270" s="2">
        <v>1.90981</v>
      </c>
      <c r="J270" s="2">
        <v>-3.3689</v>
      </c>
      <c r="K270" s="2">
        <v>7.5469899999999995E-4</v>
      </c>
      <c r="L270" s="2">
        <v>3.6370699999999999E-2</v>
      </c>
      <c r="M270" s="2" t="s">
        <v>17</v>
      </c>
      <c r="N270" s="2"/>
    </row>
    <row r="271" spans="1:14">
      <c r="A271" s="2" t="s">
        <v>440</v>
      </c>
      <c r="B271" s="2" t="s">
        <v>441</v>
      </c>
      <c r="C271" s="2" t="e">
        <f>VLOOKUP(B271,[1]Sheet1!$A$1:$D$334,2,FALSE)</f>
        <v>#N/A</v>
      </c>
      <c r="D271" s="2" t="s">
        <v>13</v>
      </c>
      <c r="E271" s="2" t="s">
        <v>1090</v>
      </c>
      <c r="F271" s="2" t="s">
        <v>15</v>
      </c>
      <c r="G271" s="2">
        <v>5.84267</v>
      </c>
      <c r="H271" s="2">
        <v>9.0892399999999998E-2</v>
      </c>
      <c r="I271" s="2">
        <v>-6.0063199999999997</v>
      </c>
      <c r="J271" s="2">
        <v>5.9811399999999999</v>
      </c>
      <c r="K271" s="3">
        <v>2.2200000000000002E-9</v>
      </c>
      <c r="L271" s="3">
        <v>1.28E-6</v>
      </c>
      <c r="M271" s="2" t="s">
        <v>17</v>
      </c>
      <c r="N271" s="2"/>
    </row>
    <row r="272" spans="1:14">
      <c r="A272" s="2" t="s">
        <v>442</v>
      </c>
      <c r="B272" s="2" t="s">
        <v>443</v>
      </c>
      <c r="C272" s="2" t="e">
        <f>VLOOKUP(B272,[1]Sheet1!$A$1:$D$334,2,FALSE)</f>
        <v>#N/A</v>
      </c>
      <c r="D272" s="2" t="s">
        <v>13</v>
      </c>
      <c r="E272" s="2" t="s">
        <v>1090</v>
      </c>
      <c r="F272" s="2" t="s">
        <v>15</v>
      </c>
      <c r="G272" s="2">
        <v>7.7295400000000001</v>
      </c>
      <c r="H272" s="2">
        <v>0.25480999999999998</v>
      </c>
      <c r="I272" s="2">
        <v>-4.9228899999999998</v>
      </c>
      <c r="J272" s="2">
        <v>7.9362500000000002</v>
      </c>
      <c r="K272" s="3">
        <v>2.0000000000000002E-15</v>
      </c>
      <c r="L272" s="3">
        <v>5.3199999999999999E-12</v>
      </c>
      <c r="M272" s="2" t="s">
        <v>17</v>
      </c>
      <c r="N272" s="2"/>
    </row>
    <row r="273" spans="1:14">
      <c r="A273" s="2" t="s">
        <v>1356</v>
      </c>
      <c r="B273" s="2" t="s">
        <v>1357</v>
      </c>
      <c r="C273" s="2" t="s">
        <v>1789</v>
      </c>
      <c r="D273" s="2" t="s">
        <v>13</v>
      </c>
      <c r="E273" s="2" t="s">
        <v>1090</v>
      </c>
      <c r="F273" s="2" t="s">
        <v>15</v>
      </c>
      <c r="G273" s="2">
        <v>1.1515</v>
      </c>
      <c r="H273" s="2">
        <v>0.16906099999999999</v>
      </c>
      <c r="I273" s="2">
        <v>-2.7679</v>
      </c>
      <c r="J273" s="2">
        <v>4.0454699999999999</v>
      </c>
      <c r="K273" s="3">
        <v>5.2200000000000002E-5</v>
      </c>
      <c r="L273" s="2">
        <v>5.6462400000000003E-3</v>
      </c>
      <c r="M273" s="2" t="s">
        <v>17</v>
      </c>
      <c r="N273" s="2"/>
    </row>
    <row r="274" spans="1:14">
      <c r="A274" s="2" t="s">
        <v>1358</v>
      </c>
      <c r="B274" s="2" t="s">
        <v>1359</v>
      </c>
      <c r="C274" s="2" t="s">
        <v>1790</v>
      </c>
      <c r="D274" s="2" t="s">
        <v>13</v>
      </c>
      <c r="E274" s="2" t="s">
        <v>1090</v>
      </c>
      <c r="F274" s="2" t="s">
        <v>15</v>
      </c>
      <c r="G274" s="2">
        <v>6.2383100000000002</v>
      </c>
      <c r="H274" s="2">
        <v>2.0523699999999998</v>
      </c>
      <c r="I274" s="2">
        <v>-1.6038600000000001</v>
      </c>
      <c r="J274" s="2">
        <v>3.33019</v>
      </c>
      <c r="K274" s="2">
        <v>8.67865E-4</v>
      </c>
      <c r="L274" s="2">
        <v>3.9416600000000003E-2</v>
      </c>
      <c r="M274" s="2" t="s">
        <v>17</v>
      </c>
      <c r="N274" s="2"/>
    </row>
    <row r="275" spans="1:14">
      <c r="A275" s="2" t="s">
        <v>1360</v>
      </c>
      <c r="B275" s="2" t="s">
        <v>1361</v>
      </c>
      <c r="C275" s="2" t="s">
        <v>1791</v>
      </c>
      <c r="D275" s="2" t="s">
        <v>13</v>
      </c>
      <c r="E275" s="2" t="s">
        <v>1090</v>
      </c>
      <c r="F275" s="2" t="s">
        <v>15</v>
      </c>
      <c r="G275" s="2">
        <v>16.7301</v>
      </c>
      <c r="H275" s="2">
        <v>5.8033999999999999</v>
      </c>
      <c r="I275" s="2">
        <v>-1.5274700000000001</v>
      </c>
      <c r="J275" s="2">
        <v>3.4959099999999999</v>
      </c>
      <c r="K275" s="2">
        <v>4.7244099999999999E-4</v>
      </c>
      <c r="L275" s="2">
        <v>2.72511E-2</v>
      </c>
      <c r="M275" s="2" t="s">
        <v>17</v>
      </c>
      <c r="N275" s="2"/>
    </row>
    <row r="276" spans="1:14">
      <c r="A276" s="2" t="s">
        <v>1362</v>
      </c>
      <c r="B276" s="2" t="s">
        <v>1363</v>
      </c>
      <c r="C276" s="2" t="s">
        <v>1792</v>
      </c>
      <c r="D276" s="2" t="s">
        <v>13</v>
      </c>
      <c r="E276" s="2" t="s">
        <v>1090</v>
      </c>
      <c r="F276" s="2" t="s">
        <v>15</v>
      </c>
      <c r="G276" s="2">
        <v>20.010100000000001</v>
      </c>
      <c r="H276" s="2">
        <v>5.39628</v>
      </c>
      <c r="I276" s="2">
        <v>-1.89069</v>
      </c>
      <c r="J276" s="2">
        <v>4.1169000000000002</v>
      </c>
      <c r="K276" s="3">
        <v>3.8399999999999998E-5</v>
      </c>
      <c r="L276" s="2">
        <v>4.5793099999999996E-3</v>
      </c>
      <c r="M276" s="2" t="s">
        <v>17</v>
      </c>
      <c r="N276" s="2"/>
    </row>
    <row r="277" spans="1:14">
      <c r="A277" s="2" t="s">
        <v>456</v>
      </c>
      <c r="B277" s="2" t="s">
        <v>77</v>
      </c>
      <c r="C277" s="2" t="e">
        <f>VLOOKUP(B277,[1]Sheet1!$A$1:$D$334,2,FALSE)</f>
        <v>#N/A</v>
      </c>
      <c r="D277" s="2" t="s">
        <v>13</v>
      </c>
      <c r="E277" s="2" t="s">
        <v>1090</v>
      </c>
      <c r="F277" s="2" t="s">
        <v>15</v>
      </c>
      <c r="G277" s="2">
        <v>13.8142</v>
      </c>
      <c r="H277" s="2">
        <v>0.25797799999999999</v>
      </c>
      <c r="I277" s="2">
        <v>-5.7427599999999996</v>
      </c>
      <c r="J277" s="2">
        <v>5.1509499999999999</v>
      </c>
      <c r="K277" s="3">
        <v>2.5899999999999998E-7</v>
      </c>
      <c r="L277" s="3">
        <v>8.8999999999999995E-5</v>
      </c>
      <c r="M277" s="2" t="s">
        <v>17</v>
      </c>
      <c r="N277" s="2"/>
    </row>
    <row r="278" spans="1:14">
      <c r="A278" s="2" t="s">
        <v>1364</v>
      </c>
      <c r="B278" s="2" t="s">
        <v>77</v>
      </c>
      <c r="C278" s="2" t="e">
        <f>VLOOKUP(B278,[1]Sheet1!$A$1:$D$334,2,FALSE)</f>
        <v>#N/A</v>
      </c>
      <c r="D278" s="2" t="s">
        <v>13</v>
      </c>
      <c r="E278" s="2" t="s">
        <v>1090</v>
      </c>
      <c r="F278" s="2" t="s">
        <v>15</v>
      </c>
      <c r="G278" s="2">
        <v>8.2997700000000005</v>
      </c>
      <c r="H278" s="2">
        <v>0.244167</v>
      </c>
      <c r="I278" s="2">
        <v>-5.0871300000000002</v>
      </c>
      <c r="J278" s="2">
        <v>3.29115</v>
      </c>
      <c r="K278" s="2">
        <v>9.9778299999999992E-4</v>
      </c>
      <c r="L278" s="2">
        <v>4.2254E-2</v>
      </c>
      <c r="M278" s="2" t="s">
        <v>17</v>
      </c>
      <c r="N278" s="2"/>
    </row>
    <row r="279" spans="1:14">
      <c r="A279" s="2" t="s">
        <v>1365</v>
      </c>
      <c r="B279" s="2" t="s">
        <v>1366</v>
      </c>
      <c r="C279" t="s">
        <v>1795</v>
      </c>
      <c r="D279" s="2" t="s">
        <v>13</v>
      </c>
      <c r="E279" s="2" t="s">
        <v>1090</v>
      </c>
      <c r="F279" s="2" t="s">
        <v>15</v>
      </c>
      <c r="G279" s="2">
        <v>0.80105300000000002</v>
      </c>
      <c r="H279" s="2">
        <v>0.13452</v>
      </c>
      <c r="I279" s="2">
        <v>-2.5740799999999999</v>
      </c>
      <c r="J279" s="2">
        <v>3.2946599999999999</v>
      </c>
      <c r="K279" s="2">
        <v>9.8540600000000009E-4</v>
      </c>
      <c r="L279" s="2">
        <v>4.2164500000000001E-2</v>
      </c>
      <c r="M279" s="2" t="s">
        <v>17</v>
      </c>
      <c r="N279" s="2"/>
    </row>
    <row r="280" spans="1:14">
      <c r="A280" s="2" t="s">
        <v>1367</v>
      </c>
      <c r="B280" s="2" t="s">
        <v>1368</v>
      </c>
      <c r="C280" s="2" t="s">
        <v>1793</v>
      </c>
      <c r="D280" s="2" t="s">
        <v>13</v>
      </c>
      <c r="E280" s="2" t="s">
        <v>1090</v>
      </c>
      <c r="F280" s="2" t="s">
        <v>15</v>
      </c>
      <c r="G280" s="2">
        <v>10.217599999999999</v>
      </c>
      <c r="H280" s="2">
        <v>2.8195100000000002</v>
      </c>
      <c r="I280" s="2">
        <v>-1.85754</v>
      </c>
      <c r="J280" s="2">
        <v>3.4760499999999999</v>
      </c>
      <c r="K280" s="2">
        <v>5.0885199999999996E-4</v>
      </c>
      <c r="L280" s="2">
        <v>2.83745E-2</v>
      </c>
      <c r="M280" s="2" t="s">
        <v>17</v>
      </c>
      <c r="N280" s="2"/>
    </row>
    <row r="281" spans="1:14">
      <c r="A281" s="2" t="s">
        <v>1369</v>
      </c>
      <c r="B281" s="2" t="s">
        <v>1370</v>
      </c>
      <c r="C281" s="2" t="s">
        <v>1794</v>
      </c>
      <c r="D281" s="2" t="s">
        <v>13</v>
      </c>
      <c r="E281" s="2" t="s">
        <v>1090</v>
      </c>
      <c r="F281" s="2" t="s">
        <v>15</v>
      </c>
      <c r="G281" s="2">
        <v>5.0057900000000002</v>
      </c>
      <c r="H281" s="2">
        <v>1.7493799999999999</v>
      </c>
      <c r="I281" s="2">
        <v>-1.5167600000000001</v>
      </c>
      <c r="J281" s="2">
        <v>3.29209</v>
      </c>
      <c r="K281" s="2">
        <v>9.9446499999999993E-4</v>
      </c>
      <c r="L281" s="2">
        <v>4.2197400000000003E-2</v>
      </c>
      <c r="M281" s="2" t="s">
        <v>17</v>
      </c>
      <c r="N281" s="2"/>
    </row>
    <row r="282" spans="1:14">
      <c r="A282" s="2" t="s">
        <v>1371</v>
      </c>
      <c r="B282" s="2" t="s">
        <v>77</v>
      </c>
      <c r="C282" s="2" t="e">
        <f>VLOOKUP(B282,[1]Sheet1!$A$1:$D$334,2,FALSE)</f>
        <v>#N/A</v>
      </c>
      <c r="D282" s="2" t="s">
        <v>13</v>
      </c>
      <c r="E282" s="2" t="s">
        <v>1090</v>
      </c>
      <c r="F282" s="2" t="s">
        <v>15</v>
      </c>
      <c r="G282" s="2">
        <v>5.4407199999999998</v>
      </c>
      <c r="H282" s="2">
        <v>1.0182500000000001</v>
      </c>
      <c r="I282" s="2">
        <v>-2.41771</v>
      </c>
      <c r="J282" s="2">
        <v>3.7115999999999998</v>
      </c>
      <c r="K282" s="2">
        <v>2.05952E-4</v>
      </c>
      <c r="L282" s="2">
        <v>1.5667799999999999E-2</v>
      </c>
      <c r="M282" s="2" t="s">
        <v>17</v>
      </c>
      <c r="N282" s="2"/>
    </row>
    <row r="283" spans="1:14">
      <c r="A283" s="2" t="s">
        <v>1372</v>
      </c>
      <c r="B283" s="2" t="s">
        <v>77</v>
      </c>
      <c r="C283" s="2" t="e">
        <f>VLOOKUP(B283,[1]Sheet1!$A$1:$D$334,2,FALSE)</f>
        <v>#N/A</v>
      </c>
      <c r="D283" s="2" t="s">
        <v>13</v>
      </c>
      <c r="E283" s="2" t="s">
        <v>1090</v>
      </c>
      <c r="F283" s="2" t="s">
        <v>15</v>
      </c>
      <c r="G283" s="2">
        <v>0</v>
      </c>
      <c r="H283" s="2">
        <v>3.7431199999999998</v>
      </c>
      <c r="I283" s="3" t="s">
        <v>106</v>
      </c>
      <c r="J283" s="3" t="s">
        <v>106</v>
      </c>
      <c r="K283" s="2">
        <v>1.40847E-3</v>
      </c>
      <c r="L283" s="2">
        <v>4.8234600000000002E-2</v>
      </c>
      <c r="M283" s="2" t="s">
        <v>17</v>
      </c>
      <c r="N283" s="2"/>
    </row>
    <row r="284" spans="1:14">
      <c r="A284" s="2" t="s">
        <v>1373</v>
      </c>
      <c r="B284" s="2" t="s">
        <v>77</v>
      </c>
      <c r="C284" s="2" t="e">
        <f>VLOOKUP(B284,[1]Sheet1!$A$1:$D$334,2,FALSE)</f>
        <v>#N/A</v>
      </c>
      <c r="D284" s="2" t="s">
        <v>13</v>
      </c>
      <c r="E284" s="2" t="s">
        <v>1090</v>
      </c>
      <c r="F284" s="2" t="s">
        <v>15</v>
      </c>
      <c r="G284" s="2">
        <v>2.9261699999999999</v>
      </c>
      <c r="H284" s="2">
        <v>0</v>
      </c>
      <c r="I284" s="2" t="s">
        <v>16</v>
      </c>
      <c r="J284" s="2" t="s">
        <v>16</v>
      </c>
      <c r="K284" s="2">
        <v>1.2912100000000001E-3</v>
      </c>
      <c r="L284" s="2">
        <v>4.6617199999999998E-2</v>
      </c>
      <c r="M284" s="2" t="s">
        <v>17</v>
      </c>
      <c r="N284" s="2"/>
    </row>
    <row r="285" spans="1:14">
      <c r="A285" s="2" t="s">
        <v>1374</v>
      </c>
      <c r="B285" s="2" t="s">
        <v>77</v>
      </c>
      <c r="C285" s="2" t="e">
        <f>VLOOKUP(B285,[1]Sheet1!$A$1:$D$334,2,FALSE)</f>
        <v>#N/A</v>
      </c>
      <c r="D285" s="2" t="s">
        <v>13</v>
      </c>
      <c r="E285" s="2" t="s">
        <v>1090</v>
      </c>
      <c r="F285" s="2" t="s">
        <v>15</v>
      </c>
      <c r="G285" s="2">
        <v>229.57400000000001</v>
      </c>
      <c r="H285" s="2">
        <v>66.711799999999997</v>
      </c>
      <c r="I285" s="2">
        <v>-1.78295</v>
      </c>
      <c r="J285" s="2">
        <v>3.5059900000000002</v>
      </c>
      <c r="K285" s="2">
        <v>4.5490999999999999E-4</v>
      </c>
      <c r="L285" s="2">
        <v>2.6548100000000002E-2</v>
      </c>
      <c r="M285" s="2" t="s">
        <v>17</v>
      </c>
      <c r="N285" s="2"/>
    </row>
    <row r="286" spans="1:14">
      <c r="A286" s="2" t="s">
        <v>465</v>
      </c>
      <c r="B286" s="2" t="s">
        <v>77</v>
      </c>
      <c r="C286" s="2" t="e">
        <f>VLOOKUP(B286,[1]Sheet1!$A$1:$D$334,2,FALSE)</f>
        <v>#N/A</v>
      </c>
      <c r="D286" s="2" t="s">
        <v>13</v>
      </c>
      <c r="E286" s="2" t="s">
        <v>1090</v>
      </c>
      <c r="F286" s="2" t="s">
        <v>15</v>
      </c>
      <c r="G286" s="2">
        <v>33.244500000000002</v>
      </c>
      <c r="H286" s="2">
        <v>0.79933100000000001</v>
      </c>
      <c r="I286" s="2">
        <v>-5.3781800000000004</v>
      </c>
      <c r="J286" s="2">
        <v>3.4847899999999998</v>
      </c>
      <c r="K286" s="2">
        <v>4.9252599999999997E-4</v>
      </c>
      <c r="L286" s="2">
        <v>2.77548E-2</v>
      </c>
      <c r="M286" s="2" t="s">
        <v>17</v>
      </c>
      <c r="N286" s="2"/>
    </row>
    <row r="287" spans="1:14">
      <c r="A287" s="2" t="s">
        <v>468</v>
      </c>
      <c r="B287" s="2" t="s">
        <v>77</v>
      </c>
      <c r="C287" s="2" t="e">
        <f>VLOOKUP(B287,[1]Sheet1!$A$1:$D$334,2,FALSE)</f>
        <v>#N/A</v>
      </c>
      <c r="D287" s="2" t="s">
        <v>13</v>
      </c>
      <c r="E287" s="2" t="s">
        <v>1090</v>
      </c>
      <c r="F287" s="2" t="s">
        <v>15</v>
      </c>
      <c r="G287" s="2">
        <v>7.4020599999999996</v>
      </c>
      <c r="H287" s="2">
        <v>0.26330599999999998</v>
      </c>
      <c r="I287" s="2">
        <v>-4.8131199999999996</v>
      </c>
      <c r="J287" s="2">
        <v>5.1540800000000004</v>
      </c>
      <c r="K287" s="3">
        <v>2.5499999999999999E-7</v>
      </c>
      <c r="L287" s="3">
        <v>8.8999999999999995E-5</v>
      </c>
      <c r="M287" s="2" t="s">
        <v>17</v>
      </c>
      <c r="N287" s="2"/>
    </row>
    <row r="288" spans="1:14">
      <c r="A288" s="2" t="s">
        <v>1375</v>
      </c>
      <c r="B288" s="2" t="s">
        <v>77</v>
      </c>
      <c r="C288" s="2" t="e">
        <f>VLOOKUP(B288,[1]Sheet1!$A$1:$D$334,2,FALSE)</f>
        <v>#N/A</v>
      </c>
      <c r="D288" s="2" t="s">
        <v>13</v>
      </c>
      <c r="E288" s="2" t="s">
        <v>1090</v>
      </c>
      <c r="F288" s="2" t="s">
        <v>15</v>
      </c>
      <c r="G288" s="2">
        <v>0</v>
      </c>
      <c r="H288" s="2">
        <v>10.781000000000001</v>
      </c>
      <c r="I288" s="3" t="s">
        <v>106</v>
      </c>
      <c r="J288" s="3" t="s">
        <v>106</v>
      </c>
      <c r="K288" s="2">
        <v>1.1770000000000001E-3</v>
      </c>
      <c r="L288" s="2">
        <v>4.6086700000000001E-2</v>
      </c>
      <c r="M288" s="2" t="s">
        <v>17</v>
      </c>
      <c r="N288" s="2"/>
    </row>
    <row r="289" spans="1:14">
      <c r="A289" s="2" t="s">
        <v>1376</v>
      </c>
      <c r="B289" s="2" t="s">
        <v>77</v>
      </c>
      <c r="C289" s="2" t="e">
        <f>VLOOKUP(B289,[1]Sheet1!$A$1:$D$334,2,FALSE)</f>
        <v>#N/A</v>
      </c>
      <c r="D289" s="2" t="s">
        <v>13</v>
      </c>
      <c r="E289" s="2" t="s">
        <v>1090</v>
      </c>
      <c r="F289" s="2" t="s">
        <v>15</v>
      </c>
      <c r="G289" s="2">
        <v>2.2494100000000001</v>
      </c>
      <c r="H289" s="2">
        <v>0.27815099999999998</v>
      </c>
      <c r="I289" s="2">
        <v>-3.0156100000000001</v>
      </c>
      <c r="J289" s="2">
        <v>3.5591499999999998</v>
      </c>
      <c r="K289" s="2">
        <v>3.7205700000000002E-4</v>
      </c>
      <c r="L289" s="2">
        <v>2.3188500000000001E-2</v>
      </c>
      <c r="M289" s="2" t="s">
        <v>17</v>
      </c>
      <c r="N289" s="2"/>
    </row>
    <row r="290" spans="1:14">
      <c r="A290" s="2" t="s">
        <v>1377</v>
      </c>
      <c r="B290" s="2" t="s">
        <v>77</v>
      </c>
      <c r="C290" s="2" t="e">
        <f>VLOOKUP(B290,[1]Sheet1!$A$1:$D$334,2,FALSE)</f>
        <v>#N/A</v>
      </c>
      <c r="D290" s="2" t="s">
        <v>13</v>
      </c>
      <c r="E290" s="2" t="s">
        <v>1090</v>
      </c>
      <c r="F290" s="2" t="s">
        <v>15</v>
      </c>
      <c r="G290" s="2">
        <v>0.38176500000000002</v>
      </c>
      <c r="H290" s="2">
        <v>2.1736200000000001</v>
      </c>
      <c r="I290" s="2">
        <v>2.50935</v>
      </c>
      <c r="J290" s="2">
        <v>-4.1164100000000001</v>
      </c>
      <c r="K290" s="3">
        <v>3.8500000000000001E-5</v>
      </c>
      <c r="L290" s="2">
        <v>4.5793099999999996E-3</v>
      </c>
      <c r="M290" s="2" t="s">
        <v>17</v>
      </c>
      <c r="N290" s="2"/>
    </row>
    <row r="291" spans="1:14">
      <c r="A291" s="2" t="s">
        <v>470</v>
      </c>
      <c r="B291" s="2" t="s">
        <v>77</v>
      </c>
      <c r="C291" s="2" t="e">
        <f>VLOOKUP(B291,[1]Sheet1!$A$1:$D$334,2,FALSE)</f>
        <v>#N/A</v>
      </c>
      <c r="D291" s="2" t="s">
        <v>13</v>
      </c>
      <c r="E291" s="2" t="s">
        <v>1090</v>
      </c>
      <c r="F291" s="2" t="s">
        <v>15</v>
      </c>
      <c r="G291" s="2">
        <v>4898.1099999999997</v>
      </c>
      <c r="H291" s="2">
        <v>317.97899999999998</v>
      </c>
      <c r="I291" s="2">
        <v>-3.9452199999999999</v>
      </c>
      <c r="J291" s="2">
        <v>4.1893399999999996</v>
      </c>
      <c r="K291" s="3">
        <v>2.8E-5</v>
      </c>
      <c r="L291" s="2">
        <v>3.6400600000000001E-3</v>
      </c>
      <c r="M291" s="2" t="s">
        <v>17</v>
      </c>
      <c r="N291" s="2"/>
    </row>
    <row r="292" spans="1:14">
      <c r="A292" s="2" t="s">
        <v>473</v>
      </c>
      <c r="B292" s="2" t="s">
        <v>474</v>
      </c>
      <c r="C292" s="2" t="e">
        <f>VLOOKUP(B292,[1]Sheet1!$A$1:$D$334,2,FALSE)</f>
        <v>#N/A</v>
      </c>
      <c r="D292" s="2" t="s">
        <v>13</v>
      </c>
      <c r="E292" s="2" t="s">
        <v>1090</v>
      </c>
      <c r="F292" s="2" t="s">
        <v>15</v>
      </c>
      <c r="G292" s="2">
        <v>3.9814600000000002</v>
      </c>
      <c r="H292" s="2">
        <v>0.29270299999999999</v>
      </c>
      <c r="I292" s="2">
        <v>-3.76579</v>
      </c>
      <c r="J292" s="2">
        <v>5.4787600000000003</v>
      </c>
      <c r="K292" s="3">
        <v>4.2799999999999999E-8</v>
      </c>
      <c r="L292" s="3">
        <v>1.9700000000000001E-5</v>
      </c>
      <c r="M292" s="2" t="s">
        <v>17</v>
      </c>
      <c r="N292" s="2"/>
    </row>
    <row r="293" spans="1:14">
      <c r="A293" s="2" t="s">
        <v>1378</v>
      </c>
      <c r="B293" s="2" t="s">
        <v>1379</v>
      </c>
      <c r="C293" s="2" t="s">
        <v>1796</v>
      </c>
      <c r="D293" s="2" t="s">
        <v>13</v>
      </c>
      <c r="E293" s="2" t="s">
        <v>1090</v>
      </c>
      <c r="F293" s="2" t="s">
        <v>15</v>
      </c>
      <c r="G293" s="2">
        <v>0.95452899999999996</v>
      </c>
      <c r="H293" s="2">
        <v>0</v>
      </c>
      <c r="I293" s="2" t="s">
        <v>16</v>
      </c>
      <c r="J293" s="2" t="s">
        <v>16</v>
      </c>
      <c r="K293" s="2">
        <v>6.1265799999999997E-4</v>
      </c>
      <c r="L293" s="2">
        <v>3.2598799999999997E-2</v>
      </c>
      <c r="M293" s="2" t="s">
        <v>17</v>
      </c>
      <c r="N293" s="2"/>
    </row>
    <row r="294" spans="1:14">
      <c r="A294" s="2" t="s">
        <v>1380</v>
      </c>
      <c r="B294" s="2" t="s">
        <v>1381</v>
      </c>
      <c r="C294" s="2" t="s">
        <v>1797</v>
      </c>
      <c r="D294" s="2" t="s">
        <v>13</v>
      </c>
      <c r="E294" s="2" t="s">
        <v>1090</v>
      </c>
      <c r="F294" s="2" t="s">
        <v>15</v>
      </c>
      <c r="G294" s="2">
        <v>15.037699999999999</v>
      </c>
      <c r="H294" s="2">
        <v>4.50793</v>
      </c>
      <c r="I294" s="2">
        <v>-1.73804</v>
      </c>
      <c r="J294" s="2">
        <v>3.56623</v>
      </c>
      <c r="K294" s="2">
        <v>3.6214899999999998E-4</v>
      </c>
      <c r="L294" s="2">
        <v>2.28252E-2</v>
      </c>
      <c r="M294" s="2" t="s">
        <v>17</v>
      </c>
      <c r="N294" s="2"/>
    </row>
    <row r="295" spans="1:14">
      <c r="A295" s="2" t="s">
        <v>1382</v>
      </c>
      <c r="B295" s="2" t="s">
        <v>1383</v>
      </c>
      <c r="C295" s="2" t="s">
        <v>1798</v>
      </c>
      <c r="D295" s="2" t="s">
        <v>13</v>
      </c>
      <c r="E295" s="2" t="s">
        <v>1090</v>
      </c>
      <c r="F295" s="2" t="s">
        <v>15</v>
      </c>
      <c r="G295" s="2">
        <v>3.766</v>
      </c>
      <c r="H295" s="2">
        <v>0.33731100000000003</v>
      </c>
      <c r="I295" s="2">
        <v>-3.48088</v>
      </c>
      <c r="J295" s="2">
        <v>4.1617199999999999</v>
      </c>
      <c r="K295" s="3">
        <v>3.1600000000000002E-5</v>
      </c>
      <c r="L295" s="2">
        <v>3.9576300000000002E-3</v>
      </c>
      <c r="M295" s="2" t="s">
        <v>17</v>
      </c>
      <c r="N295" s="2"/>
    </row>
    <row r="296" spans="1:14">
      <c r="A296" s="2" t="s">
        <v>1384</v>
      </c>
      <c r="B296" s="2" t="s">
        <v>1385</v>
      </c>
      <c r="C296" s="2" t="e">
        <f>VLOOKUP(B296,[1]Sheet1!$A$1:$D$334,2,FALSE)</f>
        <v>#N/A</v>
      </c>
      <c r="D296" s="2" t="s">
        <v>13</v>
      </c>
      <c r="E296" s="2" t="s">
        <v>1090</v>
      </c>
      <c r="F296" s="2" t="s">
        <v>15</v>
      </c>
      <c r="G296" s="2">
        <v>3.3313199999999998</v>
      </c>
      <c r="H296" s="2">
        <v>0.64217199999999997</v>
      </c>
      <c r="I296" s="2">
        <v>-2.3750599999999999</v>
      </c>
      <c r="J296" s="2">
        <v>4.2838700000000003</v>
      </c>
      <c r="K296" s="3">
        <v>1.84E-5</v>
      </c>
      <c r="L296" s="2">
        <v>2.7235200000000001E-3</v>
      </c>
      <c r="M296" s="2" t="s">
        <v>17</v>
      </c>
      <c r="N296" s="2"/>
    </row>
    <row r="297" spans="1:14">
      <c r="A297" s="2" t="s">
        <v>481</v>
      </c>
      <c r="B297" s="2" t="s">
        <v>482</v>
      </c>
      <c r="C297" s="2" t="str">
        <f>VLOOKUP(B297,[1]Sheet1!$A$1:$D$334,2,FALSE)</f>
        <v>chromosome 7 open reading frame 58</v>
      </c>
      <c r="D297" s="2" t="s">
        <v>13</v>
      </c>
      <c r="E297" s="2" t="s">
        <v>1090</v>
      </c>
      <c r="F297" s="2" t="s">
        <v>15</v>
      </c>
      <c r="G297" s="2">
        <v>5.0206299999999997</v>
      </c>
      <c r="H297" s="2">
        <v>1.2342900000000001</v>
      </c>
      <c r="I297" s="2">
        <v>-2.0241899999999999</v>
      </c>
      <c r="J297" s="2">
        <v>4.1537899999999999</v>
      </c>
      <c r="K297" s="3">
        <v>3.2700000000000002E-5</v>
      </c>
      <c r="L297" s="2">
        <v>4.0735499999999996E-3</v>
      </c>
      <c r="M297" s="2" t="s">
        <v>17</v>
      </c>
      <c r="N297" s="2"/>
    </row>
    <row r="298" spans="1:14">
      <c r="A298" s="2" t="s">
        <v>1386</v>
      </c>
      <c r="B298" s="2" t="s">
        <v>1387</v>
      </c>
      <c r="C298" s="2" t="s">
        <v>1799</v>
      </c>
      <c r="D298" s="2" t="s">
        <v>13</v>
      </c>
      <c r="E298" s="2" t="s">
        <v>1090</v>
      </c>
      <c r="F298" s="2" t="s">
        <v>15</v>
      </c>
      <c r="G298" s="2">
        <v>45.893799999999999</v>
      </c>
      <c r="H298" s="2">
        <v>17.538499999999999</v>
      </c>
      <c r="I298" s="2">
        <v>-1.3877699999999999</v>
      </c>
      <c r="J298" s="2">
        <v>3.2269399999999999</v>
      </c>
      <c r="K298" s="2">
        <v>1.25121E-3</v>
      </c>
      <c r="L298" s="2">
        <v>4.6617199999999998E-2</v>
      </c>
      <c r="M298" s="2" t="s">
        <v>17</v>
      </c>
      <c r="N298" s="2"/>
    </row>
    <row r="299" spans="1:14">
      <c r="A299" s="2" t="s">
        <v>483</v>
      </c>
      <c r="B299" s="2" t="s">
        <v>484</v>
      </c>
      <c r="C299" s="2" t="str">
        <f>VLOOKUP(B299,[1]Sheet1!$A$1:$D$334,2,FALSE)</f>
        <v>caveolin 2</v>
      </c>
      <c r="D299" s="2" t="s">
        <v>13</v>
      </c>
      <c r="E299" s="2" t="s">
        <v>1090</v>
      </c>
      <c r="F299" s="2" t="s">
        <v>15</v>
      </c>
      <c r="G299" s="2">
        <v>12.3774</v>
      </c>
      <c r="H299" s="2">
        <v>4.0729899999999999</v>
      </c>
      <c r="I299" s="2">
        <v>-1.60355</v>
      </c>
      <c r="J299" s="2">
        <v>3.4014199999999999</v>
      </c>
      <c r="K299" s="2">
        <v>6.7036500000000002E-4</v>
      </c>
      <c r="L299" s="2">
        <v>3.4260100000000002E-2</v>
      </c>
      <c r="M299" s="2" t="s">
        <v>17</v>
      </c>
      <c r="N299" s="2"/>
    </row>
    <row r="300" spans="1:14">
      <c r="A300" s="2" t="s">
        <v>487</v>
      </c>
      <c r="B300" s="2" t="s">
        <v>488</v>
      </c>
      <c r="C300" s="2" t="str">
        <f>VLOOKUP(B300,[1]Sheet1!$A$1:$D$334,2,FALSE)</f>
        <v>chromosome 7 open reading frame 41</v>
      </c>
      <c r="D300" s="2" t="s">
        <v>13</v>
      </c>
      <c r="E300" s="2" t="s">
        <v>1090</v>
      </c>
      <c r="F300" s="2" t="s">
        <v>15</v>
      </c>
      <c r="G300" s="2">
        <v>11.527699999999999</v>
      </c>
      <c r="H300" s="2">
        <v>2.4373300000000002</v>
      </c>
      <c r="I300" s="2">
        <v>-2.24173</v>
      </c>
      <c r="J300" s="2">
        <v>4.20017</v>
      </c>
      <c r="K300" s="3">
        <v>2.6699999999999998E-5</v>
      </c>
      <c r="L300" s="2">
        <v>3.57319E-3</v>
      </c>
      <c r="M300" s="2" t="s">
        <v>17</v>
      </c>
      <c r="N300" s="2"/>
    </row>
    <row r="301" spans="1:14">
      <c r="A301" s="2" t="s">
        <v>1388</v>
      </c>
      <c r="B301" s="2" t="s">
        <v>1389</v>
      </c>
      <c r="C301" s="2" t="s">
        <v>1800</v>
      </c>
      <c r="D301" s="2" t="s">
        <v>13</v>
      </c>
      <c r="E301" s="2" t="s">
        <v>1090</v>
      </c>
      <c r="F301" s="2" t="s">
        <v>15</v>
      </c>
      <c r="G301" s="2">
        <v>1.58839</v>
      </c>
      <c r="H301" s="2">
        <v>0.30770399999999998</v>
      </c>
      <c r="I301" s="2">
        <v>-2.36795</v>
      </c>
      <c r="J301" s="2">
        <v>3.3593600000000001</v>
      </c>
      <c r="K301" s="2">
        <v>7.8123099999999996E-4</v>
      </c>
      <c r="L301" s="2">
        <v>3.7395499999999998E-2</v>
      </c>
      <c r="M301" s="2" t="s">
        <v>17</v>
      </c>
      <c r="N301" s="2"/>
    </row>
    <row r="302" spans="1:14">
      <c r="A302" s="2" t="s">
        <v>1390</v>
      </c>
      <c r="B302" s="2" t="s">
        <v>77</v>
      </c>
      <c r="C302" s="2" t="e">
        <f>VLOOKUP(B302,[1]Sheet1!$A$1:$D$334,2,FALSE)</f>
        <v>#N/A</v>
      </c>
      <c r="D302" s="2" t="s">
        <v>13</v>
      </c>
      <c r="E302" s="2" t="s">
        <v>1090</v>
      </c>
      <c r="F302" s="2" t="s">
        <v>15</v>
      </c>
      <c r="G302" s="2">
        <v>16.761900000000001</v>
      </c>
      <c r="H302" s="2">
        <v>3.39168</v>
      </c>
      <c r="I302" s="2">
        <v>-2.3051200000000001</v>
      </c>
      <c r="J302" s="2">
        <v>4.2760400000000001</v>
      </c>
      <c r="K302" s="3">
        <v>1.9000000000000001E-5</v>
      </c>
      <c r="L302" s="2">
        <v>2.79474E-3</v>
      </c>
      <c r="M302" s="2" t="s">
        <v>17</v>
      </c>
      <c r="N302" s="2"/>
    </row>
    <row r="303" spans="1:14">
      <c r="A303" s="2" t="s">
        <v>489</v>
      </c>
      <c r="B303" s="2" t="s">
        <v>77</v>
      </c>
      <c r="C303" s="2" t="e">
        <f>VLOOKUP(B303,[1]Sheet1!$A$1:$D$334,2,FALSE)</f>
        <v>#N/A</v>
      </c>
      <c r="D303" s="2" t="s">
        <v>13</v>
      </c>
      <c r="E303" s="2" t="s">
        <v>1090</v>
      </c>
      <c r="F303" s="2" t="s">
        <v>15</v>
      </c>
      <c r="G303" s="2">
        <v>45.4589</v>
      </c>
      <c r="H303" s="2">
        <v>4.1419499999999996</v>
      </c>
      <c r="I303" s="2">
        <v>-3.4561799999999998</v>
      </c>
      <c r="J303" s="2">
        <v>4.1231600000000004</v>
      </c>
      <c r="K303" s="3">
        <v>3.7400000000000001E-5</v>
      </c>
      <c r="L303" s="2">
        <v>4.5228600000000001E-3</v>
      </c>
      <c r="M303" s="2" t="s">
        <v>17</v>
      </c>
      <c r="N303" s="2"/>
    </row>
    <row r="304" spans="1:14">
      <c r="A304" s="2" t="s">
        <v>1391</v>
      </c>
      <c r="B304" s="2" t="s">
        <v>77</v>
      </c>
      <c r="C304" s="2" t="e">
        <f>VLOOKUP(B304,[1]Sheet1!$A$1:$D$334,2,FALSE)</f>
        <v>#N/A</v>
      </c>
      <c r="D304" s="2" t="s">
        <v>13</v>
      </c>
      <c r="E304" s="2" t="s">
        <v>1090</v>
      </c>
      <c r="F304" s="2" t="s">
        <v>15</v>
      </c>
      <c r="G304" s="2">
        <v>1.97536</v>
      </c>
      <c r="H304" s="2">
        <v>7.8011400000000002</v>
      </c>
      <c r="I304" s="2">
        <v>1.9815700000000001</v>
      </c>
      <c r="J304" s="2">
        <v>-3.4817</v>
      </c>
      <c r="K304" s="2">
        <v>4.9824199999999998E-4</v>
      </c>
      <c r="L304" s="2">
        <v>2.7929099999999998E-2</v>
      </c>
      <c r="M304" s="2" t="s">
        <v>17</v>
      </c>
      <c r="N304" s="2"/>
    </row>
    <row r="305" spans="1:14">
      <c r="A305" s="2" t="s">
        <v>1392</v>
      </c>
      <c r="B305" s="2" t="s">
        <v>77</v>
      </c>
      <c r="C305" s="2" t="e">
        <f>VLOOKUP(B305,[1]Sheet1!$A$1:$D$334,2,FALSE)</f>
        <v>#N/A</v>
      </c>
      <c r="D305" s="2" t="s">
        <v>13</v>
      </c>
      <c r="E305" s="2" t="s">
        <v>1090</v>
      </c>
      <c r="F305" s="2" t="s">
        <v>15</v>
      </c>
      <c r="G305" s="2">
        <v>0</v>
      </c>
      <c r="H305" s="2">
        <v>2.6856</v>
      </c>
      <c r="I305" s="3" t="s">
        <v>106</v>
      </c>
      <c r="J305" s="3" t="s">
        <v>106</v>
      </c>
      <c r="K305" s="2">
        <v>1.20651E-3</v>
      </c>
      <c r="L305" s="2">
        <v>4.6139699999999999E-2</v>
      </c>
      <c r="M305" s="2" t="s">
        <v>17</v>
      </c>
      <c r="N305" s="2"/>
    </row>
    <row r="306" spans="1:14">
      <c r="A306" s="2" t="s">
        <v>1393</v>
      </c>
      <c r="B306" s="2" t="s">
        <v>77</v>
      </c>
      <c r="C306" s="2" t="e">
        <f>VLOOKUP(B306,[1]Sheet1!$A$1:$D$334,2,FALSE)</f>
        <v>#N/A</v>
      </c>
      <c r="D306" s="2" t="s">
        <v>13</v>
      </c>
      <c r="E306" s="2" t="s">
        <v>1090</v>
      </c>
      <c r="F306" s="2" t="s">
        <v>15</v>
      </c>
      <c r="G306" s="2">
        <v>4.8627099999999999</v>
      </c>
      <c r="H306" s="2">
        <v>0.336727</v>
      </c>
      <c r="I306" s="2">
        <v>-3.8521100000000001</v>
      </c>
      <c r="J306" s="2">
        <v>3.40015</v>
      </c>
      <c r="K306" s="2">
        <v>6.7349800000000002E-4</v>
      </c>
      <c r="L306" s="2">
        <v>3.4301600000000002E-2</v>
      </c>
      <c r="M306" s="2" t="s">
        <v>17</v>
      </c>
      <c r="N306" s="2"/>
    </row>
    <row r="307" spans="1:14">
      <c r="A307" s="2" t="s">
        <v>1394</v>
      </c>
      <c r="B307" s="2" t="s">
        <v>77</v>
      </c>
      <c r="C307" s="2" t="e">
        <f>VLOOKUP(B307,[1]Sheet1!$A$1:$D$334,2,FALSE)</f>
        <v>#N/A</v>
      </c>
      <c r="D307" s="2" t="s">
        <v>13</v>
      </c>
      <c r="E307" s="2" t="s">
        <v>1090</v>
      </c>
      <c r="F307" s="2" t="s">
        <v>15</v>
      </c>
      <c r="G307" s="2">
        <v>0</v>
      </c>
      <c r="H307" s="2">
        <v>15.6517</v>
      </c>
      <c r="I307" s="3" t="s">
        <v>106</v>
      </c>
      <c r="J307" s="3" t="s">
        <v>106</v>
      </c>
      <c r="K307" s="2">
        <v>3.38535E-4</v>
      </c>
      <c r="L307" s="2">
        <v>2.1720300000000001E-2</v>
      </c>
      <c r="M307" s="2" t="s">
        <v>17</v>
      </c>
      <c r="N307" s="2"/>
    </row>
    <row r="308" spans="1:14">
      <c r="A308" s="2" t="s">
        <v>1395</v>
      </c>
      <c r="B308" s="2" t="s">
        <v>77</v>
      </c>
      <c r="C308" s="2" t="e">
        <f>VLOOKUP(B308,[1]Sheet1!$A$1:$D$334,2,FALSE)</f>
        <v>#N/A</v>
      </c>
      <c r="D308" s="2" t="s">
        <v>13</v>
      </c>
      <c r="E308" s="2" t="s">
        <v>1090</v>
      </c>
      <c r="F308" s="2" t="s">
        <v>15</v>
      </c>
      <c r="G308" s="2">
        <v>1.78027</v>
      </c>
      <c r="H308" s="2">
        <v>8.4753600000000002</v>
      </c>
      <c r="I308" s="2">
        <v>2.2511800000000002</v>
      </c>
      <c r="J308" s="2">
        <v>-3.7275</v>
      </c>
      <c r="K308" s="2">
        <v>1.9338800000000001E-4</v>
      </c>
      <c r="L308" s="2">
        <v>1.49795E-2</v>
      </c>
      <c r="M308" s="2" t="s">
        <v>17</v>
      </c>
      <c r="N308" s="2"/>
    </row>
    <row r="309" spans="1:14">
      <c r="A309" s="2" t="s">
        <v>1396</v>
      </c>
      <c r="B309" s="2" t="s">
        <v>77</v>
      </c>
      <c r="C309" s="2" t="e">
        <f>VLOOKUP(B309,[1]Sheet1!$A$1:$D$334,2,FALSE)</f>
        <v>#N/A</v>
      </c>
      <c r="D309" s="2" t="s">
        <v>13</v>
      </c>
      <c r="E309" s="2" t="s">
        <v>1090</v>
      </c>
      <c r="F309" s="2" t="s">
        <v>15</v>
      </c>
      <c r="G309" s="2">
        <v>1.3923300000000001</v>
      </c>
      <c r="H309" s="2">
        <v>6.5531699999999997</v>
      </c>
      <c r="I309" s="2">
        <v>2.2346900000000001</v>
      </c>
      <c r="J309" s="2">
        <v>-3.5662099999999999</v>
      </c>
      <c r="K309" s="2">
        <v>3.62185E-4</v>
      </c>
      <c r="L309" s="2">
        <v>2.28252E-2</v>
      </c>
      <c r="M309" s="2" t="s">
        <v>17</v>
      </c>
      <c r="N309" s="2"/>
    </row>
    <row r="310" spans="1:14">
      <c r="A310" s="2" t="s">
        <v>1397</v>
      </c>
      <c r="B310" s="2" t="s">
        <v>77</v>
      </c>
      <c r="C310" s="2" t="e">
        <f>VLOOKUP(B310,[1]Sheet1!$A$1:$D$334,2,FALSE)</f>
        <v>#N/A</v>
      </c>
      <c r="D310" s="2" t="s">
        <v>13</v>
      </c>
      <c r="E310" s="2" t="s">
        <v>1090</v>
      </c>
      <c r="F310" s="2" t="s">
        <v>15</v>
      </c>
      <c r="G310" s="2">
        <v>2679.07</v>
      </c>
      <c r="H310" s="2">
        <v>668.529</v>
      </c>
      <c r="I310" s="2">
        <v>-2.0026700000000002</v>
      </c>
      <c r="J310" s="2">
        <v>3.7784399999999998</v>
      </c>
      <c r="K310" s="2">
        <v>1.5781399999999999E-4</v>
      </c>
      <c r="L310" s="2">
        <v>1.2823299999999999E-2</v>
      </c>
      <c r="M310" s="2" t="s">
        <v>17</v>
      </c>
      <c r="N310" s="2"/>
    </row>
    <row r="311" spans="1:14">
      <c r="A311" s="2" t="s">
        <v>1398</v>
      </c>
      <c r="B311" s="2" t="s">
        <v>77</v>
      </c>
      <c r="C311" s="2" t="e">
        <f>VLOOKUP(B311,[1]Sheet1!$A$1:$D$334,2,FALSE)</f>
        <v>#N/A</v>
      </c>
      <c r="D311" s="2" t="s">
        <v>13</v>
      </c>
      <c r="E311" s="2" t="s">
        <v>1090</v>
      </c>
      <c r="F311" s="2" t="s">
        <v>15</v>
      </c>
      <c r="G311" s="2">
        <v>53.823099999999997</v>
      </c>
      <c r="H311" s="2">
        <v>14.4457</v>
      </c>
      <c r="I311" s="2">
        <v>-1.8975900000000001</v>
      </c>
      <c r="J311" s="2">
        <v>4.3232100000000004</v>
      </c>
      <c r="K311" s="3">
        <v>1.5400000000000002E-5</v>
      </c>
      <c r="L311" s="2">
        <v>2.4085199999999999E-3</v>
      </c>
      <c r="M311" s="2" t="s">
        <v>17</v>
      </c>
      <c r="N311" s="2"/>
    </row>
    <row r="312" spans="1:14">
      <c r="A312" s="2" t="s">
        <v>491</v>
      </c>
      <c r="B312" s="2" t="s">
        <v>77</v>
      </c>
      <c r="C312" s="2" t="e">
        <f>VLOOKUP(B312,[1]Sheet1!$A$1:$D$334,2,FALSE)</f>
        <v>#N/A</v>
      </c>
      <c r="D312" s="2" t="s">
        <v>13</v>
      </c>
      <c r="E312" s="2" t="s">
        <v>1090</v>
      </c>
      <c r="F312" s="2" t="s">
        <v>15</v>
      </c>
      <c r="G312" s="2">
        <v>8.6187500000000004</v>
      </c>
      <c r="H312" s="2">
        <v>0</v>
      </c>
      <c r="I312" s="2" t="s">
        <v>16</v>
      </c>
      <c r="J312" s="2" t="s">
        <v>16</v>
      </c>
      <c r="K312" s="2">
        <v>4.7827900000000002E-4</v>
      </c>
      <c r="L312" s="2">
        <v>2.72511E-2</v>
      </c>
      <c r="M312" s="2" t="s">
        <v>17</v>
      </c>
      <c r="N312" s="2"/>
    </row>
    <row r="313" spans="1:14">
      <c r="A313" s="2" t="s">
        <v>1399</v>
      </c>
      <c r="B313" s="2" t="s">
        <v>77</v>
      </c>
      <c r="C313" s="2" t="e">
        <f>VLOOKUP(B313,[1]Sheet1!$A$1:$D$334,2,FALSE)</f>
        <v>#N/A</v>
      </c>
      <c r="D313" s="2" t="s">
        <v>13</v>
      </c>
      <c r="E313" s="2" t="s">
        <v>1090</v>
      </c>
      <c r="F313" s="2" t="s">
        <v>15</v>
      </c>
      <c r="G313" s="2">
        <v>3.99342</v>
      </c>
      <c r="H313" s="2">
        <v>0.62219500000000005</v>
      </c>
      <c r="I313" s="2">
        <v>-2.6821899999999999</v>
      </c>
      <c r="J313" s="2">
        <v>4.7461399999999996</v>
      </c>
      <c r="K313" s="3">
        <v>2.0700000000000001E-6</v>
      </c>
      <c r="L313" s="2">
        <v>4.6672100000000002E-4</v>
      </c>
      <c r="M313" s="2" t="s">
        <v>17</v>
      </c>
      <c r="N313" s="2"/>
    </row>
    <row r="314" spans="1:14">
      <c r="A314" s="2" t="s">
        <v>1400</v>
      </c>
      <c r="B314" s="2" t="s">
        <v>77</v>
      </c>
      <c r="C314" s="2" t="e">
        <f>VLOOKUP(B314,[1]Sheet1!$A$1:$D$334,2,FALSE)</f>
        <v>#N/A</v>
      </c>
      <c r="D314" s="2" t="s">
        <v>13</v>
      </c>
      <c r="E314" s="2" t="s">
        <v>1090</v>
      </c>
      <c r="F314" s="2" t="s">
        <v>15</v>
      </c>
      <c r="G314" s="2">
        <v>4.81203</v>
      </c>
      <c r="H314" s="2">
        <v>0.48432799999999998</v>
      </c>
      <c r="I314" s="2">
        <v>-3.3125900000000001</v>
      </c>
      <c r="J314" s="2">
        <v>4.3272399999999998</v>
      </c>
      <c r="K314" s="3">
        <v>1.5099999999999999E-5</v>
      </c>
      <c r="L314" s="2">
        <v>2.3824200000000001E-3</v>
      </c>
      <c r="M314" s="2" t="s">
        <v>17</v>
      </c>
      <c r="N314" s="2"/>
    </row>
    <row r="315" spans="1:14">
      <c r="A315" s="2" t="s">
        <v>1401</v>
      </c>
      <c r="B315" s="2" t="s">
        <v>77</v>
      </c>
      <c r="C315" s="2" t="e">
        <f>VLOOKUP(B315,[1]Sheet1!$A$1:$D$334,2,FALSE)</f>
        <v>#N/A</v>
      </c>
      <c r="D315" s="2" t="s">
        <v>13</v>
      </c>
      <c r="E315" s="2" t="s">
        <v>1090</v>
      </c>
      <c r="F315" s="2" t="s">
        <v>15</v>
      </c>
      <c r="G315" s="2">
        <v>24.029599999999999</v>
      </c>
      <c r="H315" s="2">
        <v>5.1999000000000004</v>
      </c>
      <c r="I315" s="2">
        <v>-2.20825</v>
      </c>
      <c r="J315" s="2">
        <v>3.6732399999999998</v>
      </c>
      <c r="K315" s="2">
        <v>2.3949E-4</v>
      </c>
      <c r="L315" s="2">
        <v>1.7541500000000002E-2</v>
      </c>
      <c r="M315" s="2" t="s">
        <v>17</v>
      </c>
      <c r="N315" s="2"/>
    </row>
    <row r="316" spans="1:14">
      <c r="A316" s="2" t="s">
        <v>1402</v>
      </c>
      <c r="B316" s="2" t="s">
        <v>77</v>
      </c>
      <c r="C316" s="2" t="e">
        <f>VLOOKUP(B316,[1]Sheet1!$A$1:$D$334,2,FALSE)</f>
        <v>#N/A</v>
      </c>
      <c r="D316" s="2" t="s">
        <v>13</v>
      </c>
      <c r="E316" s="2" t="s">
        <v>1090</v>
      </c>
      <c r="F316" s="2" t="s">
        <v>15</v>
      </c>
      <c r="G316" s="2">
        <v>4.4873200000000004</v>
      </c>
      <c r="H316" s="2">
        <v>0.75525100000000001</v>
      </c>
      <c r="I316" s="2">
        <v>-2.5708199999999999</v>
      </c>
      <c r="J316" s="2">
        <v>3.7681900000000002</v>
      </c>
      <c r="K316" s="2">
        <v>1.64437E-4</v>
      </c>
      <c r="L316" s="2">
        <v>1.3217599999999999E-2</v>
      </c>
      <c r="M316" s="2" t="s">
        <v>17</v>
      </c>
      <c r="N316" s="2"/>
    </row>
    <row r="317" spans="1:14">
      <c r="A317" s="2" t="s">
        <v>1403</v>
      </c>
      <c r="B317" s="2" t="s">
        <v>77</v>
      </c>
      <c r="C317" s="2" t="e">
        <f>VLOOKUP(B317,[1]Sheet1!$A$1:$D$334,2,FALSE)</f>
        <v>#N/A</v>
      </c>
      <c r="D317" s="2" t="s">
        <v>13</v>
      </c>
      <c r="E317" s="2" t="s">
        <v>1090</v>
      </c>
      <c r="F317" s="2" t="s">
        <v>15</v>
      </c>
      <c r="G317" s="2">
        <v>20.0274</v>
      </c>
      <c r="H317" s="2">
        <v>0</v>
      </c>
      <c r="I317" s="2" t="s">
        <v>16</v>
      </c>
      <c r="J317" s="2" t="s">
        <v>16</v>
      </c>
      <c r="K317" s="2">
        <v>1.2912100000000001E-3</v>
      </c>
      <c r="L317" s="2">
        <v>4.6617199999999998E-2</v>
      </c>
      <c r="M317" s="2" t="s">
        <v>17</v>
      </c>
      <c r="N317" s="2"/>
    </row>
    <row r="318" spans="1:14">
      <c r="A318" s="2" t="s">
        <v>494</v>
      </c>
      <c r="B318" s="2" t="s">
        <v>495</v>
      </c>
      <c r="C318" s="2" t="str">
        <f>VLOOKUP(B318,[1]Sheet1!$A$1:$D$334,2,FALSE)</f>
        <v>pyruvate carboxylase</v>
      </c>
      <c r="D318" s="2" t="s">
        <v>13</v>
      </c>
      <c r="E318" s="2" t="s">
        <v>1090</v>
      </c>
      <c r="F318" s="2" t="s">
        <v>15</v>
      </c>
      <c r="G318" s="2">
        <v>58.799399999999999</v>
      </c>
      <c r="H318" s="2">
        <v>6.3964400000000001</v>
      </c>
      <c r="I318" s="2">
        <v>-3.2004600000000001</v>
      </c>
      <c r="J318" s="2">
        <v>6.5755800000000004</v>
      </c>
      <c r="K318" s="3">
        <v>4.8500000000000001E-11</v>
      </c>
      <c r="L318" s="3">
        <v>5.4300000000000003E-8</v>
      </c>
      <c r="M318" s="2" t="s">
        <v>17</v>
      </c>
      <c r="N318" s="2"/>
    </row>
    <row r="319" spans="1:14">
      <c r="A319" s="2" t="s">
        <v>505</v>
      </c>
      <c r="B319" s="2" t="s">
        <v>506</v>
      </c>
      <c r="C319" s="2" t="str">
        <f>VLOOKUP(B319,[1]Sheet1!$A$1:$D$334,2,FALSE)</f>
        <v>serum amyloid A4, constitutive</v>
      </c>
      <c r="D319" s="2" t="s">
        <v>13</v>
      </c>
      <c r="E319" s="2" t="s">
        <v>1090</v>
      </c>
      <c r="F319" s="2" t="s">
        <v>15</v>
      </c>
      <c r="G319" s="2">
        <v>1.4388000000000001</v>
      </c>
      <c r="H319" s="2">
        <v>25.5883</v>
      </c>
      <c r="I319" s="2">
        <v>4.1525499999999997</v>
      </c>
      <c r="J319" s="2">
        <v>-4.6937300000000004</v>
      </c>
      <c r="K319" s="3">
        <v>2.6800000000000002E-6</v>
      </c>
      <c r="L319" s="2">
        <v>5.7722399999999999E-4</v>
      </c>
      <c r="M319" s="2" t="s">
        <v>17</v>
      </c>
      <c r="N319" s="2"/>
    </row>
    <row r="320" spans="1:14">
      <c r="A320" s="2" t="s">
        <v>510</v>
      </c>
      <c r="B320" s="2" t="s">
        <v>511</v>
      </c>
      <c r="C320" s="2" t="str">
        <f>VLOOKUP(B320,[1]Sheet1!$A$1:$D$334,2,FALSE)</f>
        <v>collagen, type V, alpha 3</v>
      </c>
      <c r="D320" s="2" t="s">
        <v>13</v>
      </c>
      <c r="E320" s="2" t="s">
        <v>1090</v>
      </c>
      <c r="F320" s="2" t="s">
        <v>15</v>
      </c>
      <c r="G320" s="2">
        <v>17.64</v>
      </c>
      <c r="H320" s="2">
        <v>5.0528000000000004</v>
      </c>
      <c r="I320" s="2">
        <v>-1.80369</v>
      </c>
      <c r="J320" s="2">
        <v>4.1857899999999999</v>
      </c>
      <c r="K320" s="3">
        <v>2.8399999999999999E-5</v>
      </c>
      <c r="L320" s="2">
        <v>3.6686900000000001E-3</v>
      </c>
      <c r="M320" s="2" t="s">
        <v>17</v>
      </c>
      <c r="N320" s="2"/>
    </row>
    <row r="321" spans="1:14">
      <c r="A321" s="2" t="s">
        <v>521</v>
      </c>
      <c r="B321" s="2" t="s">
        <v>522</v>
      </c>
      <c r="C321" s="2" t="str">
        <f>VLOOKUP(B321,[1]Sheet1!$A$1:$D$334,2,FALSE)</f>
        <v>coagulation factor II (thrombin) receptor-like 2</v>
      </c>
      <c r="D321" s="2" t="s">
        <v>13</v>
      </c>
      <c r="E321" s="2" t="s">
        <v>1090</v>
      </c>
      <c r="F321" s="2" t="s">
        <v>15</v>
      </c>
      <c r="G321" s="2">
        <v>19.744599999999998</v>
      </c>
      <c r="H321" s="2">
        <v>2.7552300000000001</v>
      </c>
      <c r="I321" s="2">
        <v>-2.8412099999999998</v>
      </c>
      <c r="J321" s="2">
        <v>3.5441199999999999</v>
      </c>
      <c r="K321" s="2">
        <v>3.93922E-4</v>
      </c>
      <c r="L321" s="2">
        <v>2.40428E-2</v>
      </c>
      <c r="M321" s="2" t="s">
        <v>17</v>
      </c>
      <c r="N321" s="2"/>
    </row>
    <row r="322" spans="1:14">
      <c r="A322" s="2" t="s">
        <v>526</v>
      </c>
      <c r="B322" s="2" t="s">
        <v>527</v>
      </c>
      <c r="C322" s="2" t="str">
        <f>VLOOKUP(B322,[1]Sheet1!$A$1:$D$334,2,FALSE)</f>
        <v>thrombospondin 4</v>
      </c>
      <c r="D322" s="2" t="s">
        <v>13</v>
      </c>
      <c r="E322" s="2" t="s">
        <v>1090</v>
      </c>
      <c r="F322" s="2" t="s">
        <v>15</v>
      </c>
      <c r="G322" s="2">
        <v>2.7469999999999999</v>
      </c>
      <c r="H322" s="2">
        <v>0.36088999999999999</v>
      </c>
      <c r="I322" s="2">
        <v>-2.9282300000000001</v>
      </c>
      <c r="J322" s="2">
        <v>4.7845800000000001</v>
      </c>
      <c r="K322" s="3">
        <v>1.7099999999999999E-6</v>
      </c>
      <c r="L322" s="2">
        <v>4.1009199999999998E-4</v>
      </c>
      <c r="M322" s="2" t="s">
        <v>17</v>
      </c>
      <c r="N322" s="2"/>
    </row>
    <row r="323" spans="1:14">
      <c r="A323" s="2" t="s">
        <v>1404</v>
      </c>
      <c r="B323" s="2" t="s">
        <v>1405</v>
      </c>
      <c r="C323" s="2" t="s">
        <v>1801</v>
      </c>
      <c r="D323" s="2" t="s">
        <v>13</v>
      </c>
      <c r="E323" s="2" t="s">
        <v>1090</v>
      </c>
      <c r="F323" s="2" t="s">
        <v>15</v>
      </c>
      <c r="G323" s="2">
        <v>1.07209</v>
      </c>
      <c r="H323" s="2">
        <v>0.27403699999999998</v>
      </c>
      <c r="I323" s="2">
        <v>-1.9679899999999999</v>
      </c>
      <c r="J323" s="2">
        <v>3.2785199999999999</v>
      </c>
      <c r="K323" s="2">
        <v>1.0435100000000001E-3</v>
      </c>
      <c r="L323" s="2">
        <v>4.3355600000000001E-2</v>
      </c>
      <c r="M323" s="2" t="s">
        <v>17</v>
      </c>
      <c r="N323" s="2"/>
    </row>
    <row r="324" spans="1:14">
      <c r="A324" s="2" t="s">
        <v>528</v>
      </c>
      <c r="B324" s="2" t="s">
        <v>529</v>
      </c>
      <c r="C324" s="2" t="s">
        <v>1802</v>
      </c>
      <c r="D324" s="2" t="s">
        <v>13</v>
      </c>
      <c r="E324" s="2" t="s">
        <v>1090</v>
      </c>
      <c r="F324" s="2" t="s">
        <v>15</v>
      </c>
      <c r="G324" s="2">
        <v>66.478800000000007</v>
      </c>
      <c r="H324" s="2">
        <v>22.6297</v>
      </c>
      <c r="I324" s="2">
        <v>-1.55467</v>
      </c>
      <c r="J324" s="2">
        <v>3.1906500000000002</v>
      </c>
      <c r="K324" s="2">
        <v>1.41954E-3</v>
      </c>
      <c r="L324" s="2">
        <v>4.8535700000000001E-2</v>
      </c>
      <c r="M324" s="2" t="s">
        <v>17</v>
      </c>
      <c r="N324" s="2"/>
    </row>
    <row r="325" spans="1:14">
      <c r="A325" s="2" t="s">
        <v>1406</v>
      </c>
      <c r="B325" s="2" t="s">
        <v>1407</v>
      </c>
      <c r="C325" s="2" t="s">
        <v>1803</v>
      </c>
      <c r="D325" s="2" t="s">
        <v>13</v>
      </c>
      <c r="E325" s="2" t="s">
        <v>1090</v>
      </c>
      <c r="F325" s="2" t="s">
        <v>15</v>
      </c>
      <c r="G325" s="2">
        <v>15.127800000000001</v>
      </c>
      <c r="H325" s="2">
        <v>0.55903599999999998</v>
      </c>
      <c r="I325" s="2">
        <v>-4.7581199999999999</v>
      </c>
      <c r="J325" s="2">
        <v>3.4403999999999999</v>
      </c>
      <c r="K325" s="2">
        <v>5.8085999999999999E-4</v>
      </c>
      <c r="L325" s="2">
        <v>3.1323799999999999E-2</v>
      </c>
      <c r="M325" s="2" t="s">
        <v>17</v>
      </c>
      <c r="N325" s="2"/>
    </row>
    <row r="326" spans="1:14">
      <c r="A326" s="2" t="s">
        <v>1408</v>
      </c>
      <c r="B326" s="2" t="s">
        <v>1409</v>
      </c>
      <c r="C326" s="2" t="s">
        <v>1804</v>
      </c>
      <c r="D326" s="2" t="s">
        <v>13</v>
      </c>
      <c r="E326" s="2" t="s">
        <v>1090</v>
      </c>
      <c r="F326" s="2" t="s">
        <v>15</v>
      </c>
      <c r="G326" s="2">
        <v>1.68753</v>
      </c>
      <c r="H326" s="2">
        <v>0.42274</v>
      </c>
      <c r="I326" s="2">
        <v>-1.9970699999999999</v>
      </c>
      <c r="J326" s="2">
        <v>3.3791799999999999</v>
      </c>
      <c r="K326" s="2">
        <v>7.2702300000000004E-4</v>
      </c>
      <c r="L326" s="2">
        <v>3.5519099999999998E-2</v>
      </c>
      <c r="M326" s="2" t="s">
        <v>17</v>
      </c>
      <c r="N326" s="2"/>
    </row>
    <row r="327" spans="1:14">
      <c r="A327" s="2" t="s">
        <v>538</v>
      </c>
      <c r="B327" s="2" t="s">
        <v>539</v>
      </c>
      <c r="C327" s="2" t="e">
        <f>VLOOKUP(B327,[1]Sheet1!$A$1:$D$334,2,FALSE)</f>
        <v>#N/A</v>
      </c>
      <c r="D327" s="2" t="s">
        <v>13</v>
      </c>
      <c r="E327" s="2" t="s">
        <v>1090</v>
      </c>
      <c r="F327" s="2" t="s">
        <v>15</v>
      </c>
      <c r="G327" s="2">
        <v>37.563200000000002</v>
      </c>
      <c r="H327" s="2">
        <v>3.6652399999999998</v>
      </c>
      <c r="I327" s="2">
        <v>-3.3573400000000002</v>
      </c>
      <c r="J327" s="2">
        <v>6.9605399999999999</v>
      </c>
      <c r="K327" s="3">
        <v>3.3899999999999999E-12</v>
      </c>
      <c r="L327" s="3">
        <v>5.1600000000000004E-9</v>
      </c>
      <c r="M327" s="2" t="s">
        <v>17</v>
      </c>
      <c r="N327" s="2"/>
    </row>
    <row r="328" spans="1:14">
      <c r="A328" s="2" t="s">
        <v>540</v>
      </c>
      <c r="B328" s="2" t="s">
        <v>541</v>
      </c>
      <c r="C328" s="2" t="str">
        <f>VLOOKUP(B328,[1]Sheet1!$A$1:$D$334,2,FALSE)</f>
        <v>lectin, galactoside-binding, soluble, 12</v>
      </c>
      <c r="D328" s="2" t="s">
        <v>13</v>
      </c>
      <c r="E328" s="2" t="s">
        <v>1090</v>
      </c>
      <c r="F328" s="2" t="s">
        <v>15</v>
      </c>
      <c r="G328" s="2">
        <v>20.834299999999999</v>
      </c>
      <c r="H328" s="2">
        <v>1.1472899999999999</v>
      </c>
      <c r="I328" s="2">
        <v>-4.1826600000000003</v>
      </c>
      <c r="J328" s="2">
        <v>5.1460699999999999</v>
      </c>
      <c r="K328" s="3">
        <v>2.6600000000000003E-7</v>
      </c>
      <c r="L328" s="3">
        <v>8.9900000000000003E-5</v>
      </c>
      <c r="M328" s="2" t="s">
        <v>17</v>
      </c>
      <c r="N328" s="2"/>
    </row>
    <row r="329" spans="1:14">
      <c r="A329" s="2" t="s">
        <v>1410</v>
      </c>
      <c r="B329" s="2" t="s">
        <v>1411</v>
      </c>
      <c r="C329" s="2" t="s">
        <v>1805</v>
      </c>
      <c r="D329" s="2" t="s">
        <v>13</v>
      </c>
      <c r="E329" s="2" t="s">
        <v>1090</v>
      </c>
      <c r="F329" s="2" t="s">
        <v>15</v>
      </c>
      <c r="G329" s="2">
        <v>1.0472999999999999</v>
      </c>
      <c r="H329" s="2">
        <v>4.4306999999999999</v>
      </c>
      <c r="I329" s="2">
        <v>2.0808599999999999</v>
      </c>
      <c r="J329" s="2">
        <v>-3.35242</v>
      </c>
      <c r="K329" s="2">
        <v>8.0108100000000004E-4</v>
      </c>
      <c r="L329" s="2">
        <v>3.76195E-2</v>
      </c>
      <c r="M329" s="2" t="s">
        <v>17</v>
      </c>
      <c r="N329" s="2"/>
    </row>
    <row r="330" spans="1:14">
      <c r="A330" s="2" t="s">
        <v>1412</v>
      </c>
      <c r="B330" s="2" t="s">
        <v>1413</v>
      </c>
      <c r="C330" s="2" t="s">
        <v>1806</v>
      </c>
      <c r="D330" s="2" t="s">
        <v>13</v>
      </c>
      <c r="E330" s="2" t="s">
        <v>1090</v>
      </c>
      <c r="F330" s="2" t="s">
        <v>15</v>
      </c>
      <c r="G330" s="2">
        <v>1.2331099999999999</v>
      </c>
      <c r="H330" s="2">
        <v>0.253747</v>
      </c>
      <c r="I330" s="2">
        <v>-2.28084</v>
      </c>
      <c r="J330" s="2">
        <v>3.3774799999999998</v>
      </c>
      <c r="K330" s="2">
        <v>7.3154299999999997E-4</v>
      </c>
      <c r="L330" s="2">
        <v>3.5576700000000003E-2</v>
      </c>
      <c r="M330" s="2" t="s">
        <v>17</v>
      </c>
      <c r="N330" s="2"/>
    </row>
    <row r="331" spans="1:14">
      <c r="A331" s="2" t="s">
        <v>547</v>
      </c>
      <c r="B331" s="2" t="s">
        <v>548</v>
      </c>
      <c r="C331" s="2" t="str">
        <f>VLOOKUP(B331,[1]Sheet1!$A$1:$D$334,2,FALSE)</f>
        <v>ADAMTS-like 5</v>
      </c>
      <c r="D331" s="2" t="s">
        <v>13</v>
      </c>
      <c r="E331" s="2" t="s">
        <v>1090</v>
      </c>
      <c r="F331" s="2" t="s">
        <v>15</v>
      </c>
      <c r="G331" s="2">
        <v>2.0067900000000001</v>
      </c>
      <c r="H331" s="2">
        <v>0.39661999999999997</v>
      </c>
      <c r="I331" s="2">
        <v>-2.3390599999999999</v>
      </c>
      <c r="J331" s="2">
        <v>3.8322400000000001</v>
      </c>
      <c r="K331" s="2">
        <v>1.26983E-4</v>
      </c>
      <c r="L331" s="2">
        <v>1.06911E-2</v>
      </c>
      <c r="M331" s="2" t="s">
        <v>17</v>
      </c>
      <c r="N331" s="2"/>
    </row>
    <row r="332" spans="1:14">
      <c r="A332" s="2" t="s">
        <v>1414</v>
      </c>
      <c r="B332" s="2" t="s">
        <v>1415</v>
      </c>
      <c r="C332" s="2" t="s">
        <v>1807</v>
      </c>
      <c r="D332" s="2" t="s">
        <v>13</v>
      </c>
      <c r="E332" s="2" t="s">
        <v>1090</v>
      </c>
      <c r="F332" s="2" t="s">
        <v>15</v>
      </c>
      <c r="G332" s="2">
        <v>18.8874</v>
      </c>
      <c r="H332" s="2">
        <v>0.41888399999999998</v>
      </c>
      <c r="I332" s="2">
        <v>-5.4947299999999997</v>
      </c>
      <c r="J332" s="2">
        <v>3.5504500000000001</v>
      </c>
      <c r="K332" s="2">
        <v>3.8457200000000002E-4</v>
      </c>
      <c r="L332" s="2">
        <v>2.3813299999999999E-2</v>
      </c>
      <c r="M332" s="2" t="s">
        <v>17</v>
      </c>
      <c r="N332" s="2"/>
    </row>
    <row r="333" spans="1:14">
      <c r="A333" s="2" t="s">
        <v>553</v>
      </c>
      <c r="B333" s="2" t="s">
        <v>554</v>
      </c>
      <c r="C333" s="2" t="str">
        <f>VLOOKUP(B333,[1]Sheet1!$A$1:$D$334,2,FALSE)</f>
        <v>C-type lectin domain family 4, member G</v>
      </c>
      <c r="D333" s="2" t="s">
        <v>13</v>
      </c>
      <c r="E333" s="2" t="s">
        <v>1090</v>
      </c>
      <c r="F333" s="2" t="s">
        <v>15</v>
      </c>
      <c r="G333" s="2">
        <v>297.41199999999998</v>
      </c>
      <c r="H333" s="2">
        <v>51.764499999999998</v>
      </c>
      <c r="I333" s="2">
        <v>-2.5224299999999999</v>
      </c>
      <c r="J333" s="2">
        <v>6.1186499999999997</v>
      </c>
      <c r="K333" s="3">
        <v>9.4400000000000005E-10</v>
      </c>
      <c r="L333" s="3">
        <v>6.0900000000000001E-7</v>
      </c>
      <c r="M333" s="2" t="s">
        <v>17</v>
      </c>
      <c r="N333" s="2"/>
    </row>
    <row r="334" spans="1:14">
      <c r="A334" s="2" t="s">
        <v>1416</v>
      </c>
      <c r="B334" s="2" t="s">
        <v>1417</v>
      </c>
      <c r="C334" s="2" t="s">
        <v>1808</v>
      </c>
      <c r="D334" s="2" t="s">
        <v>13</v>
      </c>
      <c r="E334" s="2" t="s">
        <v>1090</v>
      </c>
      <c r="F334" s="2" t="s">
        <v>15</v>
      </c>
      <c r="G334" s="2">
        <v>1.13961</v>
      </c>
      <c r="H334" s="2">
        <v>0.170678</v>
      </c>
      <c r="I334" s="2">
        <v>-2.7391899999999998</v>
      </c>
      <c r="J334" s="2">
        <v>3.98359</v>
      </c>
      <c r="K334" s="3">
        <v>6.7899999999999997E-5</v>
      </c>
      <c r="L334" s="2">
        <v>6.8007199999999997E-3</v>
      </c>
      <c r="M334" s="2" t="s">
        <v>17</v>
      </c>
      <c r="N334" s="2"/>
    </row>
    <row r="335" spans="1:14">
      <c r="A335" s="2" t="s">
        <v>1418</v>
      </c>
      <c r="B335" s="2" t="s">
        <v>1419</v>
      </c>
      <c r="C335" s="2" t="s">
        <v>1809</v>
      </c>
      <c r="D335" s="2" t="s">
        <v>13</v>
      </c>
      <c r="E335" s="2" t="s">
        <v>1090</v>
      </c>
      <c r="F335" s="2" t="s">
        <v>15</v>
      </c>
      <c r="G335" s="2">
        <v>14.629799999999999</v>
      </c>
      <c r="H335" s="2">
        <v>4.0595499999999998</v>
      </c>
      <c r="I335" s="2">
        <v>-1.84951</v>
      </c>
      <c r="J335" s="2">
        <v>3.29216</v>
      </c>
      <c r="K335" s="2">
        <v>9.9420900000000002E-4</v>
      </c>
      <c r="L335" s="2">
        <v>4.2197400000000003E-2</v>
      </c>
      <c r="M335" s="2" t="s">
        <v>17</v>
      </c>
      <c r="N335" s="2"/>
    </row>
    <row r="336" spans="1:14">
      <c r="A336" s="2" t="s">
        <v>1420</v>
      </c>
      <c r="B336" s="2" t="s">
        <v>1421</v>
      </c>
      <c r="C336" s="2" t="e">
        <f>VLOOKUP(B336,[1]Sheet1!$A$1:$D$334,2,FALSE)</f>
        <v>#N/A</v>
      </c>
      <c r="D336" s="2" t="s">
        <v>13</v>
      </c>
      <c r="E336" s="2" t="s">
        <v>1090</v>
      </c>
      <c r="F336" s="2" t="s">
        <v>15</v>
      </c>
      <c r="G336" s="2">
        <v>8.0734600000000007</v>
      </c>
      <c r="H336" s="2">
        <v>1.96654</v>
      </c>
      <c r="I336" s="2">
        <v>-2.0375299999999998</v>
      </c>
      <c r="J336" s="2">
        <v>3.8220900000000002</v>
      </c>
      <c r="K336" s="2">
        <v>1.3232599999999999E-4</v>
      </c>
      <c r="L336" s="2">
        <v>1.10168E-2</v>
      </c>
      <c r="M336" s="2" t="s">
        <v>17</v>
      </c>
      <c r="N336" s="2"/>
    </row>
    <row r="337" spans="1:14">
      <c r="A337" s="2" t="s">
        <v>573</v>
      </c>
      <c r="B337" s="2" t="s">
        <v>574</v>
      </c>
      <c r="C337" s="2" t="str">
        <f>VLOOKUP(B337,[1]Sheet1!$A$1:$D$334,2,FALSE)</f>
        <v>cysteine dioxygenase, type I</v>
      </c>
      <c r="D337" s="2" t="s">
        <v>13</v>
      </c>
      <c r="E337" s="2" t="s">
        <v>1090</v>
      </c>
      <c r="F337" s="2" t="s">
        <v>15</v>
      </c>
      <c r="G337" s="2">
        <v>6.4982300000000004</v>
      </c>
      <c r="H337" s="2">
        <v>0.92300000000000004</v>
      </c>
      <c r="I337" s="2">
        <v>-2.8156400000000001</v>
      </c>
      <c r="J337" s="2">
        <v>5.0087200000000003</v>
      </c>
      <c r="K337" s="3">
        <v>5.4799999999999998E-7</v>
      </c>
      <c r="L337" s="2">
        <v>1.5772200000000001E-4</v>
      </c>
      <c r="M337" s="2" t="s">
        <v>17</v>
      </c>
      <c r="N337" s="2"/>
    </row>
    <row r="338" spans="1:14">
      <c r="A338" s="2" t="s">
        <v>1422</v>
      </c>
      <c r="B338" s="2" t="s">
        <v>77</v>
      </c>
      <c r="C338" s="2" t="e">
        <f>VLOOKUP(B338,[1]Sheet1!$A$1:$D$334,2,FALSE)</f>
        <v>#N/A</v>
      </c>
      <c r="D338" s="2" t="s">
        <v>13</v>
      </c>
      <c r="E338" s="2" t="s">
        <v>1090</v>
      </c>
      <c r="F338" s="2" t="s">
        <v>15</v>
      </c>
      <c r="G338" s="2">
        <v>27.836400000000001</v>
      </c>
      <c r="H338" s="2">
        <v>0</v>
      </c>
      <c r="I338" s="2" t="s">
        <v>16</v>
      </c>
      <c r="J338" s="2" t="s">
        <v>16</v>
      </c>
      <c r="K338" s="2">
        <v>1.2912100000000001E-3</v>
      </c>
      <c r="L338" s="2">
        <v>4.6617199999999998E-2</v>
      </c>
      <c r="M338" s="2" t="s">
        <v>17</v>
      </c>
      <c r="N338" s="2"/>
    </row>
    <row r="339" spans="1:14">
      <c r="A339" s="2" t="s">
        <v>1423</v>
      </c>
      <c r="B339" s="2" t="s">
        <v>77</v>
      </c>
      <c r="C339" s="2" t="e">
        <f>VLOOKUP(B339,[1]Sheet1!$A$1:$D$334,2,FALSE)</f>
        <v>#N/A</v>
      </c>
      <c r="D339" s="2" t="s">
        <v>13</v>
      </c>
      <c r="E339" s="2" t="s">
        <v>1090</v>
      </c>
      <c r="F339" s="2" t="s">
        <v>15</v>
      </c>
      <c r="G339" s="2">
        <v>5.6002000000000001</v>
      </c>
      <c r="H339" s="2">
        <v>0</v>
      </c>
      <c r="I339" s="2" t="s">
        <v>16</v>
      </c>
      <c r="J339" s="2" t="s">
        <v>16</v>
      </c>
      <c r="K339" s="2">
        <v>1.2912100000000001E-3</v>
      </c>
      <c r="L339" s="2">
        <v>4.6617199999999998E-2</v>
      </c>
      <c r="M339" s="2" t="s">
        <v>17</v>
      </c>
      <c r="N339" s="2"/>
    </row>
    <row r="340" spans="1:14">
      <c r="A340" s="2" t="s">
        <v>1424</v>
      </c>
      <c r="B340" s="2" t="s">
        <v>77</v>
      </c>
      <c r="C340" s="2" t="e">
        <f>VLOOKUP(B340,[1]Sheet1!$A$1:$D$334,2,FALSE)</f>
        <v>#N/A</v>
      </c>
      <c r="D340" s="2" t="s">
        <v>13</v>
      </c>
      <c r="E340" s="2" t="s">
        <v>1090</v>
      </c>
      <c r="F340" s="2" t="s">
        <v>15</v>
      </c>
      <c r="G340" s="2">
        <v>2.2523</v>
      </c>
      <c r="H340" s="2">
        <v>0</v>
      </c>
      <c r="I340" s="2" t="s">
        <v>16</v>
      </c>
      <c r="J340" s="2" t="s">
        <v>16</v>
      </c>
      <c r="K340" s="2">
        <v>1.0880600000000001E-3</v>
      </c>
      <c r="L340" s="2">
        <v>4.3402099999999999E-2</v>
      </c>
      <c r="M340" s="2" t="s">
        <v>17</v>
      </c>
      <c r="N340" s="2"/>
    </row>
    <row r="341" spans="1:14">
      <c r="A341" s="2" t="s">
        <v>1425</v>
      </c>
      <c r="B341" s="2" t="s">
        <v>77</v>
      </c>
      <c r="C341" s="2" t="e">
        <f>VLOOKUP(B341,[1]Sheet1!$A$1:$D$334,2,FALSE)</f>
        <v>#N/A</v>
      </c>
      <c r="D341" s="2" t="s">
        <v>13</v>
      </c>
      <c r="E341" s="2" t="s">
        <v>1090</v>
      </c>
      <c r="F341" s="2" t="s">
        <v>15</v>
      </c>
      <c r="G341" s="2">
        <v>144.012</v>
      </c>
      <c r="H341" s="2">
        <v>22.6645</v>
      </c>
      <c r="I341" s="2">
        <v>-2.6676899999999999</v>
      </c>
      <c r="J341" s="2">
        <v>3.6894300000000002</v>
      </c>
      <c r="K341" s="2">
        <v>2.24754E-4</v>
      </c>
      <c r="L341" s="2">
        <v>1.6565699999999999E-2</v>
      </c>
      <c r="M341" s="2" t="s">
        <v>17</v>
      </c>
      <c r="N341" s="2"/>
    </row>
    <row r="342" spans="1:14">
      <c r="A342" s="2" t="s">
        <v>1426</v>
      </c>
      <c r="B342" s="2" t="s">
        <v>77</v>
      </c>
      <c r="C342" s="2" t="e">
        <f>VLOOKUP(B342,[1]Sheet1!$A$1:$D$334,2,FALSE)</f>
        <v>#N/A</v>
      </c>
      <c r="D342" s="2" t="s">
        <v>13</v>
      </c>
      <c r="E342" s="2" t="s">
        <v>1090</v>
      </c>
      <c r="F342" s="2" t="s">
        <v>15</v>
      </c>
      <c r="G342" s="2">
        <v>25.368099999999998</v>
      </c>
      <c r="H342" s="2">
        <v>7.1963800000000004</v>
      </c>
      <c r="I342" s="2">
        <v>-1.8176699999999999</v>
      </c>
      <c r="J342" s="2">
        <v>3.5016799999999999</v>
      </c>
      <c r="K342" s="2">
        <v>4.6232800000000002E-4</v>
      </c>
      <c r="L342" s="2">
        <v>2.6889699999999999E-2</v>
      </c>
      <c r="M342" s="2" t="s">
        <v>17</v>
      </c>
      <c r="N342" s="2"/>
    </row>
    <row r="343" spans="1:14">
      <c r="A343" s="2" t="s">
        <v>1427</v>
      </c>
      <c r="B343" s="2" t="s">
        <v>77</v>
      </c>
      <c r="C343" s="2" t="e">
        <f>VLOOKUP(B343,[1]Sheet1!$A$1:$D$334,2,FALSE)</f>
        <v>#N/A</v>
      </c>
      <c r="D343" s="2" t="s">
        <v>13</v>
      </c>
      <c r="E343" s="2" t="s">
        <v>1090</v>
      </c>
      <c r="F343" s="2" t="s">
        <v>15</v>
      </c>
      <c r="G343" s="2">
        <v>0</v>
      </c>
      <c r="H343" s="2">
        <v>2.9064700000000001</v>
      </c>
      <c r="I343" s="3" t="s">
        <v>106</v>
      </c>
      <c r="J343" s="3" t="s">
        <v>106</v>
      </c>
      <c r="K343" s="2">
        <v>1.40847E-3</v>
      </c>
      <c r="L343" s="2">
        <v>4.8234600000000002E-2</v>
      </c>
      <c r="M343" s="2" t="s">
        <v>17</v>
      </c>
      <c r="N343" s="2"/>
    </row>
    <row r="344" spans="1:14">
      <c r="A344" s="2" t="s">
        <v>1428</v>
      </c>
      <c r="B344" s="2" t="s">
        <v>77</v>
      </c>
      <c r="C344" s="2" t="e">
        <f>VLOOKUP(B344,[1]Sheet1!$A$1:$D$334,2,FALSE)</f>
        <v>#N/A</v>
      </c>
      <c r="D344" s="2" t="s">
        <v>13</v>
      </c>
      <c r="E344" s="2" t="s">
        <v>1090</v>
      </c>
      <c r="F344" s="2" t="s">
        <v>15</v>
      </c>
      <c r="G344" s="2">
        <v>0</v>
      </c>
      <c r="H344" s="2">
        <v>2.4294799999999999</v>
      </c>
      <c r="I344" s="3" t="s">
        <v>106</v>
      </c>
      <c r="J344" s="3" t="s">
        <v>106</v>
      </c>
      <c r="K344" s="2">
        <v>1.40847E-3</v>
      </c>
      <c r="L344" s="2">
        <v>4.8234600000000002E-2</v>
      </c>
      <c r="M344" s="2" t="s">
        <v>17</v>
      </c>
      <c r="N344" s="2"/>
    </row>
    <row r="345" spans="1:14">
      <c r="A345" s="2" t="s">
        <v>1429</v>
      </c>
      <c r="B345" s="2" t="s">
        <v>77</v>
      </c>
      <c r="C345" s="2" t="e">
        <f>VLOOKUP(B345,[1]Sheet1!$A$1:$D$334,2,FALSE)</f>
        <v>#N/A</v>
      </c>
      <c r="D345" s="2" t="s">
        <v>13</v>
      </c>
      <c r="E345" s="2" t="s">
        <v>1090</v>
      </c>
      <c r="F345" s="2" t="s">
        <v>15</v>
      </c>
      <c r="G345" s="2">
        <v>0</v>
      </c>
      <c r="H345" s="2">
        <v>3.2559300000000002</v>
      </c>
      <c r="I345" s="3" t="s">
        <v>106</v>
      </c>
      <c r="J345" s="3" t="s">
        <v>106</v>
      </c>
      <c r="K345" s="2">
        <v>1.04415E-3</v>
      </c>
      <c r="L345" s="2">
        <v>4.3355600000000001E-2</v>
      </c>
      <c r="M345" s="2" t="s">
        <v>17</v>
      </c>
      <c r="N345" s="2"/>
    </row>
    <row r="346" spans="1:14">
      <c r="A346" s="2" t="s">
        <v>1430</v>
      </c>
      <c r="B346" s="2" t="s">
        <v>77</v>
      </c>
      <c r="C346" s="2" t="e">
        <f>VLOOKUP(B346,[1]Sheet1!$A$1:$D$334,2,FALSE)</f>
        <v>#N/A</v>
      </c>
      <c r="D346" s="2" t="s">
        <v>13</v>
      </c>
      <c r="E346" s="2" t="s">
        <v>1090</v>
      </c>
      <c r="F346" s="2" t="s">
        <v>15</v>
      </c>
      <c r="G346" s="2">
        <v>0</v>
      </c>
      <c r="H346" s="2">
        <v>22.863399999999999</v>
      </c>
      <c r="I346" s="3" t="s">
        <v>106</v>
      </c>
      <c r="J346" s="3" t="s">
        <v>106</v>
      </c>
      <c r="K346" s="2">
        <v>6.3521599999999997E-4</v>
      </c>
      <c r="L346" s="2">
        <v>3.3067199999999998E-2</v>
      </c>
      <c r="M346" s="2" t="s">
        <v>17</v>
      </c>
      <c r="N346" s="2"/>
    </row>
    <row r="347" spans="1:14">
      <c r="A347" s="2" t="s">
        <v>1431</v>
      </c>
      <c r="B347" s="2" t="s">
        <v>77</v>
      </c>
      <c r="C347" s="2" t="e">
        <f>VLOOKUP(B347,[1]Sheet1!$A$1:$D$334,2,FALSE)</f>
        <v>#N/A</v>
      </c>
      <c r="D347" s="2" t="s">
        <v>13</v>
      </c>
      <c r="E347" s="2" t="s">
        <v>1090</v>
      </c>
      <c r="F347" s="2" t="s">
        <v>15</v>
      </c>
      <c r="G347" s="2">
        <v>63.449800000000003</v>
      </c>
      <c r="H347" s="2">
        <v>7.4805900000000003</v>
      </c>
      <c r="I347" s="2">
        <v>-3.08439</v>
      </c>
      <c r="J347" s="2">
        <v>3.6471</v>
      </c>
      <c r="K347" s="2">
        <v>2.6522200000000002E-4</v>
      </c>
      <c r="L347" s="2">
        <v>1.88316E-2</v>
      </c>
      <c r="M347" s="2" t="s">
        <v>17</v>
      </c>
      <c r="N347" s="2"/>
    </row>
    <row r="348" spans="1:14">
      <c r="A348" s="2" t="s">
        <v>1432</v>
      </c>
      <c r="B348" s="2" t="s">
        <v>77</v>
      </c>
      <c r="C348" s="2" t="e">
        <f>VLOOKUP(B348,[1]Sheet1!$A$1:$D$334,2,FALSE)</f>
        <v>#N/A</v>
      </c>
      <c r="D348" s="2" t="s">
        <v>13</v>
      </c>
      <c r="E348" s="2" t="s">
        <v>1090</v>
      </c>
      <c r="F348" s="2" t="s">
        <v>15</v>
      </c>
      <c r="G348" s="2">
        <v>431.86599999999999</v>
      </c>
      <c r="H348" s="2">
        <v>127.175</v>
      </c>
      <c r="I348" s="2">
        <v>-1.7637700000000001</v>
      </c>
      <c r="J348" s="2">
        <v>3.32761</v>
      </c>
      <c r="K348" s="2">
        <v>8.7594300000000001E-4</v>
      </c>
      <c r="L348" s="2">
        <v>3.9530599999999999E-2</v>
      </c>
      <c r="M348" s="2" t="s">
        <v>17</v>
      </c>
      <c r="N348" s="2"/>
    </row>
    <row r="349" spans="1:14">
      <c r="A349" s="2" t="s">
        <v>1433</v>
      </c>
      <c r="B349" s="2" t="s">
        <v>77</v>
      </c>
      <c r="C349" s="2" t="e">
        <f>VLOOKUP(B349,[1]Sheet1!$A$1:$D$334,2,FALSE)</f>
        <v>#N/A</v>
      </c>
      <c r="D349" s="2" t="s">
        <v>13</v>
      </c>
      <c r="E349" s="2" t="s">
        <v>1090</v>
      </c>
      <c r="F349" s="2" t="s">
        <v>15</v>
      </c>
      <c r="G349" s="2">
        <v>0</v>
      </c>
      <c r="H349" s="2">
        <v>6.5588300000000004</v>
      </c>
      <c r="I349" s="3" t="s">
        <v>106</v>
      </c>
      <c r="J349" s="3" t="s">
        <v>106</v>
      </c>
      <c r="K349" s="2">
        <v>9.1184100000000004E-4</v>
      </c>
      <c r="L349" s="2">
        <v>4.0281400000000002E-2</v>
      </c>
      <c r="M349" s="2" t="s">
        <v>17</v>
      </c>
      <c r="N349" s="2"/>
    </row>
    <row r="350" spans="1:14">
      <c r="A350" s="2" t="s">
        <v>1434</v>
      </c>
      <c r="B350" s="2" t="s">
        <v>77</v>
      </c>
      <c r="C350" s="2" t="e">
        <f>VLOOKUP(B350,[1]Sheet1!$A$1:$D$334,2,FALSE)</f>
        <v>#N/A</v>
      </c>
      <c r="D350" s="2" t="s">
        <v>13</v>
      </c>
      <c r="E350" s="2" t="s">
        <v>1090</v>
      </c>
      <c r="F350" s="2" t="s">
        <v>15</v>
      </c>
      <c r="G350" s="2">
        <v>0.92464400000000002</v>
      </c>
      <c r="H350" s="2">
        <v>3.8239299999999998</v>
      </c>
      <c r="I350" s="2">
        <v>2.0480900000000002</v>
      </c>
      <c r="J350" s="2">
        <v>-3.3108599999999999</v>
      </c>
      <c r="K350" s="2">
        <v>9.3010800000000002E-4</v>
      </c>
      <c r="L350" s="2">
        <v>4.0350799999999999E-2</v>
      </c>
      <c r="M350" s="2" t="s">
        <v>17</v>
      </c>
      <c r="N350" s="2"/>
    </row>
    <row r="351" spans="1:14">
      <c r="A351" s="2" t="s">
        <v>585</v>
      </c>
      <c r="B351" s="2" t="s">
        <v>77</v>
      </c>
      <c r="C351" s="2" t="e">
        <f>VLOOKUP(B351,[1]Sheet1!$A$1:$D$334,2,FALSE)</f>
        <v>#N/A</v>
      </c>
      <c r="D351" s="2" t="s">
        <v>13</v>
      </c>
      <c r="E351" s="2" t="s">
        <v>1090</v>
      </c>
      <c r="F351" s="2" t="s">
        <v>15</v>
      </c>
      <c r="G351" s="2">
        <v>13.3331</v>
      </c>
      <c r="H351" s="2">
        <v>4.8054399999999999</v>
      </c>
      <c r="I351" s="2">
        <v>-1.47227</v>
      </c>
      <c r="J351" s="2">
        <v>3.25719</v>
      </c>
      <c r="K351" s="2">
        <v>1.12521E-3</v>
      </c>
      <c r="L351" s="2">
        <v>4.4467699999999999E-2</v>
      </c>
      <c r="M351" s="2" t="s">
        <v>17</v>
      </c>
      <c r="N351" s="2"/>
    </row>
    <row r="352" spans="1:14">
      <c r="A352" s="2" t="s">
        <v>1435</v>
      </c>
      <c r="B352" s="2" t="s">
        <v>77</v>
      </c>
      <c r="C352" s="2" t="e">
        <f>VLOOKUP(B352,[1]Sheet1!$A$1:$D$334,2,FALSE)</f>
        <v>#N/A</v>
      </c>
      <c r="D352" s="2" t="s">
        <v>13</v>
      </c>
      <c r="E352" s="2" t="s">
        <v>1090</v>
      </c>
      <c r="F352" s="2" t="s">
        <v>15</v>
      </c>
      <c r="G352" s="2">
        <v>0.41970400000000002</v>
      </c>
      <c r="H352" s="2">
        <v>3.40584</v>
      </c>
      <c r="I352" s="2">
        <v>3.0205600000000001</v>
      </c>
      <c r="J352" s="2">
        <v>-3.3513500000000001</v>
      </c>
      <c r="K352" s="2">
        <v>8.0417900000000003E-4</v>
      </c>
      <c r="L352" s="2">
        <v>3.76195E-2</v>
      </c>
      <c r="M352" s="2" t="s">
        <v>17</v>
      </c>
      <c r="N352" s="2"/>
    </row>
    <row r="353" spans="1:14">
      <c r="A353" s="2" t="s">
        <v>1436</v>
      </c>
      <c r="B353" s="2" t="s">
        <v>77</v>
      </c>
      <c r="C353" s="2" t="e">
        <f>VLOOKUP(B353,[1]Sheet1!$A$1:$D$334,2,FALSE)</f>
        <v>#N/A</v>
      </c>
      <c r="D353" s="2" t="s">
        <v>13</v>
      </c>
      <c r="E353" s="2" t="s">
        <v>1090</v>
      </c>
      <c r="F353" s="2" t="s">
        <v>15</v>
      </c>
      <c r="G353" s="2">
        <v>17.163399999999999</v>
      </c>
      <c r="H353" s="2">
        <v>3.10948</v>
      </c>
      <c r="I353" s="2">
        <v>-2.4645899999999998</v>
      </c>
      <c r="J353" s="2">
        <v>3.9470100000000001</v>
      </c>
      <c r="K353" s="3">
        <v>7.9099999999999998E-5</v>
      </c>
      <c r="L353" s="2">
        <v>7.6617400000000002E-3</v>
      </c>
      <c r="M353" s="2" t="s">
        <v>17</v>
      </c>
      <c r="N353" s="2"/>
    </row>
    <row r="354" spans="1:14">
      <c r="A354" s="2" t="s">
        <v>1437</v>
      </c>
      <c r="B354" s="2" t="s">
        <v>77</v>
      </c>
      <c r="C354" s="2" t="e">
        <f>VLOOKUP(B354,[1]Sheet1!$A$1:$D$334,2,FALSE)</f>
        <v>#N/A</v>
      </c>
      <c r="D354" s="2" t="s">
        <v>13</v>
      </c>
      <c r="E354" s="2" t="s">
        <v>1090</v>
      </c>
      <c r="F354" s="2" t="s">
        <v>15</v>
      </c>
      <c r="G354" s="2">
        <v>0</v>
      </c>
      <c r="H354" s="2">
        <v>2.7279399999999998</v>
      </c>
      <c r="I354" s="3" t="s">
        <v>106</v>
      </c>
      <c r="J354" s="3" t="s">
        <v>106</v>
      </c>
      <c r="K354" s="2">
        <v>1.04415E-3</v>
      </c>
      <c r="L354" s="2">
        <v>4.3355600000000001E-2</v>
      </c>
      <c r="M354" s="2" t="s">
        <v>17</v>
      </c>
      <c r="N354" s="2"/>
    </row>
    <row r="355" spans="1:14">
      <c r="A355" s="2" t="s">
        <v>1438</v>
      </c>
      <c r="B355" s="2" t="s">
        <v>77</v>
      </c>
      <c r="C355" s="2" t="e">
        <f>VLOOKUP(B355,[1]Sheet1!$A$1:$D$334,2,FALSE)</f>
        <v>#N/A</v>
      </c>
      <c r="D355" s="2" t="s">
        <v>13</v>
      </c>
      <c r="E355" s="2" t="s">
        <v>1090</v>
      </c>
      <c r="F355" s="2" t="s">
        <v>15</v>
      </c>
      <c r="G355" s="2">
        <v>1.55247</v>
      </c>
      <c r="H355" s="2">
        <v>7.3162099999999999</v>
      </c>
      <c r="I355" s="2">
        <v>2.2365300000000001</v>
      </c>
      <c r="J355" s="2">
        <v>-3.6404200000000002</v>
      </c>
      <c r="K355" s="2">
        <v>2.7219700000000001E-4</v>
      </c>
      <c r="L355" s="2">
        <v>1.9145300000000001E-2</v>
      </c>
      <c r="M355" s="2" t="s">
        <v>17</v>
      </c>
      <c r="N355" s="2"/>
    </row>
    <row r="356" spans="1:14">
      <c r="A356" s="2" t="s">
        <v>1439</v>
      </c>
      <c r="B356" s="2" t="s">
        <v>77</v>
      </c>
      <c r="C356" s="2" t="e">
        <f>VLOOKUP(B356,[1]Sheet1!$A$1:$D$334,2,FALSE)</f>
        <v>#N/A</v>
      </c>
      <c r="D356" s="2" t="s">
        <v>13</v>
      </c>
      <c r="E356" s="2" t="s">
        <v>1090</v>
      </c>
      <c r="F356" s="2" t="s">
        <v>15</v>
      </c>
      <c r="G356" s="2">
        <v>0</v>
      </c>
      <c r="H356" s="2">
        <v>12.662699999999999</v>
      </c>
      <c r="I356" s="3" t="s">
        <v>106</v>
      </c>
      <c r="J356" s="3" t="s">
        <v>106</v>
      </c>
      <c r="K356" s="2">
        <v>7.1176099999999999E-4</v>
      </c>
      <c r="L356" s="2">
        <v>3.5095399999999999E-2</v>
      </c>
      <c r="M356" s="2" t="s">
        <v>17</v>
      </c>
      <c r="N356" s="2"/>
    </row>
    <row r="357" spans="1:14">
      <c r="A357" s="2" t="s">
        <v>1440</v>
      </c>
      <c r="B357" s="2" t="s">
        <v>77</v>
      </c>
      <c r="C357" s="2" t="e">
        <f>VLOOKUP(B357,[1]Sheet1!$A$1:$D$334,2,FALSE)</f>
        <v>#N/A</v>
      </c>
      <c r="D357" s="2" t="s">
        <v>13</v>
      </c>
      <c r="E357" s="2" t="s">
        <v>1090</v>
      </c>
      <c r="F357" s="2" t="s">
        <v>15</v>
      </c>
      <c r="G357" s="2">
        <v>16.0168</v>
      </c>
      <c r="H357" s="2">
        <v>3.9267699999999999</v>
      </c>
      <c r="I357" s="2">
        <v>-2.0281699999999998</v>
      </c>
      <c r="J357" s="2">
        <v>4.0295800000000002</v>
      </c>
      <c r="K357" s="3">
        <v>5.5899999999999997E-5</v>
      </c>
      <c r="L357" s="2">
        <v>5.9044600000000003E-3</v>
      </c>
      <c r="M357" s="2" t="s">
        <v>17</v>
      </c>
      <c r="N357" s="2"/>
    </row>
    <row r="358" spans="1:14">
      <c r="A358" s="2" t="s">
        <v>1441</v>
      </c>
      <c r="B358" s="2" t="s">
        <v>77</v>
      </c>
      <c r="C358" s="2" t="e">
        <f>VLOOKUP(B358,[1]Sheet1!$A$1:$D$334,2,FALSE)</f>
        <v>#N/A</v>
      </c>
      <c r="D358" s="2" t="s">
        <v>13</v>
      </c>
      <c r="E358" s="2" t="s">
        <v>1090</v>
      </c>
      <c r="F358" s="2" t="s">
        <v>15</v>
      </c>
      <c r="G358" s="2">
        <v>232.19800000000001</v>
      </c>
      <c r="H358" s="2">
        <v>68.758499999999998</v>
      </c>
      <c r="I358" s="2">
        <v>-1.7557400000000001</v>
      </c>
      <c r="J358" s="2">
        <v>3.2140200000000001</v>
      </c>
      <c r="K358" s="2">
        <v>1.3089200000000001E-3</v>
      </c>
      <c r="L358" s="2">
        <v>4.7011400000000002E-2</v>
      </c>
      <c r="M358" s="2" t="s">
        <v>17</v>
      </c>
      <c r="N358" s="2"/>
    </row>
    <row r="359" spans="1:14">
      <c r="A359" s="2" t="s">
        <v>1442</v>
      </c>
      <c r="B359" s="2" t="s">
        <v>77</v>
      </c>
      <c r="C359" s="2" t="e">
        <f>VLOOKUP(B359,[1]Sheet1!$A$1:$D$334,2,FALSE)</f>
        <v>#N/A</v>
      </c>
      <c r="D359" s="2" t="s">
        <v>13</v>
      </c>
      <c r="E359" s="2" t="s">
        <v>1090</v>
      </c>
      <c r="F359" s="2" t="s">
        <v>15</v>
      </c>
      <c r="G359" s="2">
        <v>3.9435899999999999</v>
      </c>
      <c r="H359" s="2">
        <v>13.536300000000001</v>
      </c>
      <c r="I359" s="2">
        <v>1.77925</v>
      </c>
      <c r="J359" s="2">
        <v>-3.36382</v>
      </c>
      <c r="K359" s="2">
        <v>7.6871000000000003E-4</v>
      </c>
      <c r="L359" s="2">
        <v>3.6879000000000002E-2</v>
      </c>
      <c r="M359" s="2" t="s">
        <v>17</v>
      </c>
      <c r="N359" s="2"/>
    </row>
    <row r="360" spans="1:14">
      <c r="A360" s="2" t="s">
        <v>590</v>
      </c>
      <c r="B360" s="2" t="s">
        <v>591</v>
      </c>
      <c r="C360" s="2" t="str">
        <f>VLOOKUP(B360,[1]Sheet1!$A$1:$D$334,2,FALSE)</f>
        <v>alpha-2-glycoprotein 1, zinc-binding</v>
      </c>
      <c r="D360" s="2" t="s">
        <v>13</v>
      </c>
      <c r="E360" s="2" t="s">
        <v>1090</v>
      </c>
      <c r="F360" s="2" t="s">
        <v>15</v>
      </c>
      <c r="G360" s="2">
        <v>6.0160200000000001</v>
      </c>
      <c r="H360" s="2">
        <v>1.0588900000000001</v>
      </c>
      <c r="I360" s="2">
        <v>-2.5062600000000002</v>
      </c>
      <c r="J360" s="2">
        <v>4.4366000000000003</v>
      </c>
      <c r="K360" s="3">
        <v>9.1400000000000006E-6</v>
      </c>
      <c r="L360" s="2">
        <v>1.5573799999999999E-3</v>
      </c>
      <c r="M360" s="2" t="s">
        <v>17</v>
      </c>
      <c r="N360" s="2"/>
    </row>
    <row r="361" spans="1:14">
      <c r="A361" s="2" t="s">
        <v>1443</v>
      </c>
      <c r="B361" s="2" t="s">
        <v>1444</v>
      </c>
      <c r="C361" s="2" t="s">
        <v>1810</v>
      </c>
      <c r="D361" s="2" t="s">
        <v>13</v>
      </c>
      <c r="E361" s="2" t="s">
        <v>1090</v>
      </c>
      <c r="F361" s="2" t="s">
        <v>15</v>
      </c>
      <c r="G361" s="2">
        <v>1.0147600000000001</v>
      </c>
      <c r="H361" s="2">
        <v>7.0541900000000005E-2</v>
      </c>
      <c r="I361" s="2">
        <v>-3.8465099999999999</v>
      </c>
      <c r="J361" s="2">
        <v>3.4012899999999999</v>
      </c>
      <c r="K361" s="2">
        <v>6.7069500000000002E-4</v>
      </c>
      <c r="L361" s="2">
        <v>3.4260100000000002E-2</v>
      </c>
      <c r="M361" s="2" t="s">
        <v>17</v>
      </c>
      <c r="N361" s="2"/>
    </row>
    <row r="362" spans="1:14">
      <c r="A362" s="2" t="s">
        <v>594</v>
      </c>
      <c r="B362" s="2" t="s">
        <v>595</v>
      </c>
      <c r="C362" s="2" t="str">
        <f>VLOOKUP(B362,[1]Sheet1!$A$1:$D$334,2,FALSE)</f>
        <v>phosphoserine phosphatase</v>
      </c>
      <c r="D362" s="2" t="s">
        <v>13</v>
      </c>
      <c r="E362" s="2" t="s">
        <v>1090</v>
      </c>
      <c r="F362" s="2" t="s">
        <v>15</v>
      </c>
      <c r="G362" s="2">
        <v>9.0642399999999999</v>
      </c>
      <c r="H362" s="2">
        <v>2.1581299999999999</v>
      </c>
      <c r="I362" s="2">
        <v>-2.0704099999999999</v>
      </c>
      <c r="J362" s="2">
        <v>3.9720800000000001</v>
      </c>
      <c r="K362" s="3">
        <v>7.1199999999999996E-5</v>
      </c>
      <c r="L362" s="2">
        <v>7.09174E-3</v>
      </c>
      <c r="M362" s="2" t="s">
        <v>17</v>
      </c>
      <c r="N362" s="2"/>
    </row>
    <row r="363" spans="1:14">
      <c r="A363" s="2" t="s">
        <v>1445</v>
      </c>
      <c r="B363" s="2" t="s">
        <v>1446</v>
      </c>
      <c r="C363" s="2" t="e">
        <f>VLOOKUP(B363,[1]Sheet1!$A$1:$D$334,2,FALSE)</f>
        <v>#N/A</v>
      </c>
      <c r="D363" s="2" t="s">
        <v>13</v>
      </c>
      <c r="E363" s="2" t="s">
        <v>1090</v>
      </c>
      <c r="F363" s="2" t="s">
        <v>15</v>
      </c>
      <c r="G363" s="2">
        <v>1.4146000000000001</v>
      </c>
      <c r="H363" s="2">
        <v>0.25359300000000001</v>
      </c>
      <c r="I363" s="2">
        <v>-2.4798</v>
      </c>
      <c r="J363" s="2">
        <v>4.06846</v>
      </c>
      <c r="K363" s="3">
        <v>4.7299999999999998E-5</v>
      </c>
      <c r="L363" s="2">
        <v>5.2504099999999996E-3</v>
      </c>
      <c r="M363" s="2" t="s">
        <v>17</v>
      </c>
      <c r="N363" s="2"/>
    </row>
    <row r="364" spans="1:14">
      <c r="A364" s="2" t="s">
        <v>1447</v>
      </c>
      <c r="B364" s="2" t="s">
        <v>1448</v>
      </c>
      <c r="C364" s="2" t="s">
        <v>1811</v>
      </c>
      <c r="D364" s="2" t="s">
        <v>13</v>
      </c>
      <c r="E364" s="2" t="s">
        <v>1090</v>
      </c>
      <c r="F364" s="2" t="s">
        <v>15</v>
      </c>
      <c r="G364" s="2">
        <v>1.81647</v>
      </c>
      <c r="H364" s="2">
        <v>0.36118400000000001</v>
      </c>
      <c r="I364" s="2">
        <v>-2.3303400000000001</v>
      </c>
      <c r="J364" s="2">
        <v>3.2130899999999998</v>
      </c>
      <c r="K364" s="2">
        <v>1.31317E-3</v>
      </c>
      <c r="L364" s="2">
        <v>4.7011499999999998E-2</v>
      </c>
      <c r="M364" s="2" t="s">
        <v>17</v>
      </c>
      <c r="N364" s="2"/>
    </row>
    <row r="365" spans="1:14">
      <c r="A365" s="2" t="s">
        <v>602</v>
      </c>
      <c r="B365" s="2" t="s">
        <v>603</v>
      </c>
      <c r="C365" s="2" t="e">
        <f>VLOOKUP(B365,[1]Sheet1!$A$1:$D$334,2,FALSE)</f>
        <v>#N/A</v>
      </c>
      <c r="D365" s="2" t="s">
        <v>13</v>
      </c>
      <c r="E365" s="2" t="s">
        <v>1090</v>
      </c>
      <c r="F365" s="2" t="s">
        <v>15</v>
      </c>
      <c r="G365" s="2">
        <v>105.90900000000001</v>
      </c>
      <c r="H365" s="2">
        <v>305.78800000000001</v>
      </c>
      <c r="I365" s="2">
        <v>1.5297099999999999</v>
      </c>
      <c r="J365" s="2">
        <v>-3.7799900000000002</v>
      </c>
      <c r="K365" s="2">
        <v>1.5683400000000001E-4</v>
      </c>
      <c r="L365" s="2">
        <v>1.2799700000000001E-2</v>
      </c>
      <c r="M365" s="2" t="s">
        <v>17</v>
      </c>
      <c r="N365" s="2"/>
    </row>
    <row r="366" spans="1:14">
      <c r="A366" s="2" t="s">
        <v>608</v>
      </c>
      <c r="B366" s="2" t="s">
        <v>609</v>
      </c>
      <c r="C366" s="2" t="str">
        <f>VLOOKUP(B366,[1]Sheet1!$A$1:$D$334,2,FALSE)</f>
        <v>EGF containing fibulin-like extracellular matrix protein 1</v>
      </c>
      <c r="D366" s="2" t="s">
        <v>13</v>
      </c>
      <c r="E366" s="2" t="s">
        <v>1090</v>
      </c>
      <c r="F366" s="2" t="s">
        <v>15</v>
      </c>
      <c r="G366" s="2">
        <v>37.701999999999998</v>
      </c>
      <c r="H366" s="2">
        <v>8.8998299999999997</v>
      </c>
      <c r="I366" s="2">
        <v>-2.0827900000000001</v>
      </c>
      <c r="J366" s="2">
        <v>3.9831599999999998</v>
      </c>
      <c r="K366" s="3">
        <v>6.7999999999999999E-5</v>
      </c>
      <c r="L366" s="2">
        <v>6.8007199999999997E-3</v>
      </c>
      <c r="M366" s="2" t="s">
        <v>17</v>
      </c>
      <c r="N366" s="2"/>
    </row>
    <row r="367" spans="1:14">
      <c r="A367" s="2" t="s">
        <v>1449</v>
      </c>
      <c r="B367" s="2" t="s">
        <v>1450</v>
      </c>
      <c r="C367" s="2" t="e">
        <f>VLOOKUP(B367,[1]Sheet1!$A$1:$D$334,2,FALSE)</f>
        <v>#N/A</v>
      </c>
      <c r="D367" s="2" t="s">
        <v>13</v>
      </c>
      <c r="E367" s="2" t="s">
        <v>1090</v>
      </c>
      <c r="F367" s="2" t="s">
        <v>15</v>
      </c>
      <c r="G367" s="2">
        <v>15.817</v>
      </c>
      <c r="H367" s="2">
        <v>3.4450099999999999</v>
      </c>
      <c r="I367" s="2">
        <v>-2.1989000000000001</v>
      </c>
      <c r="J367" s="2">
        <v>3.62066</v>
      </c>
      <c r="K367" s="2">
        <v>2.93849E-4</v>
      </c>
      <c r="L367" s="2">
        <v>1.99977E-2</v>
      </c>
      <c r="M367" s="2" t="s">
        <v>17</v>
      </c>
      <c r="N367" s="2"/>
    </row>
    <row r="368" spans="1:14">
      <c r="A368" s="2" t="s">
        <v>1451</v>
      </c>
      <c r="B368" s="2" t="s">
        <v>77</v>
      </c>
      <c r="C368" s="2" t="e">
        <f>VLOOKUP(B368,[1]Sheet1!$A$1:$D$334,2,FALSE)</f>
        <v>#N/A</v>
      </c>
      <c r="D368" s="2" t="s">
        <v>13</v>
      </c>
      <c r="E368" s="2" t="s">
        <v>1090</v>
      </c>
      <c r="F368" s="2" t="s">
        <v>15</v>
      </c>
      <c r="G368" s="2">
        <v>141.88</v>
      </c>
      <c r="H368" s="2">
        <v>30.281700000000001</v>
      </c>
      <c r="I368" s="2">
        <v>-2.2281499999999999</v>
      </c>
      <c r="J368" s="2">
        <v>3.44143</v>
      </c>
      <c r="K368" s="2">
        <v>5.7863900000000004E-4</v>
      </c>
      <c r="L368" s="2">
        <v>3.1323799999999999E-2</v>
      </c>
      <c r="M368" s="2" t="s">
        <v>17</v>
      </c>
      <c r="N368" s="2"/>
    </row>
    <row r="369" spans="1:14">
      <c r="A369" s="2" t="s">
        <v>616</v>
      </c>
      <c r="B369" s="2" t="s">
        <v>617</v>
      </c>
      <c r="C369" s="2" t="str">
        <f>VLOOKUP(B369,[1]Sheet1!$A$1:$D$334,2,FALSE)</f>
        <v>MLX interacting protein-like</v>
      </c>
      <c r="D369" s="2" t="s">
        <v>13</v>
      </c>
      <c r="E369" s="2" t="s">
        <v>1090</v>
      </c>
      <c r="F369" s="2" t="s">
        <v>15</v>
      </c>
      <c r="G369" s="2">
        <v>4.99512</v>
      </c>
      <c r="H369" s="2">
        <v>0.59257800000000005</v>
      </c>
      <c r="I369" s="2">
        <v>-3.07544</v>
      </c>
      <c r="J369" s="2">
        <v>5.7381799999999998</v>
      </c>
      <c r="K369" s="3">
        <v>9.5700000000000007E-9</v>
      </c>
      <c r="L369" s="3">
        <v>4.8500000000000002E-6</v>
      </c>
      <c r="M369" s="2" t="s">
        <v>17</v>
      </c>
      <c r="N369" s="2"/>
    </row>
    <row r="370" spans="1:14">
      <c r="A370" s="2" t="s">
        <v>1452</v>
      </c>
      <c r="B370" s="2" t="s">
        <v>1453</v>
      </c>
      <c r="C370" s="2" t="s">
        <v>1812</v>
      </c>
      <c r="D370" s="2" t="s">
        <v>13</v>
      </c>
      <c r="E370" s="2" t="s">
        <v>1090</v>
      </c>
      <c r="F370" s="2" t="s">
        <v>15</v>
      </c>
      <c r="G370" s="2">
        <v>10.388199999999999</v>
      </c>
      <c r="H370" s="2">
        <v>2.1964700000000001</v>
      </c>
      <c r="I370" s="2">
        <v>-2.2416900000000002</v>
      </c>
      <c r="J370" s="2">
        <v>3.2008800000000002</v>
      </c>
      <c r="K370" s="2">
        <v>1.3701E-3</v>
      </c>
      <c r="L370" s="2">
        <v>4.8234600000000002E-2</v>
      </c>
      <c r="M370" s="2" t="s">
        <v>17</v>
      </c>
      <c r="N370" s="2"/>
    </row>
    <row r="371" spans="1:14">
      <c r="A371" s="2" t="s">
        <v>1454</v>
      </c>
      <c r="B371" s="2" t="s">
        <v>1455</v>
      </c>
      <c r="C371" s="2" t="s">
        <v>1813</v>
      </c>
      <c r="D371" s="2" t="s">
        <v>13</v>
      </c>
      <c r="E371" s="2" t="s">
        <v>1090</v>
      </c>
      <c r="F371" s="2" t="s">
        <v>15</v>
      </c>
      <c r="G371" s="2">
        <v>1.0369999999999999</v>
      </c>
      <c r="H371" s="2">
        <v>7.2584099999999999E-2</v>
      </c>
      <c r="I371" s="2">
        <v>-3.8366199999999999</v>
      </c>
      <c r="J371" s="2">
        <v>3.40273</v>
      </c>
      <c r="K371" s="2">
        <v>6.6715399999999999E-4</v>
      </c>
      <c r="L371" s="2">
        <v>3.4243500000000003E-2</v>
      </c>
      <c r="M371" s="2" t="s">
        <v>17</v>
      </c>
      <c r="N371" s="2"/>
    </row>
    <row r="372" spans="1:14">
      <c r="A372" s="2" t="s">
        <v>621</v>
      </c>
      <c r="B372" s="2" t="s">
        <v>622</v>
      </c>
      <c r="C372" s="2" t="e">
        <f>VLOOKUP(B372,[1]Sheet1!$A$1:$D$334,2,FALSE)</f>
        <v>#N/A</v>
      </c>
      <c r="D372" s="2" t="s">
        <v>13</v>
      </c>
      <c r="E372" s="2" t="s">
        <v>1090</v>
      </c>
      <c r="F372" s="2" t="s">
        <v>15</v>
      </c>
      <c r="G372" s="2">
        <v>2063.67</v>
      </c>
      <c r="H372" s="2">
        <v>5412.71</v>
      </c>
      <c r="I372" s="2">
        <v>1.39114</v>
      </c>
      <c r="J372" s="2">
        <v>-3.31596</v>
      </c>
      <c r="K372" s="2">
        <v>9.1329900000000001E-4</v>
      </c>
      <c r="L372" s="2">
        <v>4.0281400000000002E-2</v>
      </c>
      <c r="M372" s="2" t="s">
        <v>17</v>
      </c>
      <c r="N372" s="2"/>
    </row>
    <row r="373" spans="1:14">
      <c r="A373" s="2" t="s">
        <v>625</v>
      </c>
      <c r="B373" s="2" t="s">
        <v>626</v>
      </c>
      <c r="C373" s="2" t="str">
        <f>VLOOKUP(B373,[1]Sheet1!$A$1:$D$334,2,FALSE)</f>
        <v>retinol saturase (all-trans-retinol 13,14-reductase)</v>
      </c>
      <c r="D373" s="2" t="s">
        <v>13</v>
      </c>
      <c r="E373" s="2" t="s">
        <v>1090</v>
      </c>
      <c r="F373" s="2" t="s">
        <v>15</v>
      </c>
      <c r="G373" s="2">
        <v>67.332899999999995</v>
      </c>
      <c r="H373" s="2">
        <v>10.674200000000001</v>
      </c>
      <c r="I373" s="2">
        <v>-2.6571799999999999</v>
      </c>
      <c r="J373" s="2">
        <v>4.6636600000000001</v>
      </c>
      <c r="K373" s="3">
        <v>3.1099999999999999E-6</v>
      </c>
      <c r="L373" s="2">
        <v>6.3017300000000004E-4</v>
      </c>
      <c r="M373" s="2" t="s">
        <v>17</v>
      </c>
      <c r="N373" s="2"/>
    </row>
    <row r="374" spans="1:14">
      <c r="A374" s="2" t="s">
        <v>1456</v>
      </c>
      <c r="B374" s="2" t="s">
        <v>1457</v>
      </c>
      <c r="C374" s="2" t="s">
        <v>1814</v>
      </c>
      <c r="D374" s="2" t="s">
        <v>13</v>
      </c>
      <c r="E374" s="2" t="s">
        <v>1090</v>
      </c>
      <c r="F374" s="2" t="s">
        <v>15</v>
      </c>
      <c r="G374" s="2">
        <v>17.1006</v>
      </c>
      <c r="H374" s="2">
        <v>6.0558100000000001</v>
      </c>
      <c r="I374" s="2">
        <v>-1.4976499999999999</v>
      </c>
      <c r="J374" s="2">
        <v>3.38306</v>
      </c>
      <c r="K374" s="2">
        <v>7.1682500000000004E-4</v>
      </c>
      <c r="L374" s="2">
        <v>3.5186099999999998E-2</v>
      </c>
      <c r="M374" s="2" t="s">
        <v>17</v>
      </c>
      <c r="N374" s="2"/>
    </row>
    <row r="375" spans="1:14">
      <c r="A375" s="2" t="s">
        <v>1458</v>
      </c>
      <c r="B375" s="2" t="s">
        <v>77</v>
      </c>
      <c r="C375" s="2" t="e">
        <f>VLOOKUP(B375,[1]Sheet1!$A$1:$D$334,2,FALSE)</f>
        <v>#N/A</v>
      </c>
      <c r="D375" s="2" t="s">
        <v>13</v>
      </c>
      <c r="E375" s="2" t="s">
        <v>1090</v>
      </c>
      <c r="F375" s="2" t="s">
        <v>15</v>
      </c>
      <c r="G375" s="2">
        <v>44.256799999999998</v>
      </c>
      <c r="H375" s="2">
        <v>5.0476999999999999</v>
      </c>
      <c r="I375" s="2">
        <v>-3.1322000000000001</v>
      </c>
      <c r="J375" s="2">
        <v>3.7520600000000002</v>
      </c>
      <c r="K375" s="2">
        <v>1.7538699999999999E-4</v>
      </c>
      <c r="L375" s="2">
        <v>1.38367E-2</v>
      </c>
      <c r="M375" s="2" t="s">
        <v>17</v>
      </c>
      <c r="N375" s="2"/>
    </row>
    <row r="376" spans="1:14">
      <c r="A376" s="2" t="s">
        <v>1459</v>
      </c>
      <c r="B376" s="2" t="s">
        <v>77</v>
      </c>
      <c r="C376" s="2" t="e">
        <f>VLOOKUP(B376,[1]Sheet1!$A$1:$D$334,2,FALSE)</f>
        <v>#N/A</v>
      </c>
      <c r="D376" s="2" t="s">
        <v>13</v>
      </c>
      <c r="E376" s="2" t="s">
        <v>1090</v>
      </c>
      <c r="F376" s="2" t="s">
        <v>15</v>
      </c>
      <c r="G376" s="2">
        <v>1.29925</v>
      </c>
      <c r="H376" s="2">
        <v>5.3653300000000002</v>
      </c>
      <c r="I376" s="2">
        <v>2.0459900000000002</v>
      </c>
      <c r="J376" s="2">
        <v>-3.2402000000000002</v>
      </c>
      <c r="K376" s="2">
        <v>1.19447E-3</v>
      </c>
      <c r="L376" s="2">
        <v>4.6139699999999999E-2</v>
      </c>
      <c r="M376" s="2" t="s">
        <v>17</v>
      </c>
      <c r="N376" s="2"/>
    </row>
    <row r="377" spans="1:14">
      <c r="A377" s="2" t="s">
        <v>1460</v>
      </c>
      <c r="B377" s="2" t="s">
        <v>77</v>
      </c>
      <c r="C377" s="2" t="e">
        <f>VLOOKUP(B377,[1]Sheet1!$A$1:$D$334,2,FALSE)</f>
        <v>#N/A</v>
      </c>
      <c r="D377" s="2" t="s">
        <v>13</v>
      </c>
      <c r="E377" s="2" t="s">
        <v>1090</v>
      </c>
      <c r="F377" s="2" t="s">
        <v>15</v>
      </c>
      <c r="G377" s="2">
        <v>0</v>
      </c>
      <c r="H377" s="2">
        <v>24.522400000000001</v>
      </c>
      <c r="I377" s="3" t="s">
        <v>106</v>
      </c>
      <c r="J377" s="3" t="s">
        <v>106</v>
      </c>
      <c r="K377" s="2">
        <v>1.40847E-3</v>
      </c>
      <c r="L377" s="2">
        <v>4.8234600000000002E-2</v>
      </c>
      <c r="M377" s="2" t="s">
        <v>17</v>
      </c>
      <c r="N377" s="2"/>
    </row>
    <row r="378" spans="1:14">
      <c r="A378" s="2" t="s">
        <v>1461</v>
      </c>
      <c r="B378" s="2" t="s">
        <v>77</v>
      </c>
      <c r="C378" s="2" t="e">
        <f>VLOOKUP(B378,[1]Sheet1!$A$1:$D$334,2,FALSE)</f>
        <v>#N/A</v>
      </c>
      <c r="D378" s="2" t="s">
        <v>13</v>
      </c>
      <c r="E378" s="2" t="s">
        <v>1090</v>
      </c>
      <c r="F378" s="2" t="s">
        <v>15</v>
      </c>
      <c r="G378" s="2">
        <v>0</v>
      </c>
      <c r="H378" s="2">
        <v>2.6001699999999999</v>
      </c>
      <c r="I378" s="3" t="s">
        <v>106</v>
      </c>
      <c r="J378" s="3" t="s">
        <v>106</v>
      </c>
      <c r="K378" s="2">
        <v>1.40847E-3</v>
      </c>
      <c r="L378" s="2">
        <v>4.8234600000000002E-2</v>
      </c>
      <c r="M378" s="2" t="s">
        <v>17</v>
      </c>
      <c r="N378" s="2"/>
    </row>
    <row r="379" spans="1:14">
      <c r="A379" s="2" t="s">
        <v>1462</v>
      </c>
      <c r="B379" s="2" t="s">
        <v>77</v>
      </c>
      <c r="C379" s="2" t="e">
        <f>VLOOKUP(B379,[1]Sheet1!$A$1:$D$334,2,FALSE)</f>
        <v>#N/A</v>
      </c>
      <c r="D379" s="2" t="s">
        <v>13</v>
      </c>
      <c r="E379" s="2" t="s">
        <v>1090</v>
      </c>
      <c r="F379" s="2" t="s">
        <v>15</v>
      </c>
      <c r="G379" s="2">
        <v>14.718299999999999</v>
      </c>
      <c r="H379" s="2">
        <v>2.7868599999999999</v>
      </c>
      <c r="I379" s="2">
        <v>-2.4009</v>
      </c>
      <c r="J379" s="2">
        <v>3.4978600000000002</v>
      </c>
      <c r="K379" s="2">
        <v>4.68999E-4</v>
      </c>
      <c r="L379" s="2">
        <v>2.71472E-2</v>
      </c>
      <c r="M379" s="2" t="s">
        <v>17</v>
      </c>
      <c r="N379" s="2"/>
    </row>
    <row r="380" spans="1:14">
      <c r="A380" s="2" t="s">
        <v>1463</v>
      </c>
      <c r="B380" s="2" t="s">
        <v>77</v>
      </c>
      <c r="C380" s="2" t="e">
        <f>VLOOKUP(B380,[1]Sheet1!$A$1:$D$334,2,FALSE)</f>
        <v>#N/A</v>
      </c>
      <c r="D380" s="2" t="s">
        <v>13</v>
      </c>
      <c r="E380" s="2" t="s">
        <v>1090</v>
      </c>
      <c r="F380" s="2" t="s">
        <v>15</v>
      </c>
      <c r="G380" s="2">
        <v>4.9134000000000002</v>
      </c>
      <c r="H380" s="2">
        <v>0</v>
      </c>
      <c r="I380" s="2" t="s">
        <v>16</v>
      </c>
      <c r="J380" s="2" t="s">
        <v>16</v>
      </c>
      <c r="K380" s="2">
        <v>1.2912100000000001E-3</v>
      </c>
      <c r="L380" s="2">
        <v>4.6617199999999998E-2</v>
      </c>
      <c r="M380" s="2" t="s">
        <v>17</v>
      </c>
      <c r="N380" s="2"/>
    </row>
    <row r="381" spans="1:14">
      <c r="A381" s="2" t="s">
        <v>1464</v>
      </c>
      <c r="B381" s="2" t="s">
        <v>77</v>
      </c>
      <c r="C381" s="2" t="e">
        <f>VLOOKUP(B381,[1]Sheet1!$A$1:$D$334,2,FALSE)</f>
        <v>#N/A</v>
      </c>
      <c r="D381" s="2" t="s">
        <v>13</v>
      </c>
      <c r="E381" s="2" t="s">
        <v>1090</v>
      </c>
      <c r="F381" s="2" t="s">
        <v>15</v>
      </c>
      <c r="G381" s="2">
        <v>0.44293199999999999</v>
      </c>
      <c r="H381" s="2">
        <v>1.9702200000000001</v>
      </c>
      <c r="I381" s="2">
        <v>2.1532</v>
      </c>
      <c r="J381" s="2">
        <v>-3.3205800000000001</v>
      </c>
      <c r="K381" s="2">
        <v>8.9830699999999999E-4</v>
      </c>
      <c r="L381" s="2">
        <v>4.0281400000000002E-2</v>
      </c>
      <c r="M381" s="2" t="s">
        <v>17</v>
      </c>
      <c r="N381" s="2"/>
    </row>
    <row r="382" spans="1:14">
      <c r="A382" s="2" t="s">
        <v>1465</v>
      </c>
      <c r="B382" s="2" t="s">
        <v>77</v>
      </c>
      <c r="C382" s="2" t="e">
        <f>VLOOKUP(B382,[1]Sheet1!$A$1:$D$334,2,FALSE)</f>
        <v>#N/A</v>
      </c>
      <c r="D382" s="2" t="s">
        <v>13</v>
      </c>
      <c r="E382" s="2" t="s">
        <v>1090</v>
      </c>
      <c r="F382" s="2" t="s">
        <v>15</v>
      </c>
      <c r="G382" s="2">
        <v>0</v>
      </c>
      <c r="H382" s="2">
        <v>10.1958</v>
      </c>
      <c r="I382" s="3" t="s">
        <v>106</v>
      </c>
      <c r="J382" s="3" t="s">
        <v>106</v>
      </c>
      <c r="K382" s="2">
        <v>1.20651E-3</v>
      </c>
      <c r="L382" s="2">
        <v>4.6139699999999999E-2</v>
      </c>
      <c r="M382" s="2" t="s">
        <v>17</v>
      </c>
      <c r="N382" s="2"/>
    </row>
    <row r="383" spans="1:14">
      <c r="A383" s="2" t="s">
        <v>1466</v>
      </c>
      <c r="B383" s="2" t="s">
        <v>77</v>
      </c>
      <c r="C383" s="2" t="e">
        <f>VLOOKUP(B383,[1]Sheet1!$A$1:$D$334,2,FALSE)</f>
        <v>#N/A</v>
      </c>
      <c r="D383" s="2" t="s">
        <v>13</v>
      </c>
      <c r="E383" s="2" t="s">
        <v>1090</v>
      </c>
      <c r="F383" s="2" t="s">
        <v>15</v>
      </c>
      <c r="G383" s="2">
        <v>144.52699999999999</v>
      </c>
      <c r="H383" s="2">
        <v>20.247399999999999</v>
      </c>
      <c r="I383" s="2">
        <v>-2.8355299999999999</v>
      </c>
      <c r="J383" s="2">
        <v>4.1896199999999997</v>
      </c>
      <c r="K383" s="3">
        <v>2.7900000000000001E-5</v>
      </c>
      <c r="L383" s="2">
        <v>3.6400600000000001E-3</v>
      </c>
      <c r="M383" s="2" t="s">
        <v>17</v>
      </c>
      <c r="N383" s="2"/>
    </row>
    <row r="384" spans="1:14">
      <c r="A384" s="2" t="s">
        <v>1467</v>
      </c>
      <c r="B384" s="2" t="s">
        <v>77</v>
      </c>
      <c r="C384" s="2" t="e">
        <f>VLOOKUP(B384,[1]Sheet1!$A$1:$D$334,2,FALSE)</f>
        <v>#N/A</v>
      </c>
      <c r="D384" s="2" t="s">
        <v>13</v>
      </c>
      <c r="E384" s="2" t="s">
        <v>1090</v>
      </c>
      <c r="F384" s="2" t="s">
        <v>15</v>
      </c>
      <c r="G384" s="2">
        <v>201.13300000000001</v>
      </c>
      <c r="H384" s="2">
        <v>36.378700000000002</v>
      </c>
      <c r="I384" s="2">
        <v>-2.46699</v>
      </c>
      <c r="J384" s="2">
        <v>4.2169699999999999</v>
      </c>
      <c r="K384" s="3">
        <v>2.48E-5</v>
      </c>
      <c r="L384" s="2">
        <v>3.3594100000000002E-3</v>
      </c>
      <c r="M384" s="2" t="s">
        <v>17</v>
      </c>
      <c r="N384" s="2"/>
    </row>
    <row r="385" spans="1:14">
      <c r="A385" s="2" t="s">
        <v>1468</v>
      </c>
      <c r="B385" s="2" t="s">
        <v>77</v>
      </c>
      <c r="C385" s="2" t="e">
        <f>VLOOKUP(B385,[1]Sheet1!$A$1:$D$334,2,FALSE)</f>
        <v>#N/A</v>
      </c>
      <c r="D385" s="2" t="s">
        <v>13</v>
      </c>
      <c r="E385" s="2" t="s">
        <v>1090</v>
      </c>
      <c r="F385" s="2" t="s">
        <v>15</v>
      </c>
      <c r="G385" s="2">
        <v>467.18799999999999</v>
      </c>
      <c r="H385" s="2">
        <v>0</v>
      </c>
      <c r="I385" s="2" t="s">
        <v>16</v>
      </c>
      <c r="J385" s="2" t="s">
        <v>16</v>
      </c>
      <c r="K385" s="2">
        <v>1.1833E-3</v>
      </c>
      <c r="L385" s="2">
        <v>4.6139699999999999E-2</v>
      </c>
      <c r="M385" s="2" t="s">
        <v>17</v>
      </c>
      <c r="N385" s="2"/>
    </row>
    <row r="386" spans="1:14">
      <c r="A386" s="2" t="s">
        <v>1469</v>
      </c>
      <c r="B386" s="2" t="s">
        <v>77</v>
      </c>
      <c r="C386" s="2" t="e">
        <f>VLOOKUP(B386,[1]Sheet1!$A$1:$D$334,2,FALSE)</f>
        <v>#N/A</v>
      </c>
      <c r="D386" s="2" t="s">
        <v>13</v>
      </c>
      <c r="E386" s="2" t="s">
        <v>1090</v>
      </c>
      <c r="F386" s="2" t="s">
        <v>15</v>
      </c>
      <c r="G386" s="2">
        <v>15.372400000000001</v>
      </c>
      <c r="H386" s="2">
        <v>0</v>
      </c>
      <c r="I386" s="2" t="s">
        <v>16</v>
      </c>
      <c r="J386" s="2" t="s">
        <v>16</v>
      </c>
      <c r="K386" s="2">
        <v>8.0086100000000004E-4</v>
      </c>
      <c r="L386" s="2">
        <v>3.76195E-2</v>
      </c>
      <c r="M386" s="2" t="s">
        <v>17</v>
      </c>
      <c r="N386" s="2"/>
    </row>
    <row r="387" spans="1:14">
      <c r="A387" s="2" t="s">
        <v>1470</v>
      </c>
      <c r="B387" s="2" t="s">
        <v>77</v>
      </c>
      <c r="C387" s="2" t="e">
        <f>VLOOKUP(B387,[1]Sheet1!$A$1:$D$334,2,FALSE)</f>
        <v>#N/A</v>
      </c>
      <c r="D387" s="2" t="s">
        <v>13</v>
      </c>
      <c r="E387" s="2" t="s">
        <v>1090</v>
      </c>
      <c r="F387" s="2" t="s">
        <v>15</v>
      </c>
      <c r="G387" s="2">
        <v>266.83</v>
      </c>
      <c r="H387" s="2">
        <v>0</v>
      </c>
      <c r="I387" s="2" t="s">
        <v>16</v>
      </c>
      <c r="J387" s="2" t="s">
        <v>16</v>
      </c>
      <c r="K387" s="2">
        <v>1.2912100000000001E-3</v>
      </c>
      <c r="L387" s="2">
        <v>4.6617199999999998E-2</v>
      </c>
      <c r="M387" s="2" t="s">
        <v>17</v>
      </c>
      <c r="N387" s="2"/>
    </row>
    <row r="388" spans="1:14">
      <c r="A388" s="2" t="s">
        <v>641</v>
      </c>
      <c r="B388" s="2" t="s">
        <v>77</v>
      </c>
      <c r="C388" s="2" t="e">
        <f>VLOOKUP(B388,[1]Sheet1!$A$1:$D$334,2,FALSE)</f>
        <v>#N/A</v>
      </c>
      <c r="D388" s="2" t="s">
        <v>13</v>
      </c>
      <c r="E388" s="2" t="s">
        <v>1090</v>
      </c>
      <c r="F388" s="2" t="s">
        <v>15</v>
      </c>
      <c r="G388" s="2">
        <v>8.0774600000000003</v>
      </c>
      <c r="H388" s="2">
        <v>23.219100000000001</v>
      </c>
      <c r="I388" s="2">
        <v>1.5233399999999999</v>
      </c>
      <c r="J388" s="2">
        <v>-3.6524999999999999</v>
      </c>
      <c r="K388" s="2">
        <v>2.5970300000000002E-4</v>
      </c>
      <c r="L388" s="2">
        <v>1.85635E-2</v>
      </c>
      <c r="M388" s="2" t="s">
        <v>17</v>
      </c>
      <c r="N388" s="2"/>
    </row>
    <row r="389" spans="1:14">
      <c r="A389" s="2" t="s">
        <v>1471</v>
      </c>
      <c r="B389" s="2" t="s">
        <v>77</v>
      </c>
      <c r="C389" s="2" t="e">
        <f>VLOOKUP(B389,[1]Sheet1!$A$1:$D$334,2,FALSE)</f>
        <v>#N/A</v>
      </c>
      <c r="D389" s="2" t="s">
        <v>13</v>
      </c>
      <c r="E389" s="2" t="s">
        <v>1090</v>
      </c>
      <c r="F389" s="2" t="s">
        <v>15</v>
      </c>
      <c r="G389" s="2">
        <v>5.3231999999999999</v>
      </c>
      <c r="H389" s="2">
        <v>0.49646299999999999</v>
      </c>
      <c r="I389" s="2">
        <v>-3.4225300000000001</v>
      </c>
      <c r="J389" s="2">
        <v>3.32952</v>
      </c>
      <c r="K389" s="2">
        <v>8.6996800000000004E-4</v>
      </c>
      <c r="L389" s="2">
        <v>3.9428100000000001E-2</v>
      </c>
      <c r="M389" s="2" t="s">
        <v>17</v>
      </c>
      <c r="N389" s="2"/>
    </row>
    <row r="390" spans="1:14">
      <c r="A390" s="2" t="s">
        <v>1472</v>
      </c>
      <c r="B390" s="2" t="s">
        <v>77</v>
      </c>
      <c r="C390" s="2" t="e">
        <f>VLOOKUP(B390,[1]Sheet1!$A$1:$D$334,2,FALSE)</f>
        <v>#N/A</v>
      </c>
      <c r="D390" s="2" t="s">
        <v>13</v>
      </c>
      <c r="E390" s="2" t="s">
        <v>1090</v>
      </c>
      <c r="F390" s="2" t="s">
        <v>15</v>
      </c>
      <c r="G390" s="2">
        <v>45717.5</v>
      </c>
      <c r="H390" s="2">
        <v>8535.2099999999991</v>
      </c>
      <c r="I390" s="2">
        <v>-2.4212500000000001</v>
      </c>
      <c r="J390" s="2">
        <v>3.2044199999999998</v>
      </c>
      <c r="K390" s="2">
        <v>1.35333E-3</v>
      </c>
      <c r="L390" s="2">
        <v>4.8045299999999999E-2</v>
      </c>
      <c r="M390" s="2" t="s">
        <v>17</v>
      </c>
      <c r="N390" s="2"/>
    </row>
    <row r="391" spans="1:14">
      <c r="A391" s="2" t="s">
        <v>1473</v>
      </c>
      <c r="B391" s="2" t="s">
        <v>77</v>
      </c>
      <c r="C391" s="2" t="e">
        <f>VLOOKUP(B391,[1]Sheet1!$A$1:$D$334,2,FALSE)</f>
        <v>#N/A</v>
      </c>
      <c r="D391" s="2" t="s">
        <v>13</v>
      </c>
      <c r="E391" s="2" t="s">
        <v>1090</v>
      </c>
      <c r="F391" s="2" t="s">
        <v>15</v>
      </c>
      <c r="G391" s="2">
        <v>32.559600000000003</v>
      </c>
      <c r="H391" s="2">
        <v>7.2187700000000001</v>
      </c>
      <c r="I391" s="2">
        <v>-2.17326</v>
      </c>
      <c r="J391" s="2">
        <v>4.0980299999999996</v>
      </c>
      <c r="K391" s="3">
        <v>4.1699999999999997E-5</v>
      </c>
      <c r="L391" s="2">
        <v>4.8238400000000002E-3</v>
      </c>
      <c r="M391" s="2" t="s">
        <v>17</v>
      </c>
      <c r="N391" s="2"/>
    </row>
    <row r="392" spans="1:14">
      <c r="A392" s="2" t="s">
        <v>647</v>
      </c>
      <c r="B392" s="2" t="s">
        <v>648</v>
      </c>
      <c r="C392" s="2" t="str">
        <f>VLOOKUP(B392,[1]Sheet1!$A$1:$D$334,2,FALSE)</f>
        <v>short chain dehydrogenase/reductase family 16C, member 5</v>
      </c>
      <c r="D392" s="2" t="s">
        <v>13</v>
      </c>
      <c r="E392" s="2" t="s">
        <v>1090</v>
      </c>
      <c r="F392" s="2" t="s">
        <v>15</v>
      </c>
      <c r="G392" s="2">
        <v>5.9126099999999999</v>
      </c>
      <c r="H392" s="2">
        <v>0.29244100000000001</v>
      </c>
      <c r="I392" s="2">
        <v>-4.33758</v>
      </c>
      <c r="J392" s="2">
        <v>4.1693899999999999</v>
      </c>
      <c r="K392" s="3">
        <v>3.0499999999999999E-5</v>
      </c>
      <c r="L392" s="2">
        <v>3.8495399999999998E-3</v>
      </c>
      <c r="M392" s="2" t="s">
        <v>17</v>
      </c>
      <c r="N392" s="2"/>
    </row>
    <row r="393" spans="1:14">
      <c r="A393" s="2" t="s">
        <v>651</v>
      </c>
      <c r="B393" s="2" t="s">
        <v>652</v>
      </c>
      <c r="C393" s="2" t="str">
        <f>VLOOKUP(B393,[1]Sheet1!$A$1:$D$334,2,FALSE)</f>
        <v>dermatopontin</v>
      </c>
      <c r="D393" s="2" t="s">
        <v>13</v>
      </c>
      <c r="E393" s="2" t="s">
        <v>1090</v>
      </c>
      <c r="F393" s="2" t="s">
        <v>15</v>
      </c>
      <c r="G393" s="2">
        <v>64.744600000000005</v>
      </c>
      <c r="H393" s="2">
        <v>7.8779700000000004</v>
      </c>
      <c r="I393" s="2">
        <v>-3.0388600000000001</v>
      </c>
      <c r="J393" s="2">
        <v>6.7668100000000004</v>
      </c>
      <c r="K393" s="3">
        <v>1.32E-11</v>
      </c>
      <c r="L393" s="3">
        <v>1.7500000000000001E-8</v>
      </c>
      <c r="M393" s="2" t="s">
        <v>17</v>
      </c>
      <c r="N393" s="2"/>
    </row>
    <row r="394" spans="1:14">
      <c r="A394" s="2" t="s">
        <v>653</v>
      </c>
      <c r="B394" s="2" t="s">
        <v>654</v>
      </c>
      <c r="C394" s="2" t="str">
        <f>VLOOKUP(B394,[1]Sheet1!$A$1:$D$334,2,FALSE)</f>
        <v>retinoid X receptor, gamma</v>
      </c>
      <c r="D394" s="2" t="s">
        <v>13</v>
      </c>
      <c r="E394" s="2" t="s">
        <v>1090</v>
      </c>
      <c r="F394" s="2" t="s">
        <v>15</v>
      </c>
      <c r="G394" s="2">
        <v>4.3874500000000003</v>
      </c>
      <c r="H394" s="2">
        <v>0.106503</v>
      </c>
      <c r="I394" s="2">
        <v>-5.36442</v>
      </c>
      <c r="J394" s="2">
        <v>5.7632000000000003</v>
      </c>
      <c r="K394" s="3">
        <v>8.2499999999999994E-9</v>
      </c>
      <c r="L394" s="3">
        <v>4.2899999999999996E-6</v>
      </c>
      <c r="M394" s="2" t="s">
        <v>17</v>
      </c>
      <c r="N394" s="2"/>
    </row>
    <row r="395" spans="1:14">
      <c r="A395" s="2" t="s">
        <v>1474</v>
      </c>
      <c r="B395" s="2" t="s">
        <v>1475</v>
      </c>
      <c r="C395" s="2" t="s">
        <v>1815</v>
      </c>
      <c r="D395" s="2" t="s">
        <v>13</v>
      </c>
      <c r="E395" s="2" t="s">
        <v>1090</v>
      </c>
      <c r="F395" s="2" t="s">
        <v>15</v>
      </c>
      <c r="G395" s="2">
        <v>6.1404300000000003</v>
      </c>
      <c r="H395" s="2">
        <v>1.6806099999999999</v>
      </c>
      <c r="I395" s="2">
        <v>-1.8693599999999999</v>
      </c>
      <c r="J395" s="2">
        <v>3.57707</v>
      </c>
      <c r="K395" s="2">
        <v>3.4746100000000003E-4</v>
      </c>
      <c r="L395" s="2">
        <v>2.2225999999999999E-2</v>
      </c>
      <c r="M395" s="2" t="s">
        <v>17</v>
      </c>
      <c r="N395" s="2"/>
    </row>
    <row r="396" spans="1:14">
      <c r="A396" s="2" t="s">
        <v>667</v>
      </c>
      <c r="B396" s="2" t="s">
        <v>668</v>
      </c>
      <c r="C396" s="2" t="str">
        <f>VLOOKUP(B396,[1]Sheet1!$A$1:$D$334,2,FALSE)</f>
        <v>progestin and adipoQ receptor family member VI</v>
      </c>
      <c r="D396" s="2" t="s">
        <v>13</v>
      </c>
      <c r="E396" s="2" t="s">
        <v>1090</v>
      </c>
      <c r="F396" s="2" t="s">
        <v>15</v>
      </c>
      <c r="G396" s="2">
        <v>34.5105</v>
      </c>
      <c r="H396" s="2">
        <v>3.8150499999999998</v>
      </c>
      <c r="I396" s="2">
        <v>-3.17726</v>
      </c>
      <c r="J396" s="2">
        <v>6.7224000000000004</v>
      </c>
      <c r="K396" s="3">
        <v>1.7900000000000001E-11</v>
      </c>
      <c r="L396" s="3">
        <v>2.2399999999999999E-8</v>
      </c>
      <c r="M396" s="2" t="s">
        <v>17</v>
      </c>
      <c r="N396" s="2"/>
    </row>
    <row r="397" spans="1:14">
      <c r="A397" s="2" t="s">
        <v>1476</v>
      </c>
      <c r="B397" s="2" t="s">
        <v>1477</v>
      </c>
      <c r="C397" s="2" t="s">
        <v>1816</v>
      </c>
      <c r="D397" s="2" t="s">
        <v>13</v>
      </c>
      <c r="E397" s="2" t="s">
        <v>1090</v>
      </c>
      <c r="F397" s="2" t="s">
        <v>15</v>
      </c>
      <c r="G397" s="2">
        <v>47.132899999999999</v>
      </c>
      <c r="H397" s="2">
        <v>18.122699999999998</v>
      </c>
      <c r="I397" s="2">
        <v>-1.3789400000000001</v>
      </c>
      <c r="J397" s="2">
        <v>3.2401499999999999</v>
      </c>
      <c r="K397" s="2">
        <v>1.1946700000000001E-3</v>
      </c>
      <c r="L397" s="2">
        <v>4.6139699999999999E-2</v>
      </c>
      <c r="M397" s="2" t="s">
        <v>17</v>
      </c>
      <c r="N397" s="2"/>
    </row>
    <row r="398" spans="1:14">
      <c r="A398" s="2" t="s">
        <v>1478</v>
      </c>
      <c r="B398" s="2" t="s">
        <v>1479</v>
      </c>
      <c r="C398" s="2" t="s">
        <v>1817</v>
      </c>
      <c r="D398" s="2" t="s">
        <v>13</v>
      </c>
      <c r="E398" s="2" t="s">
        <v>1090</v>
      </c>
      <c r="F398" s="2" t="s">
        <v>15</v>
      </c>
      <c r="G398" s="2">
        <v>310.51900000000001</v>
      </c>
      <c r="H398" s="2">
        <v>109.19799999999999</v>
      </c>
      <c r="I398" s="2">
        <v>-1.5077400000000001</v>
      </c>
      <c r="J398" s="2">
        <v>3.9569800000000002</v>
      </c>
      <c r="K398" s="3">
        <v>7.5900000000000002E-5</v>
      </c>
      <c r="L398" s="2">
        <v>7.4851400000000004E-3</v>
      </c>
      <c r="M398" s="2" t="s">
        <v>17</v>
      </c>
      <c r="N398" s="2"/>
    </row>
    <row r="399" spans="1:14">
      <c r="A399" s="2" t="s">
        <v>1480</v>
      </c>
      <c r="B399" s="2" t="s">
        <v>1481</v>
      </c>
      <c r="C399" s="2" t="s">
        <v>1818</v>
      </c>
      <c r="D399" s="2" t="s">
        <v>13</v>
      </c>
      <c r="E399" s="2" t="s">
        <v>1090</v>
      </c>
      <c r="F399" s="2" t="s">
        <v>15</v>
      </c>
      <c r="G399" s="2">
        <v>1.9900500000000001</v>
      </c>
      <c r="H399" s="2">
        <v>0.57007399999999997</v>
      </c>
      <c r="I399" s="2">
        <v>-1.80359</v>
      </c>
      <c r="J399" s="2">
        <v>3.38564</v>
      </c>
      <c r="K399" s="2">
        <v>7.10123E-4</v>
      </c>
      <c r="L399" s="2">
        <v>3.5095399999999999E-2</v>
      </c>
      <c r="M399" s="2" t="s">
        <v>17</v>
      </c>
      <c r="N399" s="2"/>
    </row>
    <row r="400" spans="1:14">
      <c r="A400" s="2" t="s">
        <v>681</v>
      </c>
      <c r="B400" s="2" t="s">
        <v>682</v>
      </c>
      <c r="C400" s="2" t="str">
        <f>VLOOKUP(B400,[1]Sheet1!$A$1:$D$334,2,FALSE)</f>
        <v>glutamic-pyruvate transaminase (alanine aminotransferase)</v>
      </c>
      <c r="D400" s="2" t="s">
        <v>13</v>
      </c>
      <c r="E400" s="2" t="s">
        <v>1090</v>
      </c>
      <c r="F400" s="2" t="s">
        <v>15</v>
      </c>
      <c r="G400" s="2">
        <v>13.461</v>
      </c>
      <c r="H400" s="2">
        <v>2.4695800000000001</v>
      </c>
      <c r="I400" s="2">
        <v>-2.44645</v>
      </c>
      <c r="J400" s="2">
        <v>5.0421199999999997</v>
      </c>
      <c r="K400" s="3">
        <v>4.5999999999999999E-7</v>
      </c>
      <c r="L400" s="2">
        <v>1.38453E-4</v>
      </c>
      <c r="M400" s="2" t="s">
        <v>17</v>
      </c>
      <c r="N400" s="2"/>
    </row>
    <row r="401" spans="1:14">
      <c r="A401" s="2" t="s">
        <v>1482</v>
      </c>
      <c r="B401" s="2" t="s">
        <v>1483</v>
      </c>
      <c r="C401" s="2" t="s">
        <v>1819</v>
      </c>
      <c r="D401" s="2" t="s">
        <v>13</v>
      </c>
      <c r="E401" s="2" t="s">
        <v>1090</v>
      </c>
      <c r="F401" s="2" t="s">
        <v>15</v>
      </c>
      <c r="G401" s="2">
        <v>1.22305</v>
      </c>
      <c r="H401" s="2">
        <v>0.30486400000000002</v>
      </c>
      <c r="I401" s="2">
        <v>-2.0042499999999999</v>
      </c>
      <c r="J401" s="2">
        <v>3.3871899999999999</v>
      </c>
      <c r="K401" s="2">
        <v>7.0612699999999997E-4</v>
      </c>
      <c r="L401" s="2">
        <v>3.5095399999999999E-2</v>
      </c>
      <c r="M401" s="2" t="s">
        <v>17</v>
      </c>
      <c r="N401" s="2"/>
    </row>
    <row r="402" spans="1:14">
      <c r="A402" s="2" t="s">
        <v>1484</v>
      </c>
      <c r="B402" s="2" t="s">
        <v>1485</v>
      </c>
      <c r="C402" s="2" t="s">
        <v>1820</v>
      </c>
      <c r="D402" s="2" t="s">
        <v>13</v>
      </c>
      <c r="E402" s="2" t="s">
        <v>1090</v>
      </c>
      <c r="F402" s="2" t="s">
        <v>15</v>
      </c>
      <c r="G402" s="2">
        <v>37.500700000000002</v>
      </c>
      <c r="H402" s="2">
        <v>14.387</v>
      </c>
      <c r="I402" s="2">
        <v>-1.38215</v>
      </c>
      <c r="J402" s="2">
        <v>3.24485</v>
      </c>
      <c r="K402" s="2">
        <v>1.17512E-3</v>
      </c>
      <c r="L402" s="2">
        <v>4.6086700000000001E-2</v>
      </c>
      <c r="M402" s="2" t="s">
        <v>17</v>
      </c>
      <c r="N402" s="2"/>
    </row>
    <row r="403" spans="1:14">
      <c r="A403" s="2" t="s">
        <v>683</v>
      </c>
      <c r="B403" s="2" t="s">
        <v>684</v>
      </c>
      <c r="C403" s="2" t="str">
        <f>VLOOKUP(B403,[1]Sheet1!$A$1:$D$334,2,FALSE)</f>
        <v>mal, T-cell differentiation protein 2 (gene/pseudogene)</v>
      </c>
      <c r="D403" s="2" t="s">
        <v>13</v>
      </c>
      <c r="E403" s="2" t="s">
        <v>1090</v>
      </c>
      <c r="F403" s="2" t="s">
        <v>15</v>
      </c>
      <c r="G403" s="2">
        <v>3.78226</v>
      </c>
      <c r="H403" s="2">
        <v>0</v>
      </c>
      <c r="I403" s="2" t="s">
        <v>16</v>
      </c>
      <c r="J403" s="2" t="s">
        <v>16</v>
      </c>
      <c r="K403" s="3">
        <v>5.6799999999999998E-5</v>
      </c>
      <c r="L403" s="2">
        <v>5.9419099999999999E-3</v>
      </c>
      <c r="M403" s="2" t="s">
        <v>17</v>
      </c>
      <c r="N403" s="2"/>
    </row>
    <row r="404" spans="1:14">
      <c r="A404" s="2" t="s">
        <v>1486</v>
      </c>
      <c r="B404" s="2" t="s">
        <v>77</v>
      </c>
      <c r="C404" s="2" t="e">
        <f>VLOOKUP(B404,[1]Sheet1!$A$1:$D$334,2,FALSE)</f>
        <v>#N/A</v>
      </c>
      <c r="D404" s="2" t="s">
        <v>13</v>
      </c>
      <c r="E404" s="2" t="s">
        <v>1090</v>
      </c>
      <c r="F404" s="2" t="s">
        <v>15</v>
      </c>
      <c r="G404" s="2">
        <v>19.687000000000001</v>
      </c>
      <c r="H404" s="2">
        <v>3.9211299999999998</v>
      </c>
      <c r="I404" s="2">
        <v>-2.3279000000000001</v>
      </c>
      <c r="J404" s="2">
        <v>3.91018</v>
      </c>
      <c r="K404" s="3">
        <v>9.2200000000000005E-5</v>
      </c>
      <c r="L404" s="2">
        <v>8.6164699999999993E-3</v>
      </c>
      <c r="M404" s="2" t="s">
        <v>17</v>
      </c>
      <c r="N404" s="2"/>
    </row>
    <row r="405" spans="1:14">
      <c r="A405" s="2" t="s">
        <v>687</v>
      </c>
      <c r="B405" s="2" t="s">
        <v>688</v>
      </c>
      <c r="C405" s="2" t="str">
        <f>VLOOKUP(B405,[1]Sheet1!$A$1:$D$334,2,FALSE)</f>
        <v>carbonic anhydrase III, muscle specific</v>
      </c>
      <c r="D405" s="2" t="s">
        <v>13</v>
      </c>
      <c r="E405" s="2" t="s">
        <v>1090</v>
      </c>
      <c r="F405" s="2" t="s">
        <v>15</v>
      </c>
      <c r="G405" s="2">
        <v>33.279000000000003</v>
      </c>
      <c r="H405" s="2">
        <v>1.1396200000000001</v>
      </c>
      <c r="I405" s="2">
        <v>-4.8679899999999998</v>
      </c>
      <c r="J405" s="2">
        <v>9.2694100000000006</v>
      </c>
      <c r="K405" s="2">
        <v>0</v>
      </c>
      <c r="L405" s="2">
        <v>0</v>
      </c>
      <c r="M405" s="2" t="s">
        <v>17</v>
      </c>
      <c r="N405" s="2"/>
    </row>
    <row r="406" spans="1:14">
      <c r="A406" s="2" t="s">
        <v>689</v>
      </c>
      <c r="B406" s="2" t="s">
        <v>690</v>
      </c>
      <c r="C406" s="2" t="str">
        <f>VLOOKUP(B406,[1]Sheet1!$A$1:$D$334,2,FALSE)</f>
        <v>peptidase inhibitor 15</v>
      </c>
      <c r="D406" s="2" t="s">
        <v>13</v>
      </c>
      <c r="E406" s="2" t="s">
        <v>1090</v>
      </c>
      <c r="F406" s="2" t="s">
        <v>15</v>
      </c>
      <c r="G406" s="2">
        <v>6.7519799999999996</v>
      </c>
      <c r="H406" s="2">
        <v>1.57281</v>
      </c>
      <c r="I406" s="2">
        <v>-2.1019600000000001</v>
      </c>
      <c r="J406" s="2">
        <v>4.0825100000000001</v>
      </c>
      <c r="K406" s="3">
        <v>4.46E-5</v>
      </c>
      <c r="L406" s="2">
        <v>5.0383600000000004E-3</v>
      </c>
      <c r="M406" s="2" t="s">
        <v>17</v>
      </c>
      <c r="N406" s="2"/>
    </row>
    <row r="407" spans="1:14">
      <c r="A407" s="2" t="s">
        <v>1487</v>
      </c>
      <c r="B407" s="2" t="s">
        <v>1488</v>
      </c>
      <c r="C407" s="2" t="s">
        <v>1821</v>
      </c>
      <c r="D407" s="2" t="s">
        <v>13</v>
      </c>
      <c r="E407" s="2" t="s">
        <v>1090</v>
      </c>
      <c r="F407" s="2" t="s">
        <v>15</v>
      </c>
      <c r="G407" s="2">
        <v>2.10982</v>
      </c>
      <c r="H407" s="2">
        <v>0.53781699999999999</v>
      </c>
      <c r="I407" s="2">
        <v>-1.97193</v>
      </c>
      <c r="J407" s="2">
        <v>3.7633100000000002</v>
      </c>
      <c r="K407" s="2">
        <v>1.6767799999999999E-4</v>
      </c>
      <c r="L407" s="2">
        <v>1.3377200000000001E-2</v>
      </c>
      <c r="M407" s="2" t="s">
        <v>17</v>
      </c>
      <c r="N407" s="2"/>
    </row>
    <row r="408" spans="1:14">
      <c r="A408" s="2" t="s">
        <v>691</v>
      </c>
      <c r="B408" s="2" t="s">
        <v>692</v>
      </c>
      <c r="C408" s="2" t="str">
        <f>VLOOKUP(B408,[1]Sheet1!$A$1:$D$334,2,FALSE)</f>
        <v>alcohol dehydrogenase, iron containing, 1</v>
      </c>
      <c r="D408" s="2" t="s">
        <v>13</v>
      </c>
      <c r="E408" s="2" t="s">
        <v>1090</v>
      </c>
      <c r="F408" s="2" t="s">
        <v>15</v>
      </c>
      <c r="G408" s="2">
        <v>11.362500000000001</v>
      </c>
      <c r="H408" s="2">
        <v>2.0874700000000002</v>
      </c>
      <c r="I408" s="2">
        <v>-2.4444599999999999</v>
      </c>
      <c r="J408" s="2">
        <v>4.9655800000000001</v>
      </c>
      <c r="K408" s="3">
        <v>6.8500000000000001E-7</v>
      </c>
      <c r="L408" s="2">
        <v>1.828E-4</v>
      </c>
      <c r="M408" s="2" t="s">
        <v>17</v>
      </c>
      <c r="N408" s="2"/>
    </row>
    <row r="409" spans="1:14">
      <c r="A409" s="2" t="s">
        <v>693</v>
      </c>
      <c r="B409" s="2" t="s">
        <v>77</v>
      </c>
      <c r="C409" s="2" t="e">
        <f>VLOOKUP(B409,[1]Sheet1!$A$1:$D$334,2,FALSE)</f>
        <v>#N/A</v>
      </c>
      <c r="D409" s="2" t="s">
        <v>13</v>
      </c>
      <c r="E409" s="2" t="s">
        <v>1090</v>
      </c>
      <c r="F409" s="2" t="s">
        <v>15</v>
      </c>
      <c r="G409" s="2">
        <v>24.5215</v>
      </c>
      <c r="H409" s="2">
        <v>7.3004899999999999</v>
      </c>
      <c r="I409" s="2">
        <v>-1.7479800000000001</v>
      </c>
      <c r="J409" s="2">
        <v>3.69841</v>
      </c>
      <c r="K409" s="2">
        <v>2.16956E-4</v>
      </c>
      <c r="L409" s="2">
        <v>1.6272499999999999E-2</v>
      </c>
      <c r="M409" s="2" t="s">
        <v>17</v>
      </c>
      <c r="N409" s="2"/>
    </row>
    <row r="410" spans="1:14">
      <c r="A410" s="2" t="s">
        <v>1489</v>
      </c>
      <c r="B410" s="2" t="s">
        <v>1490</v>
      </c>
      <c r="C410" s="2" t="s">
        <v>1822</v>
      </c>
      <c r="D410" s="2" t="s">
        <v>13</v>
      </c>
      <c r="E410" s="2" t="s">
        <v>1090</v>
      </c>
      <c r="F410" s="2" t="s">
        <v>15</v>
      </c>
      <c r="G410" s="2">
        <v>10.3001</v>
      </c>
      <c r="H410" s="2">
        <v>3.52555</v>
      </c>
      <c r="I410" s="2">
        <v>-1.54674</v>
      </c>
      <c r="J410" s="2">
        <v>3.2627600000000001</v>
      </c>
      <c r="K410" s="2">
        <v>1.10334E-3</v>
      </c>
      <c r="L410" s="2">
        <v>4.3765800000000001E-2</v>
      </c>
      <c r="M410" s="2" t="s">
        <v>17</v>
      </c>
      <c r="N410" s="2"/>
    </row>
    <row r="411" spans="1:14">
      <c r="A411" s="2" t="s">
        <v>697</v>
      </c>
      <c r="B411" s="2" t="s">
        <v>698</v>
      </c>
      <c r="C411" s="2" t="str">
        <f>VLOOKUP(B411,[1]Sheet1!$A$1:$D$334,2,FALSE)</f>
        <v>myelin protein zero</v>
      </c>
      <c r="D411" s="2" t="s">
        <v>13</v>
      </c>
      <c r="E411" s="2" t="s">
        <v>1090</v>
      </c>
      <c r="F411" s="2" t="s">
        <v>15</v>
      </c>
      <c r="G411" s="2">
        <v>33.746699999999997</v>
      </c>
      <c r="H411" s="2">
        <v>3.6964999999999999</v>
      </c>
      <c r="I411" s="2">
        <v>-3.1905199999999998</v>
      </c>
      <c r="J411" s="2">
        <v>6.4760499999999999</v>
      </c>
      <c r="K411" s="3">
        <v>9.4199999999999995E-11</v>
      </c>
      <c r="L411" s="3">
        <v>9.3699999999999999E-8</v>
      </c>
      <c r="M411" s="2" t="s">
        <v>17</v>
      </c>
      <c r="N411" s="2"/>
    </row>
    <row r="412" spans="1:14">
      <c r="A412" s="2" t="s">
        <v>1491</v>
      </c>
      <c r="B412" s="2" t="s">
        <v>1492</v>
      </c>
      <c r="C412" s="2" t="s">
        <v>1823</v>
      </c>
      <c r="D412" s="2" t="s">
        <v>13</v>
      </c>
      <c r="E412" s="2" t="s">
        <v>1090</v>
      </c>
      <c r="F412" s="2" t="s">
        <v>15</v>
      </c>
      <c r="G412" s="2">
        <v>49.198399999999999</v>
      </c>
      <c r="H412" s="2">
        <v>18.9069</v>
      </c>
      <c r="I412" s="2">
        <v>-1.3796999999999999</v>
      </c>
      <c r="J412" s="2">
        <v>3.33162</v>
      </c>
      <c r="K412" s="2">
        <v>8.6340799999999997E-4</v>
      </c>
      <c r="L412" s="2">
        <v>3.9298E-2</v>
      </c>
      <c r="M412" s="2" t="s">
        <v>17</v>
      </c>
      <c r="N412" s="2"/>
    </row>
    <row r="413" spans="1:14">
      <c r="A413" s="2" t="s">
        <v>709</v>
      </c>
      <c r="B413" s="2" t="s">
        <v>710</v>
      </c>
      <c r="C413" s="2" t="str">
        <f>VLOOKUP(B413,[1]Sheet1!$A$1:$D$334,2,FALSE)</f>
        <v>palmdelphin</v>
      </c>
      <c r="D413" s="2" t="s">
        <v>13</v>
      </c>
      <c r="E413" s="2" t="s">
        <v>1090</v>
      </c>
      <c r="F413" s="2" t="s">
        <v>15</v>
      </c>
      <c r="G413" s="2">
        <v>6.3776299999999999</v>
      </c>
      <c r="H413" s="2">
        <v>1.2726200000000001</v>
      </c>
      <c r="I413" s="2">
        <v>-2.3252100000000002</v>
      </c>
      <c r="J413" s="2">
        <v>4.5132199999999996</v>
      </c>
      <c r="K413" s="3">
        <v>6.3899999999999998E-6</v>
      </c>
      <c r="L413" s="2">
        <v>1.1725100000000001E-3</v>
      </c>
      <c r="M413" s="2" t="s">
        <v>17</v>
      </c>
      <c r="N413" s="2"/>
    </row>
    <row r="414" spans="1:14">
      <c r="A414" s="2" t="s">
        <v>713</v>
      </c>
      <c r="B414" s="2" t="s">
        <v>77</v>
      </c>
      <c r="C414" s="2" t="e">
        <f>VLOOKUP(B414,[1]Sheet1!$A$1:$D$334,2,FALSE)</f>
        <v>#N/A</v>
      </c>
      <c r="D414" s="2" t="s">
        <v>13</v>
      </c>
      <c r="E414" s="2" t="s">
        <v>1090</v>
      </c>
      <c r="F414" s="2" t="s">
        <v>15</v>
      </c>
      <c r="G414" s="2">
        <v>16.364599999999999</v>
      </c>
      <c r="H414" s="2">
        <v>2.3904800000000002</v>
      </c>
      <c r="I414" s="2">
        <v>-2.7751999999999999</v>
      </c>
      <c r="J414" s="2">
        <v>5.1048999999999998</v>
      </c>
      <c r="K414" s="3">
        <v>3.3099999999999999E-7</v>
      </c>
      <c r="L414" s="2">
        <v>1.0681899999999999E-4</v>
      </c>
      <c r="M414" s="2" t="s">
        <v>17</v>
      </c>
      <c r="N414" s="2"/>
    </row>
    <row r="415" spans="1:14">
      <c r="A415" s="2" t="s">
        <v>1493</v>
      </c>
      <c r="B415" s="2" t="s">
        <v>77</v>
      </c>
      <c r="C415" s="2" t="e">
        <f>VLOOKUP(B415,[1]Sheet1!$A$1:$D$334,2,FALSE)</f>
        <v>#N/A</v>
      </c>
      <c r="D415" s="2" t="s">
        <v>13</v>
      </c>
      <c r="E415" s="2" t="s">
        <v>1090</v>
      </c>
      <c r="F415" s="2" t="s">
        <v>15</v>
      </c>
      <c r="G415" s="2">
        <v>65.807000000000002</v>
      </c>
      <c r="H415" s="2">
        <v>18.227699999999999</v>
      </c>
      <c r="I415" s="2">
        <v>-1.8521099999999999</v>
      </c>
      <c r="J415" s="2">
        <v>3.1823399999999999</v>
      </c>
      <c r="K415" s="2">
        <v>1.4609200000000001E-3</v>
      </c>
      <c r="L415" s="2">
        <v>4.9516600000000001E-2</v>
      </c>
      <c r="M415" s="2" t="s">
        <v>17</v>
      </c>
      <c r="N415" s="2"/>
    </row>
    <row r="416" spans="1:14">
      <c r="A416" s="2" t="s">
        <v>1494</v>
      </c>
      <c r="B416" s="2" t="s">
        <v>77</v>
      </c>
      <c r="C416" s="2" t="e">
        <f>VLOOKUP(B416,[1]Sheet1!$A$1:$D$334,2,FALSE)</f>
        <v>#N/A</v>
      </c>
      <c r="D416" s="2" t="s">
        <v>13</v>
      </c>
      <c r="E416" s="2" t="s">
        <v>1090</v>
      </c>
      <c r="F416" s="2" t="s">
        <v>15</v>
      </c>
      <c r="G416" s="2">
        <v>0.35813200000000001</v>
      </c>
      <c r="H416" s="2">
        <v>2.2980900000000002</v>
      </c>
      <c r="I416" s="2">
        <v>2.68187</v>
      </c>
      <c r="J416" s="2">
        <v>-3.9929199999999998</v>
      </c>
      <c r="K416" s="3">
        <v>6.5300000000000002E-5</v>
      </c>
      <c r="L416" s="2">
        <v>6.6516800000000001E-3</v>
      </c>
      <c r="M416" s="2" t="s">
        <v>17</v>
      </c>
      <c r="N416" s="2"/>
    </row>
    <row r="417" spans="1:14">
      <c r="A417" s="2" t="s">
        <v>1495</v>
      </c>
      <c r="B417" s="2" t="s">
        <v>77</v>
      </c>
      <c r="C417" s="2" t="e">
        <f>VLOOKUP(B417,[1]Sheet1!$A$1:$D$334,2,FALSE)</f>
        <v>#N/A</v>
      </c>
      <c r="D417" s="2" t="s">
        <v>13</v>
      </c>
      <c r="E417" s="2" t="s">
        <v>1090</v>
      </c>
      <c r="F417" s="2" t="s">
        <v>15</v>
      </c>
      <c r="G417" s="2">
        <v>25.354600000000001</v>
      </c>
      <c r="H417" s="2">
        <v>4.5184100000000003</v>
      </c>
      <c r="I417" s="2">
        <v>-2.4883600000000001</v>
      </c>
      <c r="J417" s="2">
        <v>3.6369099999999999</v>
      </c>
      <c r="K417" s="2">
        <v>2.7593099999999998E-4</v>
      </c>
      <c r="L417" s="2">
        <v>1.9145300000000001E-2</v>
      </c>
      <c r="M417" s="2" t="s">
        <v>17</v>
      </c>
      <c r="N417" s="2"/>
    </row>
    <row r="418" spans="1:14">
      <c r="A418" s="2" t="s">
        <v>1496</v>
      </c>
      <c r="B418" s="2" t="s">
        <v>77</v>
      </c>
      <c r="C418" s="2" t="e">
        <f>VLOOKUP(B418,[1]Sheet1!$A$1:$D$334,2,FALSE)</f>
        <v>#N/A</v>
      </c>
      <c r="D418" s="2" t="s">
        <v>13</v>
      </c>
      <c r="E418" s="2" t="s">
        <v>1090</v>
      </c>
      <c r="F418" s="2" t="s">
        <v>15</v>
      </c>
      <c r="G418" s="2">
        <v>47.544899999999998</v>
      </c>
      <c r="H418" s="2">
        <v>9.3532100000000007</v>
      </c>
      <c r="I418" s="2">
        <v>-2.3457599999999998</v>
      </c>
      <c r="J418" s="2">
        <v>3.8075600000000001</v>
      </c>
      <c r="K418" s="2">
        <v>1.40345E-4</v>
      </c>
      <c r="L418" s="2">
        <v>1.1587200000000001E-2</v>
      </c>
      <c r="M418" s="2" t="s">
        <v>17</v>
      </c>
      <c r="N418" s="2"/>
    </row>
    <row r="419" spans="1:14">
      <c r="A419" s="2" t="s">
        <v>1497</v>
      </c>
      <c r="B419" s="2" t="s">
        <v>77</v>
      </c>
      <c r="C419" s="2" t="e">
        <f>VLOOKUP(B419,[1]Sheet1!$A$1:$D$334,2,FALSE)</f>
        <v>#N/A</v>
      </c>
      <c r="D419" s="2" t="s">
        <v>13</v>
      </c>
      <c r="E419" s="2" t="s">
        <v>1090</v>
      </c>
      <c r="F419" s="2" t="s">
        <v>15</v>
      </c>
      <c r="G419" s="2">
        <v>2.3576999999999999</v>
      </c>
      <c r="H419" s="2">
        <v>0</v>
      </c>
      <c r="I419" s="2" t="s">
        <v>16</v>
      </c>
      <c r="J419" s="2" t="s">
        <v>16</v>
      </c>
      <c r="K419" s="2">
        <v>9.28406E-4</v>
      </c>
      <c r="L419" s="2">
        <v>4.0350799999999999E-2</v>
      </c>
      <c r="M419" s="2" t="s">
        <v>17</v>
      </c>
      <c r="N419" s="2"/>
    </row>
    <row r="420" spans="1:14">
      <c r="A420" s="2" t="s">
        <v>1498</v>
      </c>
      <c r="B420" s="2" t="s">
        <v>77</v>
      </c>
      <c r="C420" s="2" t="e">
        <f>VLOOKUP(B420,[1]Sheet1!$A$1:$D$334,2,FALSE)</f>
        <v>#N/A</v>
      </c>
      <c r="D420" s="2" t="s">
        <v>13</v>
      </c>
      <c r="E420" s="2" t="s">
        <v>1090</v>
      </c>
      <c r="F420" s="2" t="s">
        <v>15</v>
      </c>
      <c r="G420" s="2">
        <v>2.3643000000000001</v>
      </c>
      <c r="H420" s="2">
        <v>13.047499999999999</v>
      </c>
      <c r="I420" s="2">
        <v>2.46428</v>
      </c>
      <c r="J420" s="2">
        <v>-3.9503300000000001</v>
      </c>
      <c r="K420" s="3">
        <v>7.7999999999999999E-5</v>
      </c>
      <c r="L420" s="2">
        <v>7.6257199999999999E-3</v>
      </c>
      <c r="M420" s="2" t="s">
        <v>17</v>
      </c>
      <c r="N420" s="2"/>
    </row>
    <row r="421" spans="1:14">
      <c r="A421" s="2" t="s">
        <v>717</v>
      </c>
      <c r="B421" s="2" t="s">
        <v>77</v>
      </c>
      <c r="C421" s="2" t="e">
        <f>VLOOKUP(B421,[1]Sheet1!$A$1:$D$334,2,FALSE)</f>
        <v>#N/A</v>
      </c>
      <c r="D421" s="2" t="s">
        <v>13</v>
      </c>
      <c r="E421" s="2" t="s">
        <v>1090</v>
      </c>
      <c r="F421" s="2" t="s">
        <v>15</v>
      </c>
      <c r="G421" s="2">
        <v>209.71</v>
      </c>
      <c r="H421" s="2">
        <v>29.747699999999998</v>
      </c>
      <c r="I421" s="2">
        <v>-2.8175500000000002</v>
      </c>
      <c r="J421" s="2">
        <v>6.0300599999999998</v>
      </c>
      <c r="K421" s="3">
        <v>1.6399999999999999E-9</v>
      </c>
      <c r="L421" s="3">
        <v>9.9800000000000002E-7</v>
      </c>
      <c r="M421" s="2" t="s">
        <v>17</v>
      </c>
      <c r="N421" s="2"/>
    </row>
    <row r="422" spans="1:14">
      <c r="A422" s="2" t="s">
        <v>1499</v>
      </c>
      <c r="B422" s="2" t="s">
        <v>77</v>
      </c>
      <c r="C422" s="2" t="e">
        <f>VLOOKUP(B422,[1]Sheet1!$A$1:$D$334,2,FALSE)</f>
        <v>#N/A</v>
      </c>
      <c r="D422" s="2" t="s">
        <v>13</v>
      </c>
      <c r="E422" s="2" t="s">
        <v>1090</v>
      </c>
      <c r="F422" s="2" t="s">
        <v>15</v>
      </c>
      <c r="G422" s="2">
        <v>0</v>
      </c>
      <c r="H422" s="2">
        <v>2.8067199999999999</v>
      </c>
      <c r="I422" s="3" t="s">
        <v>106</v>
      </c>
      <c r="J422" s="3" t="s">
        <v>106</v>
      </c>
      <c r="K422" s="2">
        <v>1.04415E-3</v>
      </c>
      <c r="L422" s="2">
        <v>4.3355600000000001E-2</v>
      </c>
      <c r="M422" s="2" t="s">
        <v>17</v>
      </c>
      <c r="N422" s="2"/>
    </row>
    <row r="423" spans="1:14">
      <c r="A423" s="2" t="s">
        <v>1500</v>
      </c>
      <c r="B423" s="2" t="s">
        <v>77</v>
      </c>
      <c r="C423" s="2" t="e">
        <f>VLOOKUP(B423,[1]Sheet1!$A$1:$D$334,2,FALSE)</f>
        <v>#N/A</v>
      </c>
      <c r="D423" s="2" t="s">
        <v>13</v>
      </c>
      <c r="E423" s="2" t="s">
        <v>1090</v>
      </c>
      <c r="F423" s="2" t="s">
        <v>15</v>
      </c>
      <c r="G423" s="2">
        <v>41.300199999999997</v>
      </c>
      <c r="H423" s="2">
        <v>0</v>
      </c>
      <c r="I423" s="2" t="s">
        <v>16</v>
      </c>
      <c r="J423" s="2" t="s">
        <v>16</v>
      </c>
      <c r="K423" s="2">
        <v>6.9749199999999997E-4</v>
      </c>
      <c r="L423" s="2">
        <v>3.4794600000000002E-2</v>
      </c>
      <c r="M423" s="2" t="s">
        <v>17</v>
      </c>
      <c r="N423" s="2"/>
    </row>
    <row r="424" spans="1:14">
      <c r="A424" s="2" t="s">
        <v>1501</v>
      </c>
      <c r="B424" s="2" t="s">
        <v>77</v>
      </c>
      <c r="C424" s="2" t="e">
        <f>VLOOKUP(B424,[1]Sheet1!$A$1:$D$334,2,FALSE)</f>
        <v>#N/A</v>
      </c>
      <c r="D424" s="2" t="s">
        <v>13</v>
      </c>
      <c r="E424" s="2" t="s">
        <v>1090</v>
      </c>
      <c r="F424" s="2" t="s">
        <v>15</v>
      </c>
      <c r="G424" s="2">
        <v>60.224299999999999</v>
      </c>
      <c r="H424" s="2">
        <v>18.753799999999998</v>
      </c>
      <c r="I424" s="2">
        <v>-1.68316</v>
      </c>
      <c r="J424" s="2">
        <v>3.3763000000000001</v>
      </c>
      <c r="K424" s="2">
        <v>7.3467900000000002E-4</v>
      </c>
      <c r="L424" s="2">
        <v>3.5647900000000003E-2</v>
      </c>
      <c r="M424" s="2" t="s">
        <v>17</v>
      </c>
      <c r="N424" s="2"/>
    </row>
    <row r="425" spans="1:14">
      <c r="A425" s="2" t="s">
        <v>1502</v>
      </c>
      <c r="B425" s="2" t="s">
        <v>77</v>
      </c>
      <c r="C425" s="2" t="e">
        <f>VLOOKUP(B425,[1]Sheet1!$A$1:$D$334,2,FALSE)</f>
        <v>#N/A</v>
      </c>
      <c r="D425" s="2" t="s">
        <v>13</v>
      </c>
      <c r="E425" s="2" t="s">
        <v>1090</v>
      </c>
      <c r="F425" s="2" t="s">
        <v>15</v>
      </c>
      <c r="G425" s="2">
        <v>23.081600000000002</v>
      </c>
      <c r="H425" s="2">
        <v>3.0737000000000001</v>
      </c>
      <c r="I425" s="2">
        <v>-2.90869</v>
      </c>
      <c r="J425" s="2">
        <v>3.4226999999999999</v>
      </c>
      <c r="K425" s="2">
        <v>6.2003000000000004E-4</v>
      </c>
      <c r="L425" s="2">
        <v>3.2853899999999998E-2</v>
      </c>
      <c r="M425" s="2" t="s">
        <v>17</v>
      </c>
      <c r="N425" s="2"/>
    </row>
    <row r="426" spans="1:14">
      <c r="A426" s="2" t="s">
        <v>1503</v>
      </c>
      <c r="B426" s="2" t="s">
        <v>1504</v>
      </c>
      <c r="C426" s="2" t="s">
        <v>1824</v>
      </c>
      <c r="D426" s="2" t="s">
        <v>13</v>
      </c>
      <c r="E426" s="2" t="s">
        <v>1090</v>
      </c>
      <c r="F426" s="2" t="s">
        <v>15</v>
      </c>
      <c r="G426" s="2">
        <v>3.0242599999999999</v>
      </c>
      <c r="H426" s="2">
        <v>0.27301700000000001</v>
      </c>
      <c r="I426" s="2">
        <v>-3.4695200000000002</v>
      </c>
      <c r="J426" s="2">
        <v>4.24057</v>
      </c>
      <c r="K426" s="3">
        <v>2.23E-5</v>
      </c>
      <c r="L426" s="2">
        <v>3.1350599999999998E-3</v>
      </c>
      <c r="M426" s="2" t="s">
        <v>17</v>
      </c>
      <c r="N426" s="2"/>
    </row>
    <row r="427" spans="1:14">
      <c r="A427" s="2" t="s">
        <v>1505</v>
      </c>
      <c r="B427" s="2" t="s">
        <v>1506</v>
      </c>
      <c r="C427" s="2" t="s">
        <v>1825</v>
      </c>
      <c r="D427" s="2" t="s">
        <v>13</v>
      </c>
      <c r="E427" s="2" t="s">
        <v>1090</v>
      </c>
      <c r="F427" s="2" t="s">
        <v>15</v>
      </c>
      <c r="G427" s="2">
        <v>2.18242</v>
      </c>
      <c r="H427" s="2">
        <v>0.14163799999999999</v>
      </c>
      <c r="I427" s="2">
        <v>-3.94564</v>
      </c>
      <c r="J427" s="2">
        <v>3.2777699999999999</v>
      </c>
      <c r="K427" s="2">
        <v>1.0463E-3</v>
      </c>
      <c r="L427" s="2">
        <v>4.3360599999999999E-2</v>
      </c>
      <c r="M427" s="2" t="s">
        <v>17</v>
      </c>
      <c r="N427" s="2"/>
    </row>
    <row r="428" spans="1:14">
      <c r="A428" s="2" t="s">
        <v>722</v>
      </c>
      <c r="B428" s="2" t="s">
        <v>723</v>
      </c>
      <c r="C428" s="2" t="e">
        <f>VLOOKUP(B428,[1]Sheet1!$A$1:$D$334,2,FALSE)</f>
        <v>#N/A</v>
      </c>
      <c r="D428" s="2" t="s">
        <v>13</v>
      </c>
      <c r="E428" s="2" t="s">
        <v>1090</v>
      </c>
      <c r="F428" s="2" t="s">
        <v>15</v>
      </c>
      <c r="G428" s="2">
        <v>6.3200200000000004</v>
      </c>
      <c r="H428" s="2">
        <v>0.93641700000000005</v>
      </c>
      <c r="I428" s="2">
        <v>-2.7547100000000002</v>
      </c>
      <c r="J428" s="2">
        <v>5.0938400000000001</v>
      </c>
      <c r="K428" s="3">
        <v>3.5100000000000001E-7</v>
      </c>
      <c r="L428" s="2">
        <v>1.1155200000000001E-4</v>
      </c>
      <c r="M428" s="2" t="s">
        <v>17</v>
      </c>
      <c r="N428" s="2"/>
    </row>
    <row r="429" spans="1:14">
      <c r="A429" s="2" t="s">
        <v>1507</v>
      </c>
      <c r="B429" s="2" t="s">
        <v>1508</v>
      </c>
      <c r="C429" s="2" t="e">
        <f>VLOOKUP(B429,[1]Sheet1!$A$1:$D$334,2,FALSE)</f>
        <v>#N/A</v>
      </c>
      <c r="D429" s="2" t="s">
        <v>1509</v>
      </c>
      <c r="E429" s="2" t="s">
        <v>13</v>
      </c>
      <c r="F429" s="2" t="s">
        <v>1090</v>
      </c>
      <c r="G429" s="2" t="s">
        <v>15</v>
      </c>
      <c r="H429" s="2">
        <v>2.8090000000000002</v>
      </c>
      <c r="I429" s="2">
        <v>0.72461900000000001</v>
      </c>
      <c r="J429" s="2">
        <v>-1.9547600000000001</v>
      </c>
      <c r="K429" s="2">
        <v>3.23515</v>
      </c>
      <c r="L429" s="2">
        <v>1.2157800000000001E-3</v>
      </c>
      <c r="M429" s="2">
        <v>4.62452E-2</v>
      </c>
      <c r="N429" s="2" t="s">
        <v>17</v>
      </c>
    </row>
    <row r="430" spans="1:14">
      <c r="A430" s="2" t="s">
        <v>1510</v>
      </c>
      <c r="B430" s="2" t="s">
        <v>1511</v>
      </c>
      <c r="C430" s="2" t="s">
        <v>1826</v>
      </c>
      <c r="D430" s="2" t="s">
        <v>13</v>
      </c>
      <c r="E430" s="2" t="s">
        <v>1090</v>
      </c>
      <c r="F430" s="2" t="s">
        <v>15</v>
      </c>
      <c r="G430" s="2">
        <v>13.6389</v>
      </c>
      <c r="H430" s="2">
        <v>5.0365399999999996</v>
      </c>
      <c r="I430" s="2">
        <v>-1.4372199999999999</v>
      </c>
      <c r="J430" s="2">
        <v>3.22153</v>
      </c>
      <c r="K430" s="2">
        <v>1.27506E-3</v>
      </c>
      <c r="L430" s="2">
        <v>4.6617199999999998E-2</v>
      </c>
      <c r="M430" s="2" t="s">
        <v>17</v>
      </c>
      <c r="N430" s="2"/>
    </row>
    <row r="431" spans="1:14">
      <c r="A431" s="2" t="s">
        <v>724</v>
      </c>
      <c r="B431" s="2" t="s">
        <v>725</v>
      </c>
      <c r="C431" s="2" t="e">
        <f>VLOOKUP(B431,[1]Sheet1!$A$1:$D$334,2,FALSE)</f>
        <v>#N/A</v>
      </c>
      <c r="D431" s="2" t="s">
        <v>13</v>
      </c>
      <c r="E431" s="2" t="s">
        <v>1090</v>
      </c>
      <c r="F431" s="2" t="s">
        <v>15</v>
      </c>
      <c r="G431" s="2">
        <v>5.1841999999999997</v>
      </c>
      <c r="H431" s="2">
        <v>0.56933400000000001</v>
      </c>
      <c r="I431" s="2">
        <v>-3.1867700000000001</v>
      </c>
      <c r="J431" s="2">
        <v>4.9975300000000002</v>
      </c>
      <c r="K431" s="3">
        <v>5.8100000000000003E-7</v>
      </c>
      <c r="L431" s="2">
        <v>1.6064200000000001E-4</v>
      </c>
      <c r="M431" s="2" t="s">
        <v>17</v>
      </c>
      <c r="N431" s="2"/>
    </row>
    <row r="432" spans="1:14">
      <c r="A432" s="2" t="s">
        <v>726</v>
      </c>
      <c r="B432" s="2" t="s">
        <v>727</v>
      </c>
      <c r="C432" s="2" t="e">
        <f>VLOOKUP(B432,[1]Sheet1!$A$1:$D$334,2,FALSE)</f>
        <v>#N/A</v>
      </c>
      <c r="D432" s="2" t="s">
        <v>13</v>
      </c>
      <c r="E432" s="2" t="s">
        <v>1090</v>
      </c>
      <c r="F432" s="2" t="s">
        <v>15</v>
      </c>
      <c r="G432" s="2">
        <v>16.768000000000001</v>
      </c>
      <c r="H432" s="2">
        <v>0.93453299999999995</v>
      </c>
      <c r="I432" s="2">
        <v>-4.1653200000000004</v>
      </c>
      <c r="J432" s="2">
        <v>6.4898999999999996</v>
      </c>
      <c r="K432" s="3">
        <v>8.5899999999999995E-11</v>
      </c>
      <c r="L432" s="3">
        <v>9.1500000000000005E-8</v>
      </c>
      <c r="M432" s="2" t="s">
        <v>17</v>
      </c>
      <c r="N432" s="2"/>
    </row>
    <row r="433" spans="1:14">
      <c r="A433" s="2" t="s">
        <v>728</v>
      </c>
      <c r="B433" s="2" t="s">
        <v>729</v>
      </c>
      <c r="C433" s="2" t="e">
        <f>VLOOKUP(B433,[1]Sheet1!$A$1:$D$334,2,FALSE)</f>
        <v>#N/A</v>
      </c>
      <c r="D433" s="2" t="s">
        <v>13</v>
      </c>
      <c r="E433" s="2" t="s">
        <v>1090</v>
      </c>
      <c r="F433" s="2" t="s">
        <v>15</v>
      </c>
      <c r="G433" s="2">
        <v>12.9795</v>
      </c>
      <c r="H433" s="2">
        <v>1.4616100000000001</v>
      </c>
      <c r="I433" s="2">
        <v>-3.1506099999999999</v>
      </c>
      <c r="J433" s="2">
        <v>5.9284499999999998</v>
      </c>
      <c r="K433" s="3">
        <v>3.0600000000000002E-9</v>
      </c>
      <c r="L433" s="3">
        <v>1.6700000000000001E-6</v>
      </c>
      <c r="M433" s="2" t="s">
        <v>17</v>
      </c>
      <c r="N433" s="2"/>
    </row>
    <row r="434" spans="1:14">
      <c r="A434" s="2" t="s">
        <v>1512</v>
      </c>
      <c r="B434" s="2" t="s">
        <v>77</v>
      </c>
      <c r="C434" s="2" t="e">
        <f>VLOOKUP(B434,[1]Sheet1!$A$1:$D$334,2,FALSE)</f>
        <v>#N/A</v>
      </c>
      <c r="D434" s="2" t="s">
        <v>13</v>
      </c>
      <c r="E434" s="2" t="s">
        <v>1090</v>
      </c>
      <c r="F434" s="2" t="s">
        <v>15</v>
      </c>
      <c r="G434" s="2">
        <v>11.1275</v>
      </c>
      <c r="H434" s="2">
        <v>2.1332900000000001</v>
      </c>
      <c r="I434" s="2">
        <v>-2.3829799999999999</v>
      </c>
      <c r="J434" s="2">
        <v>5.02217</v>
      </c>
      <c r="K434" s="3">
        <v>5.1099999999999996E-7</v>
      </c>
      <c r="L434" s="2">
        <v>1.5115199999999999E-4</v>
      </c>
      <c r="M434" s="2" t="s">
        <v>17</v>
      </c>
      <c r="N434" s="2"/>
    </row>
    <row r="435" spans="1:14">
      <c r="A435" s="2" t="s">
        <v>1513</v>
      </c>
      <c r="B435" s="2" t="s">
        <v>77</v>
      </c>
      <c r="C435" s="2" t="e">
        <f>VLOOKUP(B435,[1]Sheet1!$A$1:$D$334,2,FALSE)</f>
        <v>#N/A</v>
      </c>
      <c r="D435" s="2" t="s">
        <v>13</v>
      </c>
      <c r="E435" s="2" t="s">
        <v>1090</v>
      </c>
      <c r="F435" s="2" t="s">
        <v>15</v>
      </c>
      <c r="G435" s="2">
        <v>14.2502</v>
      </c>
      <c r="H435" s="2">
        <v>3.3890600000000002</v>
      </c>
      <c r="I435" s="2">
        <v>-2.0720200000000002</v>
      </c>
      <c r="J435" s="2">
        <v>4.5105199999999996</v>
      </c>
      <c r="K435" s="3">
        <v>6.4699999999999999E-6</v>
      </c>
      <c r="L435" s="2">
        <v>1.1773899999999999E-3</v>
      </c>
      <c r="M435" s="2" t="s">
        <v>17</v>
      </c>
      <c r="N435" s="2"/>
    </row>
    <row r="436" spans="1:14">
      <c r="A436" s="2" t="s">
        <v>730</v>
      </c>
      <c r="B436" s="2" t="s">
        <v>731</v>
      </c>
      <c r="C436" s="2" t="str">
        <f>VLOOKUP(B436,[1]Sheet1!$A$1:$D$334,2,FALSE)</f>
        <v>glycogen synthase 2 (liver)</v>
      </c>
      <c r="D436" s="2" t="s">
        <v>13</v>
      </c>
      <c r="E436" s="2" t="s">
        <v>1090</v>
      </c>
      <c r="F436" s="2" t="s">
        <v>15</v>
      </c>
      <c r="G436" s="2">
        <v>4.9041499999999996</v>
      </c>
      <c r="H436" s="2">
        <v>0.10419</v>
      </c>
      <c r="I436" s="2">
        <v>-5.5567200000000003</v>
      </c>
      <c r="J436" s="2">
        <v>5.9637799999999999</v>
      </c>
      <c r="K436" s="3">
        <v>2.4600000000000002E-9</v>
      </c>
      <c r="L436" s="3">
        <v>1.3799999999999999E-6</v>
      </c>
      <c r="M436" s="2" t="s">
        <v>17</v>
      </c>
      <c r="N436" s="2"/>
    </row>
    <row r="437" spans="1:14">
      <c r="A437" s="2" t="s">
        <v>742</v>
      </c>
      <c r="B437" s="2" t="s">
        <v>743</v>
      </c>
      <c r="C437" s="2" t="str">
        <f>VLOOKUP(B437,[1]Sheet1!$A$1:$D$334,2,FALSE)</f>
        <v>microfibrillar associated protein 5</v>
      </c>
      <c r="D437" s="2" t="s">
        <v>13</v>
      </c>
      <c r="E437" s="2" t="s">
        <v>1090</v>
      </c>
      <c r="F437" s="2" t="s">
        <v>15</v>
      </c>
      <c r="G437" s="2">
        <v>75.0886</v>
      </c>
      <c r="H437" s="2">
        <v>23.085899999999999</v>
      </c>
      <c r="I437" s="2">
        <v>-1.7015800000000001</v>
      </c>
      <c r="J437" s="2">
        <v>3.9417900000000001</v>
      </c>
      <c r="K437" s="3">
        <v>8.0900000000000001E-5</v>
      </c>
      <c r="L437" s="2">
        <v>7.76006E-3</v>
      </c>
      <c r="M437" s="2" t="s">
        <v>17</v>
      </c>
      <c r="N437" s="2"/>
    </row>
    <row r="438" spans="1:14">
      <c r="A438" s="2" t="s">
        <v>1514</v>
      </c>
      <c r="B438" s="2" t="s">
        <v>1515</v>
      </c>
      <c r="C438" s="2" t="s">
        <v>1827</v>
      </c>
      <c r="D438" s="2" t="s">
        <v>13</v>
      </c>
      <c r="E438" s="2" t="s">
        <v>1090</v>
      </c>
      <c r="F438" s="2" t="s">
        <v>15</v>
      </c>
      <c r="G438" s="2">
        <v>35.381300000000003</v>
      </c>
      <c r="H438" s="2">
        <v>11.052199999999999</v>
      </c>
      <c r="I438" s="2">
        <v>-1.67866</v>
      </c>
      <c r="J438" s="2">
        <v>4.0817199999999998</v>
      </c>
      <c r="K438" s="3">
        <v>4.4700000000000002E-5</v>
      </c>
      <c r="L438" s="2">
        <v>5.0383600000000004E-3</v>
      </c>
      <c r="M438" s="2" t="s">
        <v>17</v>
      </c>
      <c r="N438" s="2"/>
    </row>
    <row r="439" spans="1:14">
      <c r="A439" s="2" t="s">
        <v>1516</v>
      </c>
      <c r="B439" s="2" t="s">
        <v>1517</v>
      </c>
      <c r="C439" s="2" t="e">
        <f>VLOOKUP(B439,[1]Sheet1!$A$1:$D$334,2,FALSE)</f>
        <v>#N/A</v>
      </c>
      <c r="D439" s="2" t="s">
        <v>13</v>
      </c>
      <c r="E439" s="2" t="s">
        <v>1090</v>
      </c>
      <c r="F439" s="2" t="s">
        <v>15</v>
      </c>
      <c r="G439" s="2">
        <v>65.315600000000003</v>
      </c>
      <c r="H439" s="2">
        <v>25.1814</v>
      </c>
      <c r="I439" s="2">
        <v>-1.37507</v>
      </c>
      <c r="J439" s="2">
        <v>3.2208299999999999</v>
      </c>
      <c r="K439" s="2">
        <v>1.2782E-3</v>
      </c>
      <c r="L439" s="2">
        <v>4.6617199999999998E-2</v>
      </c>
      <c r="M439" s="2" t="s">
        <v>17</v>
      </c>
      <c r="N439" s="2"/>
    </row>
    <row r="440" spans="1:14">
      <c r="A440" s="2" t="s">
        <v>751</v>
      </c>
      <c r="B440" s="2" t="s">
        <v>752</v>
      </c>
      <c r="C440" s="2" t="str">
        <f>VLOOKUP(B440,[1]Sheet1!$A$1:$D$334,2,FALSE)</f>
        <v>insulin-like growth factor 1 (somatomedin C)</v>
      </c>
      <c r="D440" s="2" t="s">
        <v>13</v>
      </c>
      <c r="E440" s="2" t="s">
        <v>1090</v>
      </c>
      <c r="F440" s="2" t="s">
        <v>15</v>
      </c>
      <c r="G440" s="2">
        <v>19.403099999999998</v>
      </c>
      <c r="H440" s="2">
        <v>4.9174100000000003</v>
      </c>
      <c r="I440" s="2">
        <v>-1.9803200000000001</v>
      </c>
      <c r="J440" s="2">
        <v>3.2228699999999999</v>
      </c>
      <c r="K440" s="2">
        <v>1.2691200000000001E-3</v>
      </c>
      <c r="L440" s="2">
        <v>4.6617199999999998E-2</v>
      </c>
      <c r="M440" s="2" t="s">
        <v>17</v>
      </c>
      <c r="N440" s="2"/>
    </row>
    <row r="441" spans="1:14">
      <c r="A441" s="2" t="s">
        <v>753</v>
      </c>
      <c r="B441" s="2" t="s">
        <v>754</v>
      </c>
      <c r="C441" s="2" t="str">
        <f>VLOOKUP(B441,[1]Sheet1!$A$1:$D$334,2,FALSE)</f>
        <v>decorin</v>
      </c>
      <c r="D441" s="2" t="s">
        <v>13</v>
      </c>
      <c r="E441" s="2" t="s">
        <v>1090</v>
      </c>
      <c r="F441" s="2" t="s">
        <v>15</v>
      </c>
      <c r="G441" s="2">
        <v>160.29599999999999</v>
      </c>
      <c r="H441" s="2">
        <v>34.316299999999998</v>
      </c>
      <c r="I441" s="2">
        <v>-2.22377</v>
      </c>
      <c r="J441" s="2">
        <v>5.25617</v>
      </c>
      <c r="K441" s="3">
        <v>1.4700000000000001E-7</v>
      </c>
      <c r="L441" s="3">
        <v>5.3100000000000003E-5</v>
      </c>
      <c r="M441" s="2" t="s">
        <v>17</v>
      </c>
      <c r="N441" s="2"/>
    </row>
    <row r="442" spans="1:14">
      <c r="A442" s="2" t="s">
        <v>755</v>
      </c>
      <c r="B442" s="2" t="s">
        <v>756</v>
      </c>
      <c r="C442" s="2" t="str">
        <f>VLOOKUP(B442,[1]Sheet1!$A$1:$D$334,2,FALSE)</f>
        <v>lumican</v>
      </c>
      <c r="D442" s="2" t="s">
        <v>13</v>
      </c>
      <c r="E442" s="2" t="s">
        <v>1090</v>
      </c>
      <c r="F442" s="2" t="s">
        <v>15</v>
      </c>
      <c r="G442" s="2">
        <v>60.878599999999999</v>
      </c>
      <c r="H442" s="2">
        <v>15.3729</v>
      </c>
      <c r="I442" s="2">
        <v>-1.9855400000000001</v>
      </c>
      <c r="J442" s="2">
        <v>3.6001300000000001</v>
      </c>
      <c r="K442" s="2">
        <v>3.1806100000000002E-4</v>
      </c>
      <c r="L442" s="2">
        <v>2.0782200000000001E-2</v>
      </c>
      <c r="M442" s="2" t="s">
        <v>17</v>
      </c>
      <c r="N442" s="2"/>
    </row>
    <row r="443" spans="1:14">
      <c r="A443" s="2" t="s">
        <v>1518</v>
      </c>
      <c r="B443" s="2" t="s">
        <v>1519</v>
      </c>
      <c r="C443" s="2" t="e">
        <f>VLOOKUP(B443,[1]Sheet1!$A$1:$D$334,2,FALSE)</f>
        <v>#N/A</v>
      </c>
      <c r="D443" s="2" t="s">
        <v>13</v>
      </c>
      <c r="E443" s="2" t="s">
        <v>1090</v>
      </c>
      <c r="F443" s="2" t="s">
        <v>15</v>
      </c>
      <c r="G443" s="2">
        <v>3.5104500000000001</v>
      </c>
      <c r="H443" s="2">
        <v>0.355736</v>
      </c>
      <c r="I443" s="2">
        <v>-3.3027799999999998</v>
      </c>
      <c r="J443" s="2">
        <v>3.6311399999999998</v>
      </c>
      <c r="K443" s="2">
        <v>2.8217100000000001E-4</v>
      </c>
      <c r="L443" s="2">
        <v>1.9460999999999999E-2</v>
      </c>
      <c r="M443" s="2" t="s">
        <v>17</v>
      </c>
      <c r="N443" s="2"/>
    </row>
    <row r="444" spans="1:14">
      <c r="A444" s="2" t="s">
        <v>1520</v>
      </c>
      <c r="B444" s="2" t="s">
        <v>1521</v>
      </c>
      <c r="C444" s="2" t="s">
        <v>1828</v>
      </c>
      <c r="D444" s="2" t="s">
        <v>13</v>
      </c>
      <c r="E444" s="2" t="s">
        <v>1090</v>
      </c>
      <c r="F444" s="2" t="s">
        <v>15</v>
      </c>
      <c r="G444" s="2">
        <v>313.79700000000003</v>
      </c>
      <c r="H444" s="2">
        <v>122.426</v>
      </c>
      <c r="I444" s="2">
        <v>-1.35792</v>
      </c>
      <c r="J444" s="2">
        <v>3.4155799999999998</v>
      </c>
      <c r="K444" s="2">
        <v>6.3647499999999995E-4</v>
      </c>
      <c r="L444" s="2">
        <v>3.3067199999999998E-2</v>
      </c>
      <c r="M444" s="2" t="s">
        <v>17</v>
      </c>
      <c r="N444" s="2"/>
    </row>
    <row r="445" spans="1:14">
      <c r="A445" s="2" t="s">
        <v>764</v>
      </c>
      <c r="B445" s="2" t="s">
        <v>765</v>
      </c>
      <c r="C445" s="2" t="str">
        <f>VLOOKUP(B445,[1]Sheet1!$A$1:$D$334,2,FALSE)</f>
        <v>glycerol-3-phosphate dehydrogenase 1 (soluble)</v>
      </c>
      <c r="D445" s="2" t="s">
        <v>13</v>
      </c>
      <c r="E445" s="2" t="s">
        <v>1090</v>
      </c>
      <c r="F445" s="2" t="s">
        <v>15</v>
      </c>
      <c r="G445" s="2">
        <v>90.654200000000003</v>
      </c>
      <c r="H445" s="2">
        <v>9.84544</v>
      </c>
      <c r="I445" s="2">
        <v>-3.2028500000000002</v>
      </c>
      <c r="J445" s="2">
        <v>4.44442</v>
      </c>
      <c r="K445" s="3">
        <v>8.8100000000000004E-6</v>
      </c>
      <c r="L445" s="2">
        <v>1.53871E-3</v>
      </c>
      <c r="M445" s="2" t="s">
        <v>17</v>
      </c>
      <c r="N445" s="2"/>
    </row>
    <row r="446" spans="1:14">
      <c r="A446" s="2" t="s">
        <v>1522</v>
      </c>
      <c r="B446" s="2" t="s">
        <v>1523</v>
      </c>
      <c r="C446" s="2" t="e">
        <f>VLOOKUP(B446,[1]Sheet1!$A$1:$D$334,2,FALSE)</f>
        <v>#N/A</v>
      </c>
      <c r="D446" s="2" t="s">
        <v>13</v>
      </c>
      <c r="E446" s="2" t="s">
        <v>1090</v>
      </c>
      <c r="F446" s="2" t="s">
        <v>15</v>
      </c>
      <c r="G446" s="2">
        <v>55.218800000000002</v>
      </c>
      <c r="H446" s="2">
        <v>8.3945100000000004</v>
      </c>
      <c r="I446" s="2">
        <v>-2.7176399999999998</v>
      </c>
      <c r="J446" s="2">
        <v>4.74322</v>
      </c>
      <c r="K446" s="3">
        <v>2.0999999999999998E-6</v>
      </c>
      <c r="L446" s="2">
        <v>4.6672100000000002E-4</v>
      </c>
      <c r="M446" s="2" t="s">
        <v>17</v>
      </c>
      <c r="N446" s="2"/>
    </row>
    <row r="447" spans="1:14">
      <c r="A447" s="2" t="s">
        <v>1524</v>
      </c>
      <c r="B447" s="2" t="s">
        <v>1525</v>
      </c>
      <c r="C447" s="2" t="e">
        <f>VLOOKUP(B447,[1]Sheet1!$A$1:$D$334,2,FALSE)</f>
        <v>#N/A</v>
      </c>
      <c r="D447" s="2" t="s">
        <v>13</v>
      </c>
      <c r="E447" s="2" t="s">
        <v>1090</v>
      </c>
      <c r="F447" s="2" t="s">
        <v>15</v>
      </c>
      <c r="G447" s="2">
        <v>23.3156</v>
      </c>
      <c r="H447" s="2">
        <v>4.7340099999999996</v>
      </c>
      <c r="I447" s="2">
        <v>-2.30017</v>
      </c>
      <c r="J447" s="2">
        <v>4.4016999999999999</v>
      </c>
      <c r="K447" s="3">
        <v>1.0699999999999999E-5</v>
      </c>
      <c r="L447" s="2">
        <v>1.78735E-3</v>
      </c>
      <c r="M447" s="2" t="s">
        <v>17</v>
      </c>
      <c r="N447" s="2"/>
    </row>
    <row r="448" spans="1:14">
      <c r="A448" s="2" t="s">
        <v>1526</v>
      </c>
      <c r="B448" s="2" t="s">
        <v>1527</v>
      </c>
      <c r="C448" s="2" t="e">
        <f>VLOOKUP(B448,[1]Sheet1!$A$1:$D$334,2,FALSE)</f>
        <v>#N/A</v>
      </c>
      <c r="D448" s="2" t="s">
        <v>13</v>
      </c>
      <c r="E448" s="2" t="s">
        <v>1090</v>
      </c>
      <c r="F448" s="2" t="s">
        <v>15</v>
      </c>
      <c r="G448" s="2">
        <v>15.7896</v>
      </c>
      <c r="H448" s="2">
        <v>5.3405800000000001</v>
      </c>
      <c r="I448" s="2">
        <v>-1.5639099999999999</v>
      </c>
      <c r="J448" s="2">
        <v>3.5011299999999999</v>
      </c>
      <c r="K448" s="2">
        <v>4.6328999999999999E-4</v>
      </c>
      <c r="L448" s="2">
        <v>2.6889699999999999E-2</v>
      </c>
      <c r="M448" s="2" t="s">
        <v>17</v>
      </c>
      <c r="N448" s="2"/>
    </row>
    <row r="449" spans="1:14">
      <c r="A449" s="2" t="s">
        <v>769</v>
      </c>
      <c r="B449" s="2" t="s">
        <v>770</v>
      </c>
      <c r="C449" s="2" t="s">
        <v>1725</v>
      </c>
      <c r="D449" s="2" t="s">
        <v>13</v>
      </c>
      <c r="E449" s="2" t="s">
        <v>1090</v>
      </c>
      <c r="F449" s="2" t="s">
        <v>15</v>
      </c>
      <c r="G449" s="2">
        <v>124.72499999999999</v>
      </c>
      <c r="H449" s="2">
        <v>3.1092599999999999</v>
      </c>
      <c r="I449" s="2">
        <v>-5.3260300000000003</v>
      </c>
      <c r="J449" s="2">
        <v>8.1610099999999992</v>
      </c>
      <c r="K449" s="3">
        <v>2.2200000000000001E-16</v>
      </c>
      <c r="L449" s="3">
        <v>7.8799999999999997E-13</v>
      </c>
      <c r="M449" s="2" t="s">
        <v>17</v>
      </c>
      <c r="N449" s="2"/>
    </row>
    <row r="450" spans="1:14">
      <c r="A450" s="2" t="s">
        <v>771</v>
      </c>
      <c r="B450" s="2" t="s">
        <v>772</v>
      </c>
      <c r="C450" s="2" t="str">
        <f>VLOOKUP(B450,[1]Sheet1!$A$1:$D$334,2,FALSE)</f>
        <v>integrin, alpha 7</v>
      </c>
      <c r="D450" s="2" t="s">
        <v>13</v>
      </c>
      <c r="E450" s="2" t="s">
        <v>1090</v>
      </c>
      <c r="F450" s="2" t="s">
        <v>15</v>
      </c>
      <c r="G450" s="2">
        <v>51.198300000000003</v>
      </c>
      <c r="H450" s="2">
        <v>11.0855</v>
      </c>
      <c r="I450" s="2">
        <v>-2.2074199999999999</v>
      </c>
      <c r="J450" s="2">
        <v>3.8521999999999998</v>
      </c>
      <c r="K450" s="2">
        <v>1.17062E-4</v>
      </c>
      <c r="L450" s="2">
        <v>1.01777E-2</v>
      </c>
      <c r="M450" s="2" t="s">
        <v>17</v>
      </c>
      <c r="N450" s="2"/>
    </row>
    <row r="451" spans="1:14">
      <c r="A451" s="2" t="s">
        <v>1528</v>
      </c>
      <c r="B451" s="2" t="s">
        <v>1529</v>
      </c>
      <c r="C451" s="2" t="s">
        <v>1829</v>
      </c>
      <c r="D451" s="2" t="s">
        <v>13</v>
      </c>
      <c r="E451" s="2" t="s">
        <v>1090</v>
      </c>
      <c r="F451" s="2" t="s">
        <v>15</v>
      </c>
      <c r="G451" s="2">
        <v>37.1145</v>
      </c>
      <c r="H451" s="2">
        <v>11.295299999999999</v>
      </c>
      <c r="I451" s="2">
        <v>-1.7162599999999999</v>
      </c>
      <c r="J451" s="2">
        <v>4.2259200000000003</v>
      </c>
      <c r="K451" s="3">
        <v>2.3799999999999999E-5</v>
      </c>
      <c r="L451" s="2">
        <v>3.2915800000000001E-3</v>
      </c>
      <c r="M451" s="2" t="s">
        <v>17</v>
      </c>
      <c r="N451" s="2"/>
    </row>
    <row r="452" spans="1:14">
      <c r="A452" s="2" t="s">
        <v>1530</v>
      </c>
      <c r="B452" s="2" t="s">
        <v>77</v>
      </c>
      <c r="C452" s="2" t="e">
        <f>VLOOKUP(B452,[1]Sheet1!$A$1:$D$334,2,FALSE)</f>
        <v>#N/A</v>
      </c>
      <c r="D452" s="2" t="s">
        <v>13</v>
      </c>
      <c r="E452" s="2" t="s">
        <v>1090</v>
      </c>
      <c r="F452" s="2" t="s">
        <v>15</v>
      </c>
      <c r="G452" s="2">
        <v>6.7378600000000004</v>
      </c>
      <c r="H452" s="2">
        <v>1.29332</v>
      </c>
      <c r="I452" s="2">
        <v>-2.3812099999999998</v>
      </c>
      <c r="J452" s="2">
        <v>4.7641299999999998</v>
      </c>
      <c r="K452" s="3">
        <v>1.9E-6</v>
      </c>
      <c r="L452" s="2">
        <v>4.48279E-4</v>
      </c>
      <c r="M452" s="2" t="s">
        <v>17</v>
      </c>
      <c r="N452" s="2"/>
    </row>
    <row r="453" spans="1:14">
      <c r="A453" s="2" t="s">
        <v>1531</v>
      </c>
      <c r="B453" s="2" t="s">
        <v>1532</v>
      </c>
      <c r="C453" s="2" t="e">
        <f>VLOOKUP(B453,[1]Sheet1!$A$1:$D$334,2,FALSE)</f>
        <v>#N/A</v>
      </c>
      <c r="D453" s="2" t="s">
        <v>13</v>
      </c>
      <c r="E453" s="2" t="s">
        <v>1090</v>
      </c>
      <c r="F453" s="2" t="s">
        <v>15</v>
      </c>
      <c r="G453" s="2">
        <v>61.637999999999998</v>
      </c>
      <c r="H453" s="2">
        <v>9.2760400000000001</v>
      </c>
      <c r="I453" s="2">
        <v>-2.73224</v>
      </c>
      <c r="J453" s="2">
        <v>5.2697399999999996</v>
      </c>
      <c r="K453" s="3">
        <v>1.37E-7</v>
      </c>
      <c r="L453" s="3">
        <v>5.1100000000000002E-5</v>
      </c>
      <c r="M453" s="2" t="s">
        <v>17</v>
      </c>
      <c r="N453" s="2"/>
    </row>
    <row r="454" spans="1:14">
      <c r="A454" s="2" t="s">
        <v>1533</v>
      </c>
      <c r="B454" s="2" t="s">
        <v>1534</v>
      </c>
      <c r="C454" s="2" t="e">
        <f>VLOOKUP(B454,[1]Sheet1!$A$1:$D$334,2,FALSE)</f>
        <v>#N/A</v>
      </c>
      <c r="D454" s="2" t="s">
        <v>13</v>
      </c>
      <c r="E454" s="2" t="s">
        <v>1090</v>
      </c>
      <c r="F454" s="2" t="s">
        <v>15</v>
      </c>
      <c r="G454" s="2">
        <v>67.794899999999998</v>
      </c>
      <c r="H454" s="2">
        <v>8.8409899999999997</v>
      </c>
      <c r="I454" s="2">
        <v>-2.9388999999999998</v>
      </c>
      <c r="J454" s="2">
        <v>6.2241</v>
      </c>
      <c r="K454" s="3">
        <v>4.8399999999999998E-10</v>
      </c>
      <c r="L454" s="3">
        <v>3.6800000000000001E-7</v>
      </c>
      <c r="M454" s="2" t="s">
        <v>17</v>
      </c>
      <c r="N454" s="2"/>
    </row>
    <row r="455" spans="1:14">
      <c r="A455" s="2" t="s">
        <v>787</v>
      </c>
      <c r="B455" s="2" t="s">
        <v>788</v>
      </c>
      <c r="C455" s="2" t="str">
        <f>VLOOKUP(B455,[1]Sheet1!$A$1:$D$334,2,FALSE)</f>
        <v>wingless-type MMTV integration site family, member 5B</v>
      </c>
      <c r="D455" s="2" t="s">
        <v>13</v>
      </c>
      <c r="E455" s="2" t="s">
        <v>1090</v>
      </c>
      <c r="F455" s="2" t="s">
        <v>15</v>
      </c>
      <c r="G455" s="2">
        <v>8.8473400000000009</v>
      </c>
      <c r="H455" s="2">
        <v>0.56030899999999995</v>
      </c>
      <c r="I455" s="2">
        <v>-3.98095</v>
      </c>
      <c r="J455" s="2">
        <v>6.3207100000000001</v>
      </c>
      <c r="K455" s="3">
        <v>2.5999999999999998E-10</v>
      </c>
      <c r="L455" s="3">
        <v>2.3099999999999999E-7</v>
      </c>
      <c r="M455" s="2" t="s">
        <v>17</v>
      </c>
      <c r="N455" s="2"/>
    </row>
    <row r="456" spans="1:14">
      <c r="A456" s="2" t="s">
        <v>791</v>
      </c>
      <c r="B456" s="2" t="s">
        <v>792</v>
      </c>
      <c r="C456" s="2" t="str">
        <f>VLOOKUP(B456,[1]Sheet1!$A$1:$D$334,2,FALSE)</f>
        <v>ATP-binding cassette, sub-family D (ALD), member 2</v>
      </c>
      <c r="D456" s="2" t="s">
        <v>13</v>
      </c>
      <c r="E456" s="2" t="s">
        <v>1090</v>
      </c>
      <c r="F456" s="2" t="s">
        <v>15</v>
      </c>
      <c r="G456" s="2">
        <v>1.5914999999999999</v>
      </c>
      <c r="H456" s="2">
        <v>3.7531700000000001E-2</v>
      </c>
      <c r="I456" s="2">
        <v>-5.4061399999999997</v>
      </c>
      <c r="J456" s="2">
        <v>3.4919500000000001</v>
      </c>
      <c r="K456" s="2">
        <v>4.79517E-4</v>
      </c>
      <c r="L456" s="2">
        <v>2.72511E-2</v>
      </c>
      <c r="M456" s="2" t="s">
        <v>17</v>
      </c>
      <c r="N456" s="2"/>
    </row>
    <row r="457" spans="1:14">
      <c r="A457" s="2" t="s">
        <v>1535</v>
      </c>
      <c r="B457" s="2" t="s">
        <v>1536</v>
      </c>
      <c r="C457" s="2" t="s">
        <v>1830</v>
      </c>
      <c r="D457" s="2" t="s">
        <v>13</v>
      </c>
      <c r="E457" s="2" t="s">
        <v>1090</v>
      </c>
      <c r="F457" s="2" t="s">
        <v>15</v>
      </c>
      <c r="G457" s="2">
        <v>2.88883</v>
      </c>
      <c r="H457" s="2">
        <v>0.842256</v>
      </c>
      <c r="I457" s="2">
        <v>-1.7781499999999999</v>
      </c>
      <c r="J457" s="2">
        <v>3.1809500000000002</v>
      </c>
      <c r="K457" s="2">
        <v>1.46794E-3</v>
      </c>
      <c r="L457" s="2">
        <v>4.95279E-2</v>
      </c>
      <c r="M457" s="2" t="s">
        <v>17</v>
      </c>
      <c r="N457" s="2"/>
    </row>
    <row r="458" spans="1:14">
      <c r="A458" s="2" t="s">
        <v>1537</v>
      </c>
      <c r="B458" s="2" t="s">
        <v>1538</v>
      </c>
      <c r="C458" s="2" t="s">
        <v>1831</v>
      </c>
      <c r="D458" s="2" t="s">
        <v>13</v>
      </c>
      <c r="E458" s="2" t="s">
        <v>1090</v>
      </c>
      <c r="F458" s="2" t="s">
        <v>15</v>
      </c>
      <c r="G458" s="2">
        <v>7.53111</v>
      </c>
      <c r="H458" s="2">
        <v>2.0600800000000001</v>
      </c>
      <c r="I458" s="2">
        <v>-1.87016</v>
      </c>
      <c r="J458" s="2">
        <v>3.49518</v>
      </c>
      <c r="K458" s="2">
        <v>4.7373599999999999E-4</v>
      </c>
      <c r="L458" s="2">
        <v>2.72511E-2</v>
      </c>
      <c r="M458" s="2" t="s">
        <v>17</v>
      </c>
      <c r="N458" s="2"/>
    </row>
    <row r="459" spans="1:14">
      <c r="A459" s="2" t="s">
        <v>1539</v>
      </c>
      <c r="B459" s="2" t="s">
        <v>77</v>
      </c>
      <c r="C459" s="2" t="e">
        <f>VLOOKUP(B459,[1]Sheet1!$A$1:$D$334,2,FALSE)</f>
        <v>#N/A</v>
      </c>
      <c r="D459" s="2" t="s">
        <v>13</v>
      </c>
      <c r="E459" s="2" t="s">
        <v>1090</v>
      </c>
      <c r="F459" s="2" t="s">
        <v>15</v>
      </c>
      <c r="G459" s="2">
        <v>14.9964</v>
      </c>
      <c r="H459" s="2">
        <v>45.260399999999997</v>
      </c>
      <c r="I459" s="2">
        <v>1.5936300000000001</v>
      </c>
      <c r="J459" s="2">
        <v>-3.24011</v>
      </c>
      <c r="K459" s="2">
        <v>1.19484E-3</v>
      </c>
      <c r="L459" s="2">
        <v>4.6139699999999999E-2</v>
      </c>
      <c r="M459" s="2" t="s">
        <v>17</v>
      </c>
      <c r="N459" s="2"/>
    </row>
    <row r="460" spans="1:14">
      <c r="A460" s="2" t="s">
        <v>1540</v>
      </c>
      <c r="B460" s="2" t="s">
        <v>77</v>
      </c>
      <c r="C460" s="2" t="e">
        <f>VLOOKUP(B460,[1]Sheet1!$A$1:$D$334,2,FALSE)</f>
        <v>#N/A</v>
      </c>
      <c r="D460" s="2" t="s">
        <v>13</v>
      </c>
      <c r="E460" s="2" t="s">
        <v>1090</v>
      </c>
      <c r="F460" s="2" t="s">
        <v>15</v>
      </c>
      <c r="G460" s="2">
        <v>2.7228599999999998</v>
      </c>
      <c r="H460" s="2">
        <v>0.65772799999999998</v>
      </c>
      <c r="I460" s="2">
        <v>-2.04956</v>
      </c>
      <c r="J460" s="2">
        <v>3.39262</v>
      </c>
      <c r="K460" s="2">
        <v>6.9226800000000001E-4</v>
      </c>
      <c r="L460" s="2">
        <v>3.4794600000000002E-2</v>
      </c>
      <c r="M460" s="2" t="s">
        <v>17</v>
      </c>
      <c r="N460" s="2"/>
    </row>
    <row r="461" spans="1:14">
      <c r="A461" s="2" t="s">
        <v>1541</v>
      </c>
      <c r="B461" s="2" t="s">
        <v>77</v>
      </c>
      <c r="C461" s="2" t="e">
        <f>VLOOKUP(B461,[1]Sheet1!$A$1:$D$334,2,FALSE)</f>
        <v>#N/A</v>
      </c>
      <c r="D461" s="2" t="s">
        <v>13</v>
      </c>
      <c r="E461" s="2" t="s">
        <v>1090</v>
      </c>
      <c r="F461" s="2" t="s">
        <v>15</v>
      </c>
      <c r="G461" s="2">
        <v>4.53118</v>
      </c>
      <c r="H461" s="2">
        <v>1.1136900000000001</v>
      </c>
      <c r="I461" s="2">
        <v>-2.02454</v>
      </c>
      <c r="J461" s="2">
        <v>3.6623999999999999</v>
      </c>
      <c r="K461" s="2">
        <v>2.49862E-4</v>
      </c>
      <c r="L461" s="2">
        <v>1.80418E-2</v>
      </c>
      <c r="M461" s="2" t="s">
        <v>17</v>
      </c>
      <c r="N461" s="2"/>
    </row>
    <row r="462" spans="1:14">
      <c r="A462" s="2" t="s">
        <v>1542</v>
      </c>
      <c r="B462" s="2" t="s">
        <v>77</v>
      </c>
      <c r="C462" s="2" t="e">
        <f>VLOOKUP(B462,[1]Sheet1!$A$1:$D$334,2,FALSE)</f>
        <v>#N/A</v>
      </c>
      <c r="D462" s="2" t="s">
        <v>13</v>
      </c>
      <c r="E462" s="2" t="s">
        <v>1090</v>
      </c>
      <c r="F462" s="2" t="s">
        <v>15</v>
      </c>
      <c r="G462" s="2">
        <v>16.8078</v>
      </c>
      <c r="H462" s="2">
        <v>4.6535900000000003</v>
      </c>
      <c r="I462" s="2">
        <v>-1.8527199999999999</v>
      </c>
      <c r="J462" s="2">
        <v>3.8645</v>
      </c>
      <c r="K462" s="2">
        <v>1.11316E-4</v>
      </c>
      <c r="L462" s="2">
        <v>1.0080499999999999E-2</v>
      </c>
      <c r="M462" s="2" t="s">
        <v>17</v>
      </c>
      <c r="N462" s="2"/>
    </row>
    <row r="463" spans="1:14">
      <c r="A463" s="2" t="s">
        <v>796</v>
      </c>
      <c r="B463" s="2" t="s">
        <v>77</v>
      </c>
      <c r="C463" s="2" t="e">
        <f>VLOOKUP(B463,[1]Sheet1!$A$1:$D$334,2,FALSE)</f>
        <v>#N/A</v>
      </c>
      <c r="D463" s="2" t="s">
        <v>13</v>
      </c>
      <c r="E463" s="2" t="s">
        <v>1090</v>
      </c>
      <c r="F463" s="2" t="s">
        <v>15</v>
      </c>
      <c r="G463" s="2">
        <v>5.1106400000000001</v>
      </c>
      <c r="H463" s="2">
        <v>0</v>
      </c>
      <c r="I463" s="2" t="s">
        <v>16</v>
      </c>
      <c r="J463" s="2" t="s">
        <v>16</v>
      </c>
      <c r="K463" s="2">
        <v>8.0086100000000004E-4</v>
      </c>
      <c r="L463" s="2">
        <v>3.76195E-2</v>
      </c>
      <c r="M463" s="2" t="s">
        <v>17</v>
      </c>
      <c r="N463" s="2"/>
    </row>
    <row r="464" spans="1:14">
      <c r="A464" s="2" t="s">
        <v>797</v>
      </c>
      <c r="B464" s="2" t="s">
        <v>77</v>
      </c>
      <c r="C464" s="2" t="e">
        <f>VLOOKUP(B464,[1]Sheet1!$A$1:$D$334,2,FALSE)</f>
        <v>#N/A</v>
      </c>
      <c r="D464" s="2" t="s">
        <v>13</v>
      </c>
      <c r="E464" s="2" t="s">
        <v>1090</v>
      </c>
      <c r="F464" s="2" t="s">
        <v>15</v>
      </c>
      <c r="G464" s="2">
        <v>3.2399900000000001</v>
      </c>
      <c r="H464" s="2">
        <v>0.57645100000000005</v>
      </c>
      <c r="I464" s="2">
        <v>-2.49072</v>
      </c>
      <c r="J464" s="2">
        <v>4.0900800000000004</v>
      </c>
      <c r="K464" s="3">
        <v>4.3099999999999997E-5</v>
      </c>
      <c r="L464" s="2">
        <v>4.9121199999999999E-3</v>
      </c>
      <c r="M464" s="2" t="s">
        <v>17</v>
      </c>
      <c r="N464" s="2"/>
    </row>
    <row r="465" spans="1:14">
      <c r="A465" s="2" t="s">
        <v>1543</v>
      </c>
      <c r="B465" s="2" t="s">
        <v>77</v>
      </c>
      <c r="C465" s="2" t="e">
        <f>VLOOKUP(B465,[1]Sheet1!$A$1:$D$334,2,FALSE)</f>
        <v>#N/A</v>
      </c>
      <c r="D465" s="2" t="s">
        <v>13</v>
      </c>
      <c r="E465" s="2" t="s">
        <v>1090</v>
      </c>
      <c r="F465" s="2" t="s">
        <v>15</v>
      </c>
      <c r="G465" s="2">
        <v>0</v>
      </c>
      <c r="H465" s="2">
        <v>3.3412600000000001</v>
      </c>
      <c r="I465" s="3" t="s">
        <v>106</v>
      </c>
      <c r="J465" s="3" t="s">
        <v>106</v>
      </c>
      <c r="K465" s="2">
        <v>1.20651E-3</v>
      </c>
      <c r="L465" s="2">
        <v>4.6139699999999999E-2</v>
      </c>
      <c r="M465" s="2" t="s">
        <v>17</v>
      </c>
      <c r="N465" s="2"/>
    </row>
    <row r="466" spans="1:14">
      <c r="A466" s="2" t="s">
        <v>1544</v>
      </c>
      <c r="B466" s="2" t="s">
        <v>77</v>
      </c>
      <c r="C466" s="2" t="e">
        <f>VLOOKUP(B466,[1]Sheet1!$A$1:$D$334,2,FALSE)</f>
        <v>#N/A</v>
      </c>
      <c r="D466" s="2" t="s">
        <v>13</v>
      </c>
      <c r="E466" s="2" t="s">
        <v>1090</v>
      </c>
      <c r="F466" s="2" t="s">
        <v>15</v>
      </c>
      <c r="G466" s="2">
        <v>10.7454</v>
      </c>
      <c r="H466" s="2">
        <v>1.7014199999999999</v>
      </c>
      <c r="I466" s="2">
        <v>-2.6589200000000002</v>
      </c>
      <c r="J466" s="2">
        <v>3.4114499999999999</v>
      </c>
      <c r="K466" s="2">
        <v>6.4618100000000001E-4</v>
      </c>
      <c r="L466" s="2">
        <v>3.3408500000000001E-2</v>
      </c>
      <c r="M466" s="2" t="s">
        <v>17</v>
      </c>
      <c r="N466" s="2"/>
    </row>
    <row r="467" spans="1:14">
      <c r="A467" s="2" t="s">
        <v>1545</v>
      </c>
      <c r="B467" s="2" t="s">
        <v>77</v>
      </c>
      <c r="C467" s="2" t="e">
        <f>VLOOKUP(B467,[1]Sheet1!$A$1:$D$334,2,FALSE)</f>
        <v>#N/A</v>
      </c>
      <c r="D467" s="2" t="s">
        <v>13</v>
      </c>
      <c r="E467" s="2" t="s">
        <v>1090</v>
      </c>
      <c r="F467" s="2" t="s">
        <v>15</v>
      </c>
      <c r="G467" s="2">
        <v>58.998199999999997</v>
      </c>
      <c r="H467" s="2">
        <v>232.12700000000001</v>
      </c>
      <c r="I467" s="2">
        <v>1.97617</v>
      </c>
      <c r="J467" s="2">
        <v>-3.2928000000000002</v>
      </c>
      <c r="K467" s="2">
        <v>9.9193400000000009E-4</v>
      </c>
      <c r="L467" s="2">
        <v>4.2197400000000003E-2</v>
      </c>
      <c r="M467" s="2" t="s">
        <v>17</v>
      </c>
      <c r="N467" s="2"/>
    </row>
    <row r="468" spans="1:14">
      <c r="A468" s="2" t="s">
        <v>1546</v>
      </c>
      <c r="B468" s="2" t="s">
        <v>77</v>
      </c>
      <c r="C468" s="2" t="e">
        <f>VLOOKUP(B468,[1]Sheet1!$A$1:$D$334,2,FALSE)</f>
        <v>#N/A</v>
      </c>
      <c r="D468" s="2" t="s">
        <v>13</v>
      </c>
      <c r="E468" s="2" t="s">
        <v>1090</v>
      </c>
      <c r="F468" s="2" t="s">
        <v>15</v>
      </c>
      <c r="G468" s="2">
        <v>0</v>
      </c>
      <c r="H468" s="2">
        <v>4.0480600000000004</v>
      </c>
      <c r="I468" s="3" t="s">
        <v>106</v>
      </c>
      <c r="J468" s="3" t="s">
        <v>106</v>
      </c>
      <c r="K468" s="2">
        <v>1.40847E-3</v>
      </c>
      <c r="L468" s="2">
        <v>4.8234600000000002E-2</v>
      </c>
      <c r="M468" s="2" t="s">
        <v>17</v>
      </c>
      <c r="N468" s="2"/>
    </row>
    <row r="469" spans="1:14">
      <c r="A469" s="2" t="s">
        <v>1547</v>
      </c>
      <c r="B469" s="2" t="s">
        <v>77</v>
      </c>
      <c r="C469" s="2" t="e">
        <f>VLOOKUP(B469,[1]Sheet1!$A$1:$D$334,2,FALSE)</f>
        <v>#N/A</v>
      </c>
      <c r="D469" s="2" t="s">
        <v>13</v>
      </c>
      <c r="E469" s="2" t="s">
        <v>1090</v>
      </c>
      <c r="F469" s="2" t="s">
        <v>15</v>
      </c>
      <c r="G469" s="2">
        <v>6.2752299999999996</v>
      </c>
      <c r="H469" s="2">
        <v>29.331399999999999</v>
      </c>
      <c r="I469" s="2">
        <v>2.22471</v>
      </c>
      <c r="J469" s="2">
        <v>-3.8932600000000002</v>
      </c>
      <c r="K469" s="3">
        <v>9.8900000000000005E-5</v>
      </c>
      <c r="L469" s="2">
        <v>9.1202000000000002E-3</v>
      </c>
      <c r="M469" s="2" t="s">
        <v>17</v>
      </c>
      <c r="N469" s="2"/>
    </row>
    <row r="470" spans="1:14">
      <c r="A470" s="2" t="s">
        <v>1548</v>
      </c>
      <c r="B470" s="2" t="s">
        <v>77</v>
      </c>
      <c r="C470" s="2" t="e">
        <f>VLOOKUP(B470,[1]Sheet1!$A$1:$D$334,2,FALSE)</f>
        <v>#N/A</v>
      </c>
      <c r="D470" s="2" t="s">
        <v>13</v>
      </c>
      <c r="E470" s="2" t="s">
        <v>1090</v>
      </c>
      <c r="F470" s="2" t="s">
        <v>15</v>
      </c>
      <c r="G470" s="2">
        <v>1.6073299999999999</v>
      </c>
      <c r="H470" s="2">
        <v>5.4988599999999996</v>
      </c>
      <c r="I470" s="2">
        <v>1.77447</v>
      </c>
      <c r="J470" s="2">
        <v>-3.21997</v>
      </c>
      <c r="K470" s="2">
        <v>1.2820399999999999E-3</v>
      </c>
      <c r="L470" s="2">
        <v>4.6617199999999998E-2</v>
      </c>
      <c r="M470" s="2" t="s">
        <v>17</v>
      </c>
      <c r="N470" s="2"/>
    </row>
    <row r="471" spans="1:14">
      <c r="A471" s="2" t="s">
        <v>1549</v>
      </c>
      <c r="B471" s="2" t="s">
        <v>77</v>
      </c>
      <c r="C471" s="2" t="e">
        <f>VLOOKUP(B471,[1]Sheet1!$A$1:$D$334,2,FALSE)</f>
        <v>#N/A</v>
      </c>
      <c r="D471" s="2" t="s">
        <v>13</v>
      </c>
      <c r="E471" s="2" t="s">
        <v>1090</v>
      </c>
      <c r="F471" s="2" t="s">
        <v>15</v>
      </c>
      <c r="G471" s="2">
        <v>5.51065</v>
      </c>
      <c r="H471" s="2">
        <v>0.69971499999999998</v>
      </c>
      <c r="I471" s="2">
        <v>-2.9773800000000001</v>
      </c>
      <c r="J471" s="2">
        <v>3.5103200000000001</v>
      </c>
      <c r="K471" s="2">
        <v>4.4755899999999999E-4</v>
      </c>
      <c r="L471" s="2">
        <v>2.64818E-2</v>
      </c>
      <c r="M471" s="2" t="s">
        <v>17</v>
      </c>
      <c r="N471" s="2"/>
    </row>
    <row r="472" spans="1:14">
      <c r="A472" s="2" t="s">
        <v>1550</v>
      </c>
      <c r="B472" s="2" t="s">
        <v>77</v>
      </c>
      <c r="C472" s="2" t="e">
        <f>VLOOKUP(B472,[1]Sheet1!$A$1:$D$334,2,FALSE)</f>
        <v>#N/A</v>
      </c>
      <c r="D472" s="2" t="s">
        <v>13</v>
      </c>
      <c r="E472" s="2" t="s">
        <v>1090</v>
      </c>
      <c r="F472" s="2" t="s">
        <v>15</v>
      </c>
      <c r="G472" s="2">
        <v>4.3523899999999998</v>
      </c>
      <c r="H472" s="2">
        <v>0.62789399999999995</v>
      </c>
      <c r="I472" s="2">
        <v>-2.7932199999999998</v>
      </c>
      <c r="J472" s="2">
        <v>3.2757700000000001</v>
      </c>
      <c r="K472" s="2">
        <v>1.0537299999999999E-3</v>
      </c>
      <c r="L472" s="2">
        <v>4.3402099999999999E-2</v>
      </c>
      <c r="M472" s="2" t="s">
        <v>17</v>
      </c>
      <c r="N472" s="2"/>
    </row>
    <row r="473" spans="1:14">
      <c r="A473" s="2" t="s">
        <v>1551</v>
      </c>
      <c r="B473" s="2" t="s">
        <v>77</v>
      </c>
      <c r="C473" s="2" t="e">
        <f>VLOOKUP(B473,[1]Sheet1!$A$1:$D$334,2,FALSE)</f>
        <v>#N/A</v>
      </c>
      <c r="D473" s="2" t="s">
        <v>13</v>
      </c>
      <c r="E473" s="2" t="s">
        <v>1090</v>
      </c>
      <c r="F473" s="2" t="s">
        <v>15</v>
      </c>
      <c r="G473" s="2">
        <v>1.13432</v>
      </c>
      <c r="H473" s="2">
        <v>7.0693000000000001</v>
      </c>
      <c r="I473" s="2">
        <v>2.6397400000000002</v>
      </c>
      <c r="J473" s="2">
        <v>-3.59171</v>
      </c>
      <c r="K473" s="2">
        <v>3.2851499999999998E-4</v>
      </c>
      <c r="L473" s="2">
        <v>2.1399700000000001E-2</v>
      </c>
      <c r="M473" s="2" t="s">
        <v>17</v>
      </c>
      <c r="N473" s="2"/>
    </row>
    <row r="474" spans="1:14">
      <c r="A474" s="2" t="s">
        <v>1552</v>
      </c>
      <c r="B474" s="2" t="s">
        <v>77</v>
      </c>
      <c r="C474" s="2" t="e">
        <f>VLOOKUP(B474,[1]Sheet1!$A$1:$D$334,2,FALSE)</f>
        <v>#N/A</v>
      </c>
      <c r="D474" s="2" t="s">
        <v>13</v>
      </c>
      <c r="E474" s="2" t="s">
        <v>1090</v>
      </c>
      <c r="F474" s="2" t="s">
        <v>15</v>
      </c>
      <c r="G474" s="2">
        <v>0</v>
      </c>
      <c r="H474" s="2">
        <v>8.8811499999999999</v>
      </c>
      <c r="I474" s="3" t="s">
        <v>106</v>
      </c>
      <c r="J474" s="3" t="s">
        <v>106</v>
      </c>
      <c r="K474" s="2">
        <v>1.40847E-3</v>
      </c>
      <c r="L474" s="2">
        <v>4.8234600000000002E-2</v>
      </c>
      <c r="M474" s="2" t="s">
        <v>17</v>
      </c>
      <c r="N474" s="2"/>
    </row>
    <row r="475" spans="1:14">
      <c r="A475" s="2" t="s">
        <v>1553</v>
      </c>
      <c r="B475" s="2" t="s">
        <v>77</v>
      </c>
      <c r="C475" s="2" t="e">
        <f>VLOOKUP(B475,[1]Sheet1!$A$1:$D$334,2,FALSE)</f>
        <v>#N/A</v>
      </c>
      <c r="D475" s="2" t="s">
        <v>13</v>
      </c>
      <c r="E475" s="2" t="s">
        <v>1090</v>
      </c>
      <c r="F475" s="2" t="s">
        <v>15</v>
      </c>
      <c r="G475" s="2">
        <v>12.787699999999999</v>
      </c>
      <c r="H475" s="2">
        <v>0</v>
      </c>
      <c r="I475" s="2" t="s">
        <v>16</v>
      </c>
      <c r="J475" s="2" t="s">
        <v>16</v>
      </c>
      <c r="K475" s="2">
        <v>4.7827900000000002E-4</v>
      </c>
      <c r="L475" s="2">
        <v>2.72511E-2</v>
      </c>
      <c r="M475" s="2" t="s">
        <v>17</v>
      </c>
      <c r="N475" s="2"/>
    </row>
    <row r="476" spans="1:14">
      <c r="A476" s="2" t="s">
        <v>1554</v>
      </c>
      <c r="B476" s="2" t="s">
        <v>77</v>
      </c>
      <c r="C476" s="2" t="e">
        <f>VLOOKUP(B476,[1]Sheet1!$A$1:$D$334,2,FALSE)</f>
        <v>#N/A</v>
      </c>
      <c r="D476" s="2" t="s">
        <v>13</v>
      </c>
      <c r="E476" s="2" t="s">
        <v>1090</v>
      </c>
      <c r="F476" s="2" t="s">
        <v>15</v>
      </c>
      <c r="G476" s="2">
        <v>11.824999999999999</v>
      </c>
      <c r="H476" s="2">
        <v>0</v>
      </c>
      <c r="I476" s="2" t="s">
        <v>16</v>
      </c>
      <c r="J476" s="2" t="s">
        <v>16</v>
      </c>
      <c r="K476" s="2">
        <v>1.2912100000000001E-3</v>
      </c>
      <c r="L476" s="2">
        <v>4.6617199999999998E-2</v>
      </c>
      <c r="M476" s="2" t="s">
        <v>17</v>
      </c>
      <c r="N476" s="2"/>
    </row>
    <row r="477" spans="1:14">
      <c r="A477" s="2" t="s">
        <v>1555</v>
      </c>
      <c r="B477" s="2" t="s">
        <v>77</v>
      </c>
      <c r="C477" s="2" t="e">
        <f>VLOOKUP(B477,[1]Sheet1!$A$1:$D$334,2,FALSE)</f>
        <v>#N/A</v>
      </c>
      <c r="D477" s="2" t="s">
        <v>13</v>
      </c>
      <c r="E477" s="2" t="s">
        <v>1090</v>
      </c>
      <c r="F477" s="2" t="s">
        <v>15</v>
      </c>
      <c r="G477" s="2">
        <v>1.1828399999999999</v>
      </c>
      <c r="H477" s="2">
        <v>5.6311400000000003</v>
      </c>
      <c r="I477" s="2">
        <v>2.2511800000000002</v>
      </c>
      <c r="J477" s="2">
        <v>-3.82775</v>
      </c>
      <c r="K477" s="2">
        <v>1.2931999999999999E-4</v>
      </c>
      <c r="L477" s="2">
        <v>1.08451E-2</v>
      </c>
      <c r="M477" s="2" t="s">
        <v>17</v>
      </c>
      <c r="N477" s="2"/>
    </row>
    <row r="478" spans="1:14">
      <c r="A478" s="2" t="s">
        <v>1556</v>
      </c>
      <c r="B478" s="2" t="s">
        <v>77</v>
      </c>
      <c r="C478" s="2" t="e">
        <f>VLOOKUP(B478,[1]Sheet1!$A$1:$D$334,2,FALSE)</f>
        <v>#N/A</v>
      </c>
      <c r="D478" s="2" t="s">
        <v>13</v>
      </c>
      <c r="E478" s="2" t="s">
        <v>1090</v>
      </c>
      <c r="F478" s="2" t="s">
        <v>15</v>
      </c>
      <c r="G478" s="2">
        <v>10.7172</v>
      </c>
      <c r="H478" s="2">
        <v>2.4199899999999999</v>
      </c>
      <c r="I478" s="2">
        <v>-2.1468500000000001</v>
      </c>
      <c r="J478" s="2">
        <v>3.5647600000000002</v>
      </c>
      <c r="K478" s="2">
        <v>3.64192E-4</v>
      </c>
      <c r="L478" s="2">
        <v>2.2883899999999999E-2</v>
      </c>
      <c r="M478" s="2" t="s">
        <v>17</v>
      </c>
      <c r="N478" s="2"/>
    </row>
    <row r="479" spans="1:14">
      <c r="A479" s="2" t="s">
        <v>1557</v>
      </c>
      <c r="B479" s="2" t="s">
        <v>77</v>
      </c>
      <c r="C479" s="2" t="e">
        <f>VLOOKUP(B479,[1]Sheet1!$A$1:$D$334,2,FALSE)</f>
        <v>#N/A</v>
      </c>
      <c r="D479" s="2" t="s">
        <v>13</v>
      </c>
      <c r="E479" s="2" t="s">
        <v>1090</v>
      </c>
      <c r="F479" s="2" t="s">
        <v>15</v>
      </c>
      <c r="G479" s="2">
        <v>0</v>
      </c>
      <c r="H479" s="2">
        <v>7.5571000000000002</v>
      </c>
      <c r="I479" s="3" t="s">
        <v>106</v>
      </c>
      <c r="J479" s="3" t="s">
        <v>106</v>
      </c>
      <c r="K479" s="2">
        <v>1.40847E-3</v>
      </c>
      <c r="L479" s="2">
        <v>4.8234600000000002E-2</v>
      </c>
      <c r="M479" s="2" t="s">
        <v>17</v>
      </c>
      <c r="N479" s="2"/>
    </row>
    <row r="480" spans="1:14">
      <c r="A480" s="2" t="s">
        <v>804</v>
      </c>
      <c r="B480" s="2" t="s">
        <v>805</v>
      </c>
      <c r="C480" s="2" t="e">
        <f>VLOOKUP(B480,[1]Sheet1!$A$1:$D$334,2,FALSE)</f>
        <v>#N/A</v>
      </c>
      <c r="D480" s="2" t="s">
        <v>13</v>
      </c>
      <c r="E480" s="2" t="s">
        <v>1090</v>
      </c>
      <c r="F480" s="2" t="s">
        <v>15</v>
      </c>
      <c r="G480" s="2">
        <v>14.028700000000001</v>
      </c>
      <c r="H480" s="2">
        <v>0.88042200000000004</v>
      </c>
      <c r="I480" s="2">
        <v>-3.99404</v>
      </c>
      <c r="J480" s="2">
        <v>6.84124</v>
      </c>
      <c r="K480" s="3">
        <v>7.8500000000000007E-12</v>
      </c>
      <c r="L480" s="3">
        <v>1.11E-8</v>
      </c>
      <c r="M480" s="2" t="s">
        <v>17</v>
      </c>
      <c r="N480" s="2"/>
    </row>
    <row r="481" spans="1:14">
      <c r="A481" s="2" t="s">
        <v>806</v>
      </c>
      <c r="B481" s="2" t="s">
        <v>807</v>
      </c>
      <c r="C481" s="2" t="str">
        <f>VLOOKUP(B481,[1]Sheet1!$A$1:$D$334,2,FALSE)</f>
        <v>low density lipoprotein receptor-related protein 3</v>
      </c>
      <c r="D481" s="2" t="s">
        <v>13</v>
      </c>
      <c r="E481" s="2" t="s">
        <v>1090</v>
      </c>
      <c r="F481" s="2" t="s">
        <v>15</v>
      </c>
      <c r="G481" s="2">
        <v>6.8819699999999999</v>
      </c>
      <c r="H481" s="2">
        <v>1.7529399999999999</v>
      </c>
      <c r="I481" s="2">
        <v>-1.97305</v>
      </c>
      <c r="J481" s="2">
        <v>4.0014799999999999</v>
      </c>
      <c r="K481" s="3">
        <v>6.2899999999999997E-5</v>
      </c>
      <c r="L481" s="2">
        <v>6.4774200000000002E-3</v>
      </c>
      <c r="M481" s="2" t="s">
        <v>17</v>
      </c>
      <c r="N481" s="2"/>
    </row>
    <row r="482" spans="1:14">
      <c r="A482" s="2" t="s">
        <v>808</v>
      </c>
      <c r="B482" s="2" t="s">
        <v>809</v>
      </c>
      <c r="C482" s="2" t="str">
        <f>VLOOKUP(B482,[1]Sheet1!$A$1:$D$334,2,FALSE)</f>
        <v>lipase, hormone-sensitive</v>
      </c>
      <c r="D482" s="2" t="s">
        <v>13</v>
      </c>
      <c r="E482" s="2" t="s">
        <v>1090</v>
      </c>
      <c r="F482" s="2" t="s">
        <v>15</v>
      </c>
      <c r="G482" s="2">
        <v>80.809399999999997</v>
      </c>
      <c r="H482" s="2">
        <v>15.770799999999999</v>
      </c>
      <c r="I482" s="2">
        <v>-2.3572700000000002</v>
      </c>
      <c r="J482" s="2">
        <v>5.2567899999999996</v>
      </c>
      <c r="K482" s="3">
        <v>1.4700000000000001E-7</v>
      </c>
      <c r="L482" s="3">
        <v>5.3100000000000003E-5</v>
      </c>
      <c r="M482" s="2" t="s">
        <v>17</v>
      </c>
      <c r="N482" s="2"/>
    </row>
    <row r="483" spans="1:14">
      <c r="A483" s="2" t="s">
        <v>1558</v>
      </c>
      <c r="B483" s="2" t="s">
        <v>77</v>
      </c>
      <c r="C483" s="2" t="e">
        <f>VLOOKUP(B483,[1]Sheet1!$A$1:$D$334,2,FALSE)</f>
        <v>#N/A</v>
      </c>
      <c r="D483" s="2" t="s">
        <v>13</v>
      </c>
      <c r="E483" s="2" t="s">
        <v>1090</v>
      </c>
      <c r="F483" s="2" t="s">
        <v>15</v>
      </c>
      <c r="G483" s="2">
        <v>4.5532000000000004</v>
      </c>
      <c r="H483" s="2">
        <v>0.132691</v>
      </c>
      <c r="I483" s="2">
        <v>-5.1007400000000001</v>
      </c>
      <c r="J483" s="2">
        <v>3.30742</v>
      </c>
      <c r="K483" s="2">
        <v>9.4158899999999995E-4</v>
      </c>
      <c r="L483" s="2">
        <v>4.0680099999999997E-2</v>
      </c>
      <c r="M483" s="2" t="s">
        <v>17</v>
      </c>
      <c r="N483" s="2"/>
    </row>
    <row r="484" spans="1:14">
      <c r="A484" s="2" t="s">
        <v>813</v>
      </c>
      <c r="B484" s="2" t="s">
        <v>814</v>
      </c>
      <c r="C484" s="2" t="e">
        <f>VLOOKUP(B484,[1]Sheet1!$A$1:$D$334,2,FALSE)</f>
        <v>#N/A</v>
      </c>
      <c r="D484" s="2" t="s">
        <v>13</v>
      </c>
      <c r="E484" s="2" t="s">
        <v>1090</v>
      </c>
      <c r="F484" s="2" t="s">
        <v>15</v>
      </c>
      <c r="G484" s="2">
        <v>6.1322400000000004</v>
      </c>
      <c r="H484" s="2">
        <v>1.2129000000000001</v>
      </c>
      <c r="I484" s="2">
        <v>-2.3379500000000002</v>
      </c>
      <c r="J484" s="2">
        <v>4.1801000000000004</v>
      </c>
      <c r="K484" s="3">
        <v>2.9099999999999999E-5</v>
      </c>
      <c r="L484" s="2">
        <v>3.7165800000000001E-3</v>
      </c>
      <c r="M484" s="2" t="s">
        <v>17</v>
      </c>
      <c r="N484" s="2"/>
    </row>
    <row r="485" spans="1:14">
      <c r="A485" s="2" t="s">
        <v>1559</v>
      </c>
      <c r="B485" s="2" t="s">
        <v>1560</v>
      </c>
      <c r="C485" s="2" t="s">
        <v>1832</v>
      </c>
      <c r="D485" s="2" t="s">
        <v>13</v>
      </c>
      <c r="E485" s="2" t="s">
        <v>1090</v>
      </c>
      <c r="F485" s="2" t="s">
        <v>15</v>
      </c>
      <c r="G485" s="2">
        <v>165.96199999999999</v>
      </c>
      <c r="H485" s="2">
        <v>29.462399999999999</v>
      </c>
      <c r="I485" s="2">
        <v>-2.4939</v>
      </c>
      <c r="J485" s="2">
        <v>3.6903000000000001</v>
      </c>
      <c r="K485" s="2">
        <v>2.23988E-4</v>
      </c>
      <c r="L485" s="2">
        <v>1.6565699999999999E-2</v>
      </c>
      <c r="M485" s="2" t="s">
        <v>17</v>
      </c>
      <c r="N485" s="2"/>
    </row>
    <row r="486" spans="1:14">
      <c r="A486" s="2" t="s">
        <v>1561</v>
      </c>
      <c r="B486" s="2" t="s">
        <v>1562</v>
      </c>
      <c r="C486" s="2" t="s">
        <v>1833</v>
      </c>
      <c r="D486" s="2" t="s">
        <v>13</v>
      </c>
      <c r="E486" s="2" t="s">
        <v>1090</v>
      </c>
      <c r="F486" s="2" t="s">
        <v>15</v>
      </c>
      <c r="G486" s="2">
        <v>33.475700000000003</v>
      </c>
      <c r="H486" s="2">
        <v>9.8940699999999993</v>
      </c>
      <c r="I486" s="2">
        <v>-1.75848</v>
      </c>
      <c r="J486" s="2">
        <v>4.02529</v>
      </c>
      <c r="K486" s="3">
        <v>5.6900000000000001E-5</v>
      </c>
      <c r="L486" s="2">
        <v>5.9419099999999999E-3</v>
      </c>
      <c r="M486" s="2" t="s">
        <v>17</v>
      </c>
      <c r="N486" s="2"/>
    </row>
    <row r="487" spans="1:14">
      <c r="A487" s="2" t="s">
        <v>1563</v>
      </c>
      <c r="B487" s="2" t="s">
        <v>1564</v>
      </c>
      <c r="C487" s="2" t="s">
        <v>1834</v>
      </c>
      <c r="D487" s="2" t="s">
        <v>13</v>
      </c>
      <c r="E487" s="2" t="s">
        <v>1090</v>
      </c>
      <c r="F487" s="2" t="s">
        <v>15</v>
      </c>
      <c r="G487" s="2">
        <v>58.2958</v>
      </c>
      <c r="H487" s="2">
        <v>20.210899999999999</v>
      </c>
      <c r="I487" s="2">
        <v>-1.52826</v>
      </c>
      <c r="J487" s="2">
        <v>3.3497400000000002</v>
      </c>
      <c r="K487" s="2">
        <v>8.0887000000000005E-4</v>
      </c>
      <c r="L487" s="2">
        <v>3.76195E-2</v>
      </c>
      <c r="M487" s="2" t="s">
        <v>17</v>
      </c>
      <c r="N487" s="2"/>
    </row>
    <row r="488" spans="1:14">
      <c r="A488" s="2" t="s">
        <v>1565</v>
      </c>
      <c r="B488" s="2" t="s">
        <v>77</v>
      </c>
      <c r="C488" s="2" t="e">
        <f>VLOOKUP(B488,[1]Sheet1!$A$1:$D$334,2,FALSE)</f>
        <v>#N/A</v>
      </c>
      <c r="D488" s="2" t="s">
        <v>13</v>
      </c>
      <c r="E488" s="2" t="s">
        <v>1090</v>
      </c>
      <c r="F488" s="2" t="s">
        <v>15</v>
      </c>
      <c r="G488" s="2">
        <v>13.030200000000001</v>
      </c>
      <c r="H488" s="2">
        <v>3.67455</v>
      </c>
      <c r="I488" s="2">
        <v>-1.82623</v>
      </c>
      <c r="J488" s="2">
        <v>3.5269200000000001</v>
      </c>
      <c r="K488" s="2">
        <v>4.20419E-4</v>
      </c>
      <c r="L488" s="2">
        <v>2.5369300000000001E-2</v>
      </c>
      <c r="M488" s="2" t="s">
        <v>17</v>
      </c>
      <c r="N488" s="2"/>
    </row>
    <row r="489" spans="1:14">
      <c r="A489" s="2" t="s">
        <v>1566</v>
      </c>
      <c r="B489" s="2" t="s">
        <v>1567</v>
      </c>
      <c r="C489" s="2" t="s">
        <v>1835</v>
      </c>
      <c r="D489" s="2" t="s">
        <v>13</v>
      </c>
      <c r="E489" s="2" t="s">
        <v>1090</v>
      </c>
      <c r="F489" s="2" t="s">
        <v>15</v>
      </c>
      <c r="G489" s="2">
        <v>8.8677100000000006</v>
      </c>
      <c r="H489" s="2">
        <v>2.2269600000000001</v>
      </c>
      <c r="I489" s="2">
        <v>-1.99349</v>
      </c>
      <c r="J489" s="2">
        <v>3.8902899999999998</v>
      </c>
      <c r="K489" s="2">
        <v>1.0012400000000001E-4</v>
      </c>
      <c r="L489" s="2">
        <v>9.1928500000000007E-3</v>
      </c>
      <c r="M489" s="2" t="s">
        <v>17</v>
      </c>
      <c r="N489" s="2"/>
    </row>
    <row r="490" spans="1:14">
      <c r="A490" s="2" t="s">
        <v>826</v>
      </c>
      <c r="B490" s="2" t="s">
        <v>827</v>
      </c>
      <c r="C490" s="2" t="str">
        <f>VLOOKUP(B490,[1]Sheet1!$A$1:$D$334,2,FALSE)</f>
        <v>prostaglandin E receptor 3 (subtype EP3)</v>
      </c>
      <c r="D490" s="2" t="s">
        <v>13</v>
      </c>
      <c r="E490" s="2" t="s">
        <v>1090</v>
      </c>
      <c r="F490" s="2" t="s">
        <v>15</v>
      </c>
      <c r="G490" s="2">
        <v>2.7081499999999998</v>
      </c>
      <c r="H490" s="2">
        <v>0.163462</v>
      </c>
      <c r="I490" s="2">
        <v>-4.0502799999999999</v>
      </c>
      <c r="J490" s="2">
        <v>4.0315300000000001</v>
      </c>
      <c r="K490" s="3">
        <v>5.5399999999999998E-5</v>
      </c>
      <c r="L490" s="2">
        <v>5.9044600000000003E-3</v>
      </c>
      <c r="M490" s="2" t="s">
        <v>17</v>
      </c>
      <c r="N490" s="2"/>
    </row>
    <row r="491" spans="1:14">
      <c r="A491" s="2" t="s">
        <v>1568</v>
      </c>
      <c r="B491" s="2" t="s">
        <v>1569</v>
      </c>
      <c r="C491" s="2" t="s">
        <v>1836</v>
      </c>
      <c r="D491" s="2" t="s">
        <v>13</v>
      </c>
      <c r="E491" s="2" t="s">
        <v>1090</v>
      </c>
      <c r="F491" s="2" t="s">
        <v>15</v>
      </c>
      <c r="G491" s="2">
        <v>36.834000000000003</v>
      </c>
      <c r="H491" s="2">
        <v>12.6614</v>
      </c>
      <c r="I491" s="2">
        <v>-1.54061</v>
      </c>
      <c r="J491" s="2">
        <v>3.4126300000000001</v>
      </c>
      <c r="K491" s="2">
        <v>6.4339499999999995E-4</v>
      </c>
      <c r="L491" s="2">
        <v>3.3345399999999997E-2</v>
      </c>
      <c r="M491" s="2" t="s">
        <v>17</v>
      </c>
      <c r="N491" s="2"/>
    </row>
    <row r="492" spans="1:14">
      <c r="A492" s="2" t="s">
        <v>1570</v>
      </c>
      <c r="B492" s="2" t="s">
        <v>1571</v>
      </c>
      <c r="C492" s="2" t="s">
        <v>1837</v>
      </c>
      <c r="D492" s="2" t="s">
        <v>13</v>
      </c>
      <c r="E492" s="2" t="s">
        <v>1090</v>
      </c>
      <c r="F492" s="2" t="s">
        <v>15</v>
      </c>
      <c r="G492" s="2">
        <v>177.02199999999999</v>
      </c>
      <c r="H492" s="2">
        <v>445.90499999999997</v>
      </c>
      <c r="I492" s="2">
        <v>1.3328100000000001</v>
      </c>
      <c r="J492" s="2">
        <v>-3.27189</v>
      </c>
      <c r="K492" s="2">
        <v>1.06832E-3</v>
      </c>
      <c r="L492" s="2">
        <v>4.3402099999999999E-2</v>
      </c>
      <c r="M492" s="2" t="s">
        <v>17</v>
      </c>
      <c r="N492" s="2"/>
    </row>
    <row r="493" spans="1:14">
      <c r="A493" s="2" t="s">
        <v>1572</v>
      </c>
      <c r="B493" s="2" t="s">
        <v>77</v>
      </c>
      <c r="C493" s="2" t="e">
        <f>VLOOKUP(B493,[1]Sheet1!$A$1:$D$334,2,FALSE)</f>
        <v>#N/A</v>
      </c>
      <c r="D493" s="2" t="s">
        <v>13</v>
      </c>
      <c r="E493" s="2" t="s">
        <v>1090</v>
      </c>
      <c r="F493" s="2" t="s">
        <v>15</v>
      </c>
      <c r="G493" s="2">
        <v>12.561</v>
      </c>
      <c r="H493" s="2">
        <v>2.7184200000000001</v>
      </c>
      <c r="I493" s="2">
        <v>-2.20811</v>
      </c>
      <c r="J493" s="2">
        <v>4.1427699999999996</v>
      </c>
      <c r="K493" s="3">
        <v>3.43E-5</v>
      </c>
      <c r="L493" s="2">
        <v>4.2006400000000003E-3</v>
      </c>
      <c r="M493" s="2" t="s">
        <v>17</v>
      </c>
      <c r="N493" s="2"/>
    </row>
    <row r="494" spans="1:14">
      <c r="A494" s="2" t="s">
        <v>1573</v>
      </c>
      <c r="B494" s="2" t="s">
        <v>1574</v>
      </c>
      <c r="C494" s="2" t="s">
        <v>1838</v>
      </c>
      <c r="D494" s="2" t="s">
        <v>13</v>
      </c>
      <c r="E494" s="2" t="s">
        <v>1090</v>
      </c>
      <c r="F494" s="2" t="s">
        <v>15</v>
      </c>
      <c r="G494" s="2">
        <v>36.0623</v>
      </c>
      <c r="H494" s="2">
        <v>4.1963400000000002</v>
      </c>
      <c r="I494" s="2">
        <v>-3.1032899999999999</v>
      </c>
      <c r="J494" s="2">
        <v>3.24708</v>
      </c>
      <c r="K494" s="2">
        <v>1.1659699999999999E-3</v>
      </c>
      <c r="L494" s="2">
        <v>4.5823299999999997E-2</v>
      </c>
      <c r="M494" s="2" t="s">
        <v>17</v>
      </c>
      <c r="N494" s="2"/>
    </row>
    <row r="495" spans="1:14">
      <c r="A495" s="2" t="s">
        <v>830</v>
      </c>
      <c r="B495" s="2" t="s">
        <v>831</v>
      </c>
      <c r="C495" s="2" t="e">
        <f>VLOOKUP(B495,[1]Sheet1!$A$1:$D$334,2,FALSE)</f>
        <v>#N/A</v>
      </c>
      <c r="D495" s="2" t="s">
        <v>13</v>
      </c>
      <c r="E495" s="2" t="s">
        <v>1090</v>
      </c>
      <c r="F495" s="2" t="s">
        <v>15</v>
      </c>
      <c r="G495" s="2">
        <v>13.6708</v>
      </c>
      <c r="H495" s="2">
        <v>0</v>
      </c>
      <c r="I495" s="2" t="s">
        <v>16</v>
      </c>
      <c r="J495" s="2" t="s">
        <v>16</v>
      </c>
      <c r="K495" s="2">
        <v>2.7440100000000002E-4</v>
      </c>
      <c r="L495" s="2">
        <v>1.9145300000000001E-2</v>
      </c>
      <c r="M495" s="2" t="s">
        <v>17</v>
      </c>
      <c r="N495" s="2"/>
    </row>
    <row r="496" spans="1:14">
      <c r="A496" s="2" t="s">
        <v>1575</v>
      </c>
      <c r="B496" s="2" t="s">
        <v>1576</v>
      </c>
      <c r="C496" s="2" t="s">
        <v>1839</v>
      </c>
      <c r="D496" s="2" t="s">
        <v>13</v>
      </c>
      <c r="E496" s="2" t="s">
        <v>1090</v>
      </c>
      <c r="F496" s="2" t="s">
        <v>15</v>
      </c>
      <c r="G496" s="2">
        <v>76.062399999999997</v>
      </c>
      <c r="H496" s="2">
        <v>23.416799999999999</v>
      </c>
      <c r="I496" s="2">
        <v>-1.69964</v>
      </c>
      <c r="J496" s="2">
        <v>4.1828399999999997</v>
      </c>
      <c r="K496" s="3">
        <v>2.8799999999999999E-5</v>
      </c>
      <c r="L496" s="2">
        <v>3.6942500000000001E-3</v>
      </c>
      <c r="M496" s="2" t="s">
        <v>17</v>
      </c>
      <c r="N496" s="2"/>
    </row>
    <row r="497" spans="1:14">
      <c r="A497" s="2" t="s">
        <v>832</v>
      </c>
      <c r="B497" s="2" t="s">
        <v>833</v>
      </c>
      <c r="C497" s="2" t="str">
        <f>VLOOKUP(B497,[1]Sheet1!$A$1:$D$334,2,FALSE)</f>
        <v>solute carrier family 7 (neutral amino acid transporter light chain, asc system), member 10</v>
      </c>
      <c r="D497" s="2" t="s">
        <v>13</v>
      </c>
      <c r="E497" s="2" t="s">
        <v>1090</v>
      </c>
      <c r="F497" s="2" t="s">
        <v>15</v>
      </c>
      <c r="G497" s="2">
        <v>4.0392200000000003</v>
      </c>
      <c r="H497" s="2">
        <v>0.743004</v>
      </c>
      <c r="I497" s="2">
        <v>-2.4426399999999999</v>
      </c>
      <c r="J497" s="2">
        <v>4.2645</v>
      </c>
      <c r="K497" s="3">
        <v>2.0000000000000002E-5</v>
      </c>
      <c r="L497" s="2">
        <v>2.9031700000000001E-3</v>
      </c>
      <c r="M497" s="2" t="s">
        <v>17</v>
      </c>
      <c r="N497" s="2"/>
    </row>
    <row r="498" spans="1:14">
      <c r="A498" s="2" t="s">
        <v>834</v>
      </c>
      <c r="B498" s="2" t="s">
        <v>835</v>
      </c>
      <c r="C498" s="2" t="e">
        <f>VLOOKUP(B498,[1]Sheet1!$A$1:$D$334,2,FALSE)</f>
        <v>#N/A</v>
      </c>
      <c r="D498" s="2" t="s">
        <v>13</v>
      </c>
      <c r="E498" s="2" t="s">
        <v>1090</v>
      </c>
      <c r="F498" s="2" t="s">
        <v>15</v>
      </c>
      <c r="G498" s="2">
        <v>136.91499999999999</v>
      </c>
      <c r="H498" s="2">
        <v>19.002400000000002</v>
      </c>
      <c r="I498" s="2">
        <v>-2.84903</v>
      </c>
      <c r="J498" s="2">
        <v>3.98766</v>
      </c>
      <c r="K498" s="3">
        <v>6.6699999999999995E-5</v>
      </c>
      <c r="L498" s="2">
        <v>6.7684700000000004E-3</v>
      </c>
      <c r="M498" s="2" t="s">
        <v>17</v>
      </c>
      <c r="N498" s="2"/>
    </row>
    <row r="499" spans="1:14">
      <c r="A499" s="2" t="s">
        <v>836</v>
      </c>
      <c r="B499" s="2" t="s">
        <v>77</v>
      </c>
      <c r="C499" s="2" t="e">
        <f>VLOOKUP(B499,[1]Sheet1!$A$1:$D$334,2,FALSE)</f>
        <v>#N/A</v>
      </c>
      <c r="D499" s="2" t="s">
        <v>13</v>
      </c>
      <c r="E499" s="2" t="s">
        <v>1090</v>
      </c>
      <c r="F499" s="2" t="s">
        <v>15</v>
      </c>
      <c r="G499" s="2">
        <v>173.28299999999999</v>
      </c>
      <c r="H499" s="2">
        <v>26.602900000000002</v>
      </c>
      <c r="I499" s="2">
        <v>-2.7034799999999999</v>
      </c>
      <c r="J499" s="2">
        <v>6.6774300000000002</v>
      </c>
      <c r="K499" s="3">
        <v>2.4299999999999999E-11</v>
      </c>
      <c r="L499" s="3">
        <v>2.88E-8</v>
      </c>
      <c r="M499" s="2" t="s">
        <v>17</v>
      </c>
      <c r="N499" s="2"/>
    </row>
    <row r="500" spans="1:14">
      <c r="A500" s="2" t="s">
        <v>842</v>
      </c>
      <c r="B500" s="2" t="s">
        <v>843</v>
      </c>
      <c r="C500" s="2" t="str">
        <f>VLOOKUP(B500,[1]Sheet1!$A$1:$D$334,2,FALSE)</f>
        <v>solute carrier family 25, member 34</v>
      </c>
      <c r="D500" s="2" t="s">
        <v>13</v>
      </c>
      <c r="E500" s="2" t="s">
        <v>1090</v>
      </c>
      <c r="F500" s="2" t="s">
        <v>15</v>
      </c>
      <c r="G500" s="2">
        <v>24.662400000000002</v>
      </c>
      <c r="H500" s="2">
        <v>1.2366299999999999</v>
      </c>
      <c r="I500" s="2">
        <v>-4.3178299999999998</v>
      </c>
      <c r="J500" s="2">
        <v>7.7091799999999999</v>
      </c>
      <c r="K500" s="3">
        <v>1.27E-14</v>
      </c>
      <c r="L500" s="3">
        <v>3E-11</v>
      </c>
      <c r="M500" s="2" t="s">
        <v>17</v>
      </c>
      <c r="N500" s="2"/>
    </row>
    <row r="501" spans="1:14">
      <c r="A501" s="2" t="s">
        <v>1577</v>
      </c>
      <c r="B501" s="2" t="s">
        <v>77</v>
      </c>
      <c r="C501" s="2" t="e">
        <f>VLOOKUP(B501,[1]Sheet1!$A$1:$D$334,2,FALSE)</f>
        <v>#N/A</v>
      </c>
      <c r="D501" s="2" t="s">
        <v>13</v>
      </c>
      <c r="E501" s="2" t="s">
        <v>1090</v>
      </c>
      <c r="F501" s="2" t="s">
        <v>15</v>
      </c>
      <c r="G501" s="2">
        <v>13.209</v>
      </c>
      <c r="H501" s="2">
        <v>3.7780300000000002</v>
      </c>
      <c r="I501" s="2">
        <v>-1.80582</v>
      </c>
      <c r="J501" s="2">
        <v>3.3385899999999999</v>
      </c>
      <c r="K501" s="2">
        <v>8.4203700000000002E-4</v>
      </c>
      <c r="L501" s="2">
        <v>3.8572500000000003E-2</v>
      </c>
      <c r="M501" s="2" t="s">
        <v>17</v>
      </c>
      <c r="N501" s="2"/>
    </row>
    <row r="502" spans="1:14">
      <c r="A502" s="2" t="s">
        <v>1578</v>
      </c>
      <c r="B502" s="2" t="s">
        <v>1579</v>
      </c>
      <c r="C502" s="2" t="s">
        <v>1840</v>
      </c>
      <c r="D502" s="2" t="s">
        <v>13</v>
      </c>
      <c r="E502" s="2" t="s">
        <v>1090</v>
      </c>
      <c r="F502" s="2" t="s">
        <v>15</v>
      </c>
      <c r="G502" s="2">
        <v>1.2032099999999999</v>
      </c>
      <c r="H502" s="2">
        <v>0</v>
      </c>
      <c r="I502" s="2" t="s">
        <v>16</v>
      </c>
      <c r="J502" s="2" t="s">
        <v>16</v>
      </c>
      <c r="K502" s="2">
        <v>9.28406E-4</v>
      </c>
      <c r="L502" s="2">
        <v>4.0350799999999999E-2</v>
      </c>
      <c r="M502" s="2" t="s">
        <v>17</v>
      </c>
      <c r="N502" s="2"/>
    </row>
    <row r="503" spans="1:14">
      <c r="A503" s="2" t="s">
        <v>851</v>
      </c>
      <c r="B503" s="2" t="s">
        <v>852</v>
      </c>
      <c r="C503" s="2" t="s">
        <v>1841</v>
      </c>
      <c r="D503" s="2" t="s">
        <v>13</v>
      </c>
      <c r="E503" s="2" t="s">
        <v>1090</v>
      </c>
      <c r="F503" s="2" t="s">
        <v>15</v>
      </c>
      <c r="G503" s="2">
        <v>9.3812300000000004</v>
      </c>
      <c r="H503" s="2">
        <v>1.3216300000000001</v>
      </c>
      <c r="I503" s="2">
        <v>-2.8274599999999999</v>
      </c>
      <c r="J503" s="2">
        <v>5.3880299999999997</v>
      </c>
      <c r="K503" s="3">
        <v>7.1200000000000002E-8</v>
      </c>
      <c r="L503" s="3">
        <v>2.9300000000000001E-5</v>
      </c>
      <c r="M503" s="2" t="s">
        <v>17</v>
      </c>
      <c r="N503" s="2"/>
    </row>
    <row r="504" spans="1:14">
      <c r="A504" s="2" t="s">
        <v>853</v>
      </c>
      <c r="B504" s="2" t="s">
        <v>77</v>
      </c>
      <c r="C504" s="2" t="e">
        <f>VLOOKUP(B504,[1]Sheet1!$A$1:$D$334,2,FALSE)</f>
        <v>#N/A</v>
      </c>
      <c r="D504" s="2" t="s">
        <v>13</v>
      </c>
      <c r="E504" s="2" t="s">
        <v>1090</v>
      </c>
      <c r="F504" s="2" t="s">
        <v>15</v>
      </c>
      <c r="G504" s="2">
        <v>10.754</v>
      </c>
      <c r="H504" s="2">
        <v>2.0886</v>
      </c>
      <c r="I504" s="2">
        <v>-2.3642699999999999</v>
      </c>
      <c r="J504" s="2">
        <v>5.0416699999999999</v>
      </c>
      <c r="K504" s="3">
        <v>4.6100000000000001E-7</v>
      </c>
      <c r="L504" s="2">
        <v>1.38453E-4</v>
      </c>
      <c r="M504" s="2" t="s">
        <v>17</v>
      </c>
      <c r="N504" s="2"/>
    </row>
    <row r="505" spans="1:14">
      <c r="A505" s="2" t="s">
        <v>854</v>
      </c>
      <c r="B505" s="2" t="s">
        <v>855</v>
      </c>
      <c r="C505" s="2" t="str">
        <f>VLOOKUP(B505,[1]Sheet1!$A$1:$D$334,2,FALSE)</f>
        <v>cytochrome P450, family 4, subfamily B, polypeptide 1</v>
      </c>
      <c r="D505" s="2" t="s">
        <v>13</v>
      </c>
      <c r="E505" s="2" t="s">
        <v>1090</v>
      </c>
      <c r="F505" s="2" t="s">
        <v>15</v>
      </c>
      <c r="G505" s="2">
        <v>15.7601</v>
      </c>
      <c r="H505" s="2">
        <v>1.18825</v>
      </c>
      <c r="I505" s="2">
        <v>-3.7293699999999999</v>
      </c>
      <c r="J505" s="2">
        <v>7.1457300000000004</v>
      </c>
      <c r="K505" s="3">
        <v>8.9500000000000002E-13</v>
      </c>
      <c r="L505" s="3">
        <v>1.5799999999999999E-9</v>
      </c>
      <c r="M505" s="2" t="s">
        <v>17</v>
      </c>
      <c r="N505" s="2"/>
    </row>
    <row r="506" spans="1:14">
      <c r="A506" s="2" t="s">
        <v>856</v>
      </c>
      <c r="B506" s="2" t="s">
        <v>857</v>
      </c>
      <c r="C506" s="2" t="str">
        <f>VLOOKUP(B506,[1]Sheet1!$A$1:$D$334,2,FALSE)</f>
        <v>fatty acid amide hydrolase</v>
      </c>
      <c r="D506" s="2" t="s">
        <v>13</v>
      </c>
      <c r="E506" s="2" t="s">
        <v>1090</v>
      </c>
      <c r="F506" s="2" t="s">
        <v>15</v>
      </c>
      <c r="G506" s="2">
        <v>3.0405899999999999</v>
      </c>
      <c r="H506" s="2">
        <v>0.81775500000000001</v>
      </c>
      <c r="I506" s="2">
        <v>-1.8946099999999999</v>
      </c>
      <c r="J506" s="2">
        <v>3.4886599999999999</v>
      </c>
      <c r="K506" s="2">
        <v>4.8545000000000001E-4</v>
      </c>
      <c r="L506" s="2">
        <v>2.7428600000000001E-2</v>
      </c>
      <c r="M506" s="2" t="s">
        <v>17</v>
      </c>
      <c r="N506" s="2"/>
    </row>
    <row r="507" spans="1:14">
      <c r="A507" s="2" t="s">
        <v>860</v>
      </c>
      <c r="B507" s="2" t="s">
        <v>861</v>
      </c>
      <c r="C507" s="2" t="str">
        <f>VLOOKUP(B507,[1]Sheet1!$A$1:$D$334,2,FALSE)</f>
        <v>potassium voltage-gated channel, KQT-like subfamily, member 4</v>
      </c>
      <c r="D507" s="2" t="s">
        <v>13</v>
      </c>
      <c r="E507" s="2" t="s">
        <v>1090</v>
      </c>
      <c r="F507" s="2" t="s">
        <v>15</v>
      </c>
      <c r="G507" s="2">
        <v>2.2592400000000001</v>
      </c>
      <c r="H507" s="2">
        <v>0.25872499999999998</v>
      </c>
      <c r="I507" s="2">
        <v>-3.1263399999999999</v>
      </c>
      <c r="J507" s="2">
        <v>4.6781800000000002</v>
      </c>
      <c r="K507" s="3">
        <v>2.8899999999999999E-6</v>
      </c>
      <c r="L507" s="2">
        <v>5.9855399999999995E-4</v>
      </c>
      <c r="M507" s="2" t="s">
        <v>17</v>
      </c>
      <c r="N507" s="2"/>
    </row>
    <row r="508" spans="1:14">
      <c r="A508" s="2" t="s">
        <v>1580</v>
      </c>
      <c r="B508" s="2" t="s">
        <v>77</v>
      </c>
      <c r="C508" s="2" t="e">
        <f>VLOOKUP(B508,[1]Sheet1!$A$1:$D$334,2,FALSE)</f>
        <v>#N/A</v>
      </c>
      <c r="D508" s="2" t="s">
        <v>13</v>
      </c>
      <c r="E508" s="2" t="s">
        <v>1090</v>
      </c>
      <c r="F508" s="2" t="s">
        <v>15</v>
      </c>
      <c r="G508" s="2">
        <v>7.04514</v>
      </c>
      <c r="H508" s="2">
        <v>0</v>
      </c>
      <c r="I508" s="2" t="s">
        <v>16</v>
      </c>
      <c r="J508" s="2" t="s">
        <v>16</v>
      </c>
      <c r="K508" s="2">
        <v>6.7472799999999998E-4</v>
      </c>
      <c r="L508" s="2">
        <v>3.4301600000000002E-2</v>
      </c>
      <c r="M508" s="2" t="s">
        <v>17</v>
      </c>
      <c r="N508" s="2"/>
    </row>
    <row r="509" spans="1:14">
      <c r="A509" s="2" t="s">
        <v>1581</v>
      </c>
      <c r="B509" s="2" t="s">
        <v>77</v>
      </c>
      <c r="C509" s="2" t="e">
        <f>VLOOKUP(B509,[1]Sheet1!$A$1:$D$334,2,FALSE)</f>
        <v>#N/A</v>
      </c>
      <c r="D509" s="2" t="s">
        <v>13</v>
      </c>
      <c r="E509" s="2" t="s">
        <v>1090</v>
      </c>
      <c r="F509" s="2" t="s">
        <v>15</v>
      </c>
      <c r="G509" s="2">
        <v>3.1828400000000001</v>
      </c>
      <c r="H509" s="2">
        <v>0</v>
      </c>
      <c r="I509" s="2" t="s">
        <v>16</v>
      </c>
      <c r="J509" s="2" t="s">
        <v>16</v>
      </c>
      <c r="K509" s="2">
        <v>1.0880600000000001E-3</v>
      </c>
      <c r="L509" s="2">
        <v>4.3402099999999999E-2</v>
      </c>
      <c r="M509" s="2" t="s">
        <v>17</v>
      </c>
      <c r="N509" s="2"/>
    </row>
    <row r="510" spans="1:14">
      <c r="A510" s="2" t="s">
        <v>862</v>
      </c>
      <c r="B510" s="2" t="s">
        <v>77</v>
      </c>
      <c r="C510" s="2" t="e">
        <f>VLOOKUP(B510,[1]Sheet1!$A$1:$D$334,2,FALSE)</f>
        <v>#N/A</v>
      </c>
      <c r="D510" s="2" t="s">
        <v>13</v>
      </c>
      <c r="E510" s="2" t="s">
        <v>1090</v>
      </c>
      <c r="F510" s="2" t="s">
        <v>15</v>
      </c>
      <c r="G510" s="2">
        <v>285.42399999999998</v>
      </c>
      <c r="H510" s="2">
        <v>33.311199999999999</v>
      </c>
      <c r="I510" s="2">
        <v>-3.09903</v>
      </c>
      <c r="J510" s="2">
        <v>3.2341500000000001</v>
      </c>
      <c r="K510" s="2">
        <v>1.22006E-3</v>
      </c>
      <c r="L510" s="2">
        <v>4.63253E-2</v>
      </c>
      <c r="M510" s="2" t="s">
        <v>17</v>
      </c>
      <c r="N510" s="2"/>
    </row>
    <row r="511" spans="1:14">
      <c r="A511" s="2" t="s">
        <v>1582</v>
      </c>
      <c r="B511" s="2" t="s">
        <v>77</v>
      </c>
      <c r="C511" s="2" t="e">
        <f>VLOOKUP(B511,[1]Sheet1!$A$1:$D$334,2,FALSE)</f>
        <v>#N/A</v>
      </c>
      <c r="D511" s="2" t="s">
        <v>13</v>
      </c>
      <c r="E511" s="2" t="s">
        <v>1090</v>
      </c>
      <c r="F511" s="2" t="s">
        <v>15</v>
      </c>
      <c r="G511" s="2">
        <v>387.911</v>
      </c>
      <c r="H511" s="2">
        <v>124.35899999999999</v>
      </c>
      <c r="I511" s="2">
        <v>-1.6412100000000001</v>
      </c>
      <c r="J511" s="2">
        <v>3.4161899999999998</v>
      </c>
      <c r="K511" s="2">
        <v>6.3504900000000005E-4</v>
      </c>
      <c r="L511" s="2">
        <v>3.3067199999999998E-2</v>
      </c>
      <c r="M511" s="2" t="s">
        <v>17</v>
      </c>
      <c r="N511" s="2"/>
    </row>
    <row r="512" spans="1:14">
      <c r="A512" s="2" t="s">
        <v>1583</v>
      </c>
      <c r="B512" s="2" t="s">
        <v>77</v>
      </c>
      <c r="C512" s="2" t="e">
        <f>VLOOKUP(B512,[1]Sheet1!$A$1:$D$334,2,FALSE)</f>
        <v>#N/A</v>
      </c>
      <c r="D512" s="2" t="s">
        <v>13</v>
      </c>
      <c r="E512" s="2" t="s">
        <v>1090</v>
      </c>
      <c r="F512" s="2" t="s">
        <v>15</v>
      </c>
      <c r="G512" s="2">
        <v>462.947</v>
      </c>
      <c r="H512" s="2">
        <v>0</v>
      </c>
      <c r="I512" s="2" t="s">
        <v>16</v>
      </c>
      <c r="J512" s="2" t="s">
        <v>16</v>
      </c>
      <c r="K512" s="2">
        <v>1.2912100000000001E-3</v>
      </c>
      <c r="L512" s="2">
        <v>4.6617199999999998E-2</v>
      </c>
      <c r="M512" s="2" t="s">
        <v>17</v>
      </c>
      <c r="N512" s="2"/>
    </row>
    <row r="513" spans="1:14">
      <c r="A513" s="2" t="s">
        <v>1584</v>
      </c>
      <c r="B513" s="2" t="s">
        <v>77</v>
      </c>
      <c r="C513" s="2" t="e">
        <f>VLOOKUP(B513,[1]Sheet1!$A$1:$D$334,2,FALSE)</f>
        <v>#N/A</v>
      </c>
      <c r="D513" s="2" t="s">
        <v>13</v>
      </c>
      <c r="E513" s="2" t="s">
        <v>1090</v>
      </c>
      <c r="F513" s="2" t="s">
        <v>15</v>
      </c>
      <c r="G513" s="2">
        <v>3.5387400000000002</v>
      </c>
      <c r="H513" s="2">
        <v>0</v>
      </c>
      <c r="I513" s="2" t="s">
        <v>16</v>
      </c>
      <c r="J513" s="2" t="s">
        <v>16</v>
      </c>
      <c r="K513" s="2">
        <v>1.2912100000000001E-3</v>
      </c>
      <c r="L513" s="2">
        <v>4.6617199999999998E-2</v>
      </c>
      <c r="M513" s="2" t="s">
        <v>17</v>
      </c>
      <c r="N513" s="2"/>
    </row>
    <row r="514" spans="1:14">
      <c r="A514" s="2" t="s">
        <v>1585</v>
      </c>
      <c r="B514" s="2" t="s">
        <v>77</v>
      </c>
      <c r="C514" s="2" t="e">
        <f>VLOOKUP(B514,[1]Sheet1!$A$1:$D$334,2,FALSE)</f>
        <v>#N/A</v>
      </c>
      <c r="D514" s="2" t="s">
        <v>13</v>
      </c>
      <c r="E514" s="2" t="s">
        <v>1090</v>
      </c>
      <c r="F514" s="2" t="s">
        <v>15</v>
      </c>
      <c r="G514" s="2">
        <v>130.607</v>
      </c>
      <c r="H514" s="2">
        <v>34.847299999999997</v>
      </c>
      <c r="I514" s="2">
        <v>-1.90611</v>
      </c>
      <c r="J514" s="2">
        <v>3.95547</v>
      </c>
      <c r="K514" s="3">
        <v>7.64E-5</v>
      </c>
      <c r="L514" s="2">
        <v>7.4980799999999998E-3</v>
      </c>
      <c r="M514" s="2" t="s">
        <v>17</v>
      </c>
      <c r="N514" s="2"/>
    </row>
    <row r="515" spans="1:14">
      <c r="A515" s="2" t="s">
        <v>1586</v>
      </c>
      <c r="B515" s="2" t="s">
        <v>77</v>
      </c>
      <c r="C515" s="2" t="e">
        <f>VLOOKUP(B515,[1]Sheet1!$A$1:$D$334,2,FALSE)</f>
        <v>#N/A</v>
      </c>
      <c r="D515" s="2" t="s">
        <v>13</v>
      </c>
      <c r="E515" s="2" t="s">
        <v>1090</v>
      </c>
      <c r="F515" s="2" t="s">
        <v>15</v>
      </c>
      <c r="G515" s="2">
        <v>0</v>
      </c>
      <c r="H515" s="2">
        <v>23.941199999999998</v>
      </c>
      <c r="I515" s="3" t="s">
        <v>106</v>
      </c>
      <c r="J515" s="3" t="s">
        <v>106</v>
      </c>
      <c r="K515" s="2">
        <v>1.04415E-3</v>
      </c>
      <c r="L515" s="2">
        <v>4.3355600000000001E-2</v>
      </c>
      <c r="M515" s="2" t="s">
        <v>17</v>
      </c>
      <c r="N515" s="2"/>
    </row>
    <row r="516" spans="1:14">
      <c r="A516" s="2" t="s">
        <v>1587</v>
      </c>
      <c r="B516" s="2" t="s">
        <v>77</v>
      </c>
      <c r="C516" s="2" t="e">
        <f>VLOOKUP(B516,[1]Sheet1!$A$1:$D$334,2,FALSE)</f>
        <v>#N/A</v>
      </c>
      <c r="D516" s="2" t="s">
        <v>13</v>
      </c>
      <c r="E516" s="2" t="s">
        <v>1090</v>
      </c>
      <c r="F516" s="2" t="s">
        <v>15</v>
      </c>
      <c r="G516" s="2">
        <v>20956.8</v>
      </c>
      <c r="H516" s="2">
        <v>3721</v>
      </c>
      <c r="I516" s="2">
        <v>-2.4936600000000002</v>
      </c>
      <c r="J516" s="2">
        <v>3.8383099999999999</v>
      </c>
      <c r="K516" s="2">
        <v>1.2388300000000001E-4</v>
      </c>
      <c r="L516" s="2">
        <v>1.05553E-2</v>
      </c>
      <c r="M516" s="2" t="s">
        <v>17</v>
      </c>
      <c r="N516" s="2"/>
    </row>
    <row r="517" spans="1:14">
      <c r="A517" s="2" t="s">
        <v>1588</v>
      </c>
      <c r="B517" s="2" t="s">
        <v>77</v>
      </c>
      <c r="C517" s="2" t="e">
        <f>VLOOKUP(B517,[1]Sheet1!$A$1:$D$334,2,FALSE)</f>
        <v>#N/A</v>
      </c>
      <c r="D517" s="2" t="s">
        <v>13</v>
      </c>
      <c r="E517" s="2" t="s">
        <v>1090</v>
      </c>
      <c r="F517" s="2" t="s">
        <v>15</v>
      </c>
      <c r="G517" s="2">
        <v>4.3366100000000003</v>
      </c>
      <c r="H517" s="2">
        <v>26.2759</v>
      </c>
      <c r="I517" s="2">
        <v>2.5991</v>
      </c>
      <c r="J517" s="2">
        <v>-4.0305900000000001</v>
      </c>
      <c r="K517" s="3">
        <v>5.5600000000000003E-5</v>
      </c>
      <c r="L517" s="2">
        <v>5.9044600000000003E-3</v>
      </c>
      <c r="M517" s="2" t="s">
        <v>17</v>
      </c>
      <c r="N517" s="2"/>
    </row>
    <row r="518" spans="1:14">
      <c r="A518" s="2" t="s">
        <v>1589</v>
      </c>
      <c r="B518" s="2" t="s">
        <v>77</v>
      </c>
      <c r="C518" s="2" t="e">
        <f>VLOOKUP(B518,[1]Sheet1!$A$1:$D$334,2,FALSE)</f>
        <v>#N/A</v>
      </c>
      <c r="D518" s="2" t="s">
        <v>13</v>
      </c>
      <c r="E518" s="2" t="s">
        <v>1090</v>
      </c>
      <c r="F518" s="2" t="s">
        <v>15</v>
      </c>
      <c r="G518" s="2">
        <v>5.9700199999999999</v>
      </c>
      <c r="H518" s="2">
        <v>0</v>
      </c>
      <c r="I518" s="2" t="s">
        <v>16</v>
      </c>
      <c r="J518" s="2" t="s">
        <v>16</v>
      </c>
      <c r="K518" s="2">
        <v>1.2912100000000001E-3</v>
      </c>
      <c r="L518" s="2">
        <v>4.6617199999999998E-2</v>
      </c>
      <c r="M518" s="2" t="s">
        <v>17</v>
      </c>
      <c r="N518" s="2"/>
    </row>
    <row r="519" spans="1:14">
      <c r="A519" s="2" t="s">
        <v>1590</v>
      </c>
      <c r="B519" s="2" t="s">
        <v>1591</v>
      </c>
      <c r="C519" s="2" t="s">
        <v>1842</v>
      </c>
      <c r="D519" s="2" t="s">
        <v>13</v>
      </c>
      <c r="E519" s="2" t="s">
        <v>1090</v>
      </c>
      <c r="F519" s="2" t="s">
        <v>15</v>
      </c>
      <c r="G519" s="2">
        <v>5.5951899999999997</v>
      </c>
      <c r="H519" s="2">
        <v>1.7036199999999999</v>
      </c>
      <c r="I519" s="2">
        <v>-1.7155800000000001</v>
      </c>
      <c r="J519" s="2">
        <v>3.5301999999999998</v>
      </c>
      <c r="K519" s="2">
        <v>4.1525299999999998E-4</v>
      </c>
      <c r="L519" s="2">
        <v>2.51287E-2</v>
      </c>
      <c r="M519" s="2" t="s">
        <v>17</v>
      </c>
      <c r="N519" s="2"/>
    </row>
    <row r="520" spans="1:14">
      <c r="A520" s="2" t="s">
        <v>870</v>
      </c>
      <c r="B520" s="2" t="s">
        <v>871</v>
      </c>
      <c r="C520" s="2" t="str">
        <f>VLOOKUP(B520,[1]Sheet1!$A$1:$D$334,2,FALSE)</f>
        <v>collagen, type XXI, alpha 1</v>
      </c>
      <c r="D520" s="2" t="s">
        <v>13</v>
      </c>
      <c r="E520" s="2" t="s">
        <v>1090</v>
      </c>
      <c r="F520" s="2" t="s">
        <v>15</v>
      </c>
      <c r="G520" s="2">
        <v>4.3678800000000004</v>
      </c>
      <c r="H520" s="2">
        <v>1.10992</v>
      </c>
      <c r="I520" s="2">
        <v>-1.97648</v>
      </c>
      <c r="J520" s="2">
        <v>3.9835099999999999</v>
      </c>
      <c r="K520" s="3">
        <v>6.7899999999999997E-5</v>
      </c>
      <c r="L520" s="2">
        <v>6.8007199999999997E-3</v>
      </c>
      <c r="M520" s="2" t="s">
        <v>17</v>
      </c>
      <c r="N520" s="2"/>
    </row>
    <row r="521" spans="1:14">
      <c r="A521" s="2" t="s">
        <v>1592</v>
      </c>
      <c r="B521" s="2" t="s">
        <v>1593</v>
      </c>
      <c r="C521" s="2" t="s">
        <v>1843</v>
      </c>
      <c r="D521" s="2" t="s">
        <v>13</v>
      </c>
      <c r="E521" s="2" t="s">
        <v>1090</v>
      </c>
      <c r="F521" s="2" t="s">
        <v>15</v>
      </c>
      <c r="G521" s="2">
        <v>63.139699999999998</v>
      </c>
      <c r="H521" s="2">
        <v>17.055099999999999</v>
      </c>
      <c r="I521" s="2">
        <v>-1.8883399999999999</v>
      </c>
      <c r="J521" s="2">
        <v>4.5320200000000002</v>
      </c>
      <c r="K521" s="3">
        <v>5.84E-6</v>
      </c>
      <c r="L521" s="2">
        <v>1.0821299999999999E-3</v>
      </c>
      <c r="M521" s="2" t="s">
        <v>17</v>
      </c>
      <c r="N521" s="2"/>
    </row>
    <row r="522" spans="1:14">
      <c r="A522" s="2" t="s">
        <v>1594</v>
      </c>
      <c r="B522" s="2" t="s">
        <v>1595</v>
      </c>
      <c r="C522" s="2" t="e">
        <f>VLOOKUP(B522,[1]Sheet1!$A$1:$D$334,2,FALSE)</f>
        <v>#N/A</v>
      </c>
      <c r="D522" s="2" t="s">
        <v>13</v>
      </c>
      <c r="E522" s="2" t="s">
        <v>1090</v>
      </c>
      <c r="F522" s="2" t="s">
        <v>15</v>
      </c>
      <c r="G522" s="2">
        <v>8.5044500000000003</v>
      </c>
      <c r="H522" s="2">
        <v>1.1850799999999999</v>
      </c>
      <c r="I522" s="2">
        <v>-2.8432300000000001</v>
      </c>
      <c r="J522" s="2">
        <v>4.41784</v>
      </c>
      <c r="K522" s="3">
        <v>9.9699999999999994E-6</v>
      </c>
      <c r="L522" s="2">
        <v>1.67209E-3</v>
      </c>
      <c r="M522" s="2" t="s">
        <v>17</v>
      </c>
      <c r="N522" s="2"/>
    </row>
    <row r="523" spans="1:14">
      <c r="A523" s="2" t="s">
        <v>877</v>
      </c>
      <c r="B523" s="2" t="s">
        <v>878</v>
      </c>
      <c r="C523" s="2" t="e">
        <f>VLOOKUP(B523,[1]Sheet1!$A$1:$D$334,2,FALSE)</f>
        <v>#N/A</v>
      </c>
      <c r="D523" s="2" t="s">
        <v>13</v>
      </c>
      <c r="E523" s="2" t="s">
        <v>1090</v>
      </c>
      <c r="F523" s="2" t="s">
        <v>15</v>
      </c>
      <c r="G523" s="2">
        <v>2.1635599999999999</v>
      </c>
      <c r="H523" s="2">
        <v>0.68243100000000001</v>
      </c>
      <c r="I523" s="2">
        <v>-1.66465</v>
      </c>
      <c r="J523" s="2">
        <v>3.41919</v>
      </c>
      <c r="K523" s="2">
        <v>6.2807100000000001E-4</v>
      </c>
      <c r="L523" s="2">
        <v>3.3030999999999998E-2</v>
      </c>
      <c r="M523" s="2" t="s">
        <v>17</v>
      </c>
      <c r="N523" s="2"/>
    </row>
    <row r="524" spans="1:14">
      <c r="A524" s="2" t="s">
        <v>879</v>
      </c>
      <c r="B524" s="2" t="s">
        <v>880</v>
      </c>
      <c r="C524" s="2" t="str">
        <f>VLOOKUP(B524,[1]Sheet1!$A$1:$D$334,2,FALSE)</f>
        <v>granzyme B (granzyme 2, cytotoxic T-lymphocyte-associated serine esterase 1)</v>
      </c>
      <c r="D524" s="2" t="s">
        <v>13</v>
      </c>
      <c r="E524" s="2" t="s">
        <v>1090</v>
      </c>
      <c r="F524" s="2" t="s">
        <v>15</v>
      </c>
      <c r="G524" s="2">
        <v>4.3308299999999997</v>
      </c>
      <c r="H524" s="2">
        <v>17.390899999999998</v>
      </c>
      <c r="I524" s="2">
        <v>2.0056099999999999</v>
      </c>
      <c r="J524" s="2">
        <v>-3.8413499999999998</v>
      </c>
      <c r="K524" s="2">
        <v>1.2235800000000001E-4</v>
      </c>
      <c r="L524" s="2">
        <v>1.05553E-2</v>
      </c>
      <c r="M524" s="2" t="s">
        <v>17</v>
      </c>
      <c r="N524" s="2"/>
    </row>
    <row r="525" spans="1:14">
      <c r="A525" s="2" t="s">
        <v>1596</v>
      </c>
      <c r="B525" s="2" t="s">
        <v>1597</v>
      </c>
      <c r="C525" s="2" t="e">
        <f>VLOOKUP(B525,[1]Sheet1!$A$1:$D$334,2,FALSE)</f>
        <v>#N/A</v>
      </c>
      <c r="D525" s="2" t="s">
        <v>13</v>
      </c>
      <c r="E525" s="2" t="s">
        <v>1090</v>
      </c>
      <c r="F525" s="2" t="s">
        <v>15</v>
      </c>
      <c r="G525" s="2">
        <v>2.1542400000000002</v>
      </c>
      <c r="H525" s="2">
        <v>0.41996600000000001</v>
      </c>
      <c r="I525" s="2">
        <v>-2.3588399999999998</v>
      </c>
      <c r="J525" s="2">
        <v>3.8595600000000001</v>
      </c>
      <c r="K525" s="2">
        <v>1.1359200000000001E-4</v>
      </c>
      <c r="L525" s="2">
        <v>1.01239E-2</v>
      </c>
      <c r="M525" s="2" t="s">
        <v>17</v>
      </c>
      <c r="N525" s="2"/>
    </row>
    <row r="526" spans="1:14">
      <c r="A526" s="2" t="s">
        <v>881</v>
      </c>
      <c r="B526" s="2" t="s">
        <v>882</v>
      </c>
      <c r="C526" s="2" t="str">
        <f>VLOOKUP(B526,[1]Sheet1!$A$1:$D$334,2,FALSE)</f>
        <v>UDP-N-acetyl-alpha-D-galactosamine:polypeptide N-acetylgalactosaminyltransferase-like 1</v>
      </c>
      <c r="D526" s="2" t="s">
        <v>13</v>
      </c>
      <c r="E526" s="2" t="s">
        <v>1090</v>
      </c>
      <c r="F526" s="2" t="s">
        <v>15</v>
      </c>
      <c r="G526" s="2">
        <v>4.6687700000000003</v>
      </c>
      <c r="H526" s="2">
        <v>0.457592</v>
      </c>
      <c r="I526" s="2">
        <v>-3.3509099999999998</v>
      </c>
      <c r="J526" s="2">
        <v>5.5492800000000004</v>
      </c>
      <c r="K526" s="3">
        <v>2.8699999999999999E-8</v>
      </c>
      <c r="L526" s="3">
        <v>1.36E-5</v>
      </c>
      <c r="M526" s="2" t="s">
        <v>17</v>
      </c>
      <c r="N526" s="2"/>
    </row>
    <row r="527" spans="1:14">
      <c r="A527" s="2" t="s">
        <v>888</v>
      </c>
      <c r="B527" s="2" t="s">
        <v>889</v>
      </c>
      <c r="C527" s="2" t="str">
        <f>VLOOKUP(B527,[1]Sheet1!$A$1:$D$334,2,FALSE)</f>
        <v>chromogranin A (parathyroid secretory protein 1)</v>
      </c>
      <c r="D527" s="2" t="s">
        <v>13</v>
      </c>
      <c r="E527" s="2" t="s">
        <v>1090</v>
      </c>
      <c r="F527" s="2" t="s">
        <v>15</v>
      </c>
      <c r="G527" s="2">
        <v>8.0196299999999994</v>
      </c>
      <c r="H527" s="2">
        <v>1.4311499999999999</v>
      </c>
      <c r="I527" s="2">
        <v>-2.4863599999999999</v>
      </c>
      <c r="J527" s="2">
        <v>4.6817399999999996</v>
      </c>
      <c r="K527" s="3">
        <v>2.8399999999999999E-6</v>
      </c>
      <c r="L527" s="2">
        <v>5.9418000000000003E-4</v>
      </c>
      <c r="M527" s="2" t="s">
        <v>17</v>
      </c>
      <c r="N527" s="2"/>
    </row>
    <row r="528" spans="1:14">
      <c r="A528" s="2" t="s">
        <v>1598</v>
      </c>
      <c r="B528" s="2" t="s">
        <v>1599</v>
      </c>
      <c r="C528" s="2" t="s">
        <v>1844</v>
      </c>
      <c r="D528" s="2" t="s">
        <v>13</v>
      </c>
      <c r="E528" s="2" t="s">
        <v>1090</v>
      </c>
      <c r="F528" s="2" t="s">
        <v>15</v>
      </c>
      <c r="G528" s="2">
        <v>5.4279099999999998</v>
      </c>
      <c r="H528" s="2">
        <v>25.653099999999998</v>
      </c>
      <c r="I528" s="2">
        <v>2.2406700000000002</v>
      </c>
      <c r="J528" s="2">
        <v>-3.9402200000000001</v>
      </c>
      <c r="K528" s="3">
        <v>8.14E-5</v>
      </c>
      <c r="L528" s="2">
        <v>7.77614E-3</v>
      </c>
      <c r="M528" s="2" t="s">
        <v>17</v>
      </c>
      <c r="N528" s="2"/>
    </row>
    <row r="529" spans="1:14">
      <c r="A529" s="2" t="s">
        <v>903</v>
      </c>
      <c r="B529" s="2" t="s">
        <v>904</v>
      </c>
      <c r="C529" s="2" t="str">
        <f>VLOOKUP(B529,[1]Sheet1!$A$1:$D$334,2,FALSE)</f>
        <v>tenascin XB</v>
      </c>
      <c r="D529" s="2" t="s">
        <v>13</v>
      </c>
      <c r="E529" s="2" t="s">
        <v>1090</v>
      </c>
      <c r="F529" s="2" t="s">
        <v>15</v>
      </c>
      <c r="G529" s="2">
        <v>35.244700000000002</v>
      </c>
      <c r="H529" s="2">
        <v>6.8044200000000004</v>
      </c>
      <c r="I529" s="2">
        <v>-2.3728600000000002</v>
      </c>
      <c r="J529" s="2">
        <v>4.5875000000000004</v>
      </c>
      <c r="K529" s="3">
        <v>4.4900000000000002E-6</v>
      </c>
      <c r="L529" s="2">
        <v>8.497E-4</v>
      </c>
      <c r="M529" s="2" t="s">
        <v>17</v>
      </c>
      <c r="N529" s="2"/>
    </row>
    <row r="530" spans="1:14">
      <c r="A530" s="2" t="s">
        <v>915</v>
      </c>
      <c r="B530" s="2" t="s">
        <v>916</v>
      </c>
      <c r="C530" s="2" t="str">
        <f>VLOOKUP(B530,[1]Sheet1!$A$1:$D$334,2,FALSE)</f>
        <v>ADAMTS-like 3</v>
      </c>
      <c r="D530" s="2" t="s">
        <v>13</v>
      </c>
      <c r="E530" s="2" t="s">
        <v>1090</v>
      </c>
      <c r="F530" s="2" t="s">
        <v>15</v>
      </c>
      <c r="G530" s="2">
        <v>7.1656399999999998</v>
      </c>
      <c r="H530" s="2">
        <v>1.0603100000000001</v>
      </c>
      <c r="I530" s="2">
        <v>-2.7566099999999998</v>
      </c>
      <c r="J530" s="2">
        <v>4.9532299999999996</v>
      </c>
      <c r="K530" s="3">
        <v>7.3E-7</v>
      </c>
      <c r="L530" s="2">
        <v>1.89612E-4</v>
      </c>
      <c r="M530" s="2" t="s">
        <v>17</v>
      </c>
      <c r="N530" s="2"/>
    </row>
    <row r="531" spans="1:14">
      <c r="A531" s="2" t="s">
        <v>1600</v>
      </c>
      <c r="B531" s="2" t="s">
        <v>77</v>
      </c>
      <c r="C531" s="2" t="e">
        <f>VLOOKUP(B531,[1]Sheet1!$A$1:$D$334,2,FALSE)</f>
        <v>#N/A</v>
      </c>
      <c r="D531" s="2" t="s">
        <v>13</v>
      </c>
      <c r="E531" s="2" t="s">
        <v>1090</v>
      </c>
      <c r="F531" s="2" t="s">
        <v>15</v>
      </c>
      <c r="G531" s="2">
        <v>23.989899999999999</v>
      </c>
      <c r="H531" s="2">
        <v>0.88673500000000005</v>
      </c>
      <c r="I531" s="2">
        <v>-4.7577800000000003</v>
      </c>
      <c r="J531" s="2">
        <v>3.8209900000000001</v>
      </c>
      <c r="K531" s="2">
        <v>1.3291900000000001E-4</v>
      </c>
      <c r="L531" s="2">
        <v>1.10168E-2</v>
      </c>
      <c r="M531" s="2" t="s">
        <v>17</v>
      </c>
      <c r="N531" s="2"/>
    </row>
    <row r="532" spans="1:14">
      <c r="A532" s="2" t="s">
        <v>917</v>
      </c>
      <c r="B532" s="2" t="s">
        <v>918</v>
      </c>
      <c r="C532" s="2" t="str">
        <f>VLOOKUP(B532,[1]Sheet1!$A$1:$D$334,2,FALSE)</f>
        <v>perilipin 1</v>
      </c>
      <c r="D532" s="2" t="s">
        <v>13</v>
      </c>
      <c r="E532" s="2" t="s">
        <v>1090</v>
      </c>
      <c r="F532" s="2" t="s">
        <v>15</v>
      </c>
      <c r="G532" s="2">
        <v>103.429</v>
      </c>
      <c r="H532" s="2">
        <v>8.8770500000000006</v>
      </c>
      <c r="I532" s="2">
        <v>-3.5424199999999999</v>
      </c>
      <c r="J532" s="2">
        <v>8.0147999999999993</v>
      </c>
      <c r="K532" s="3">
        <v>1.1100000000000001E-15</v>
      </c>
      <c r="L532" s="3">
        <v>3.3800000000000001E-12</v>
      </c>
      <c r="M532" s="2" t="s">
        <v>17</v>
      </c>
      <c r="N532" s="2"/>
    </row>
    <row r="533" spans="1:14">
      <c r="A533" s="2" t="s">
        <v>921</v>
      </c>
      <c r="B533" s="2" t="s">
        <v>922</v>
      </c>
      <c r="C533" s="2" t="str">
        <f>VLOOKUP(B533,[1]Sheet1!$A$1:$D$334,2,FALSE)</f>
        <v>fibulin 5</v>
      </c>
      <c r="D533" s="2" t="s">
        <v>13</v>
      </c>
      <c r="E533" s="2" t="s">
        <v>1090</v>
      </c>
      <c r="F533" s="2" t="s">
        <v>15</v>
      </c>
      <c r="G533" s="2">
        <v>26.883800000000001</v>
      </c>
      <c r="H533" s="2">
        <v>7.2900999999999998</v>
      </c>
      <c r="I533" s="2">
        <v>-1.88273</v>
      </c>
      <c r="J533" s="2">
        <v>3.9289000000000001</v>
      </c>
      <c r="K533" s="3">
        <v>8.53E-5</v>
      </c>
      <c r="L533" s="2">
        <v>8.0478500000000005E-3</v>
      </c>
      <c r="M533" s="2" t="s">
        <v>17</v>
      </c>
      <c r="N533" s="2"/>
    </row>
    <row r="534" spans="1:14">
      <c r="A534" s="2" t="s">
        <v>1601</v>
      </c>
      <c r="B534" s="2" t="s">
        <v>77</v>
      </c>
      <c r="C534" s="2" t="e">
        <f>VLOOKUP(B534,[1]Sheet1!$A$1:$D$334,2,FALSE)</f>
        <v>#N/A</v>
      </c>
      <c r="D534" s="2" t="s">
        <v>13</v>
      </c>
      <c r="E534" s="2" t="s">
        <v>1090</v>
      </c>
      <c r="F534" s="2" t="s">
        <v>15</v>
      </c>
      <c r="G534" s="2">
        <v>5.5198999999999998</v>
      </c>
      <c r="H534" s="2">
        <v>20.3062</v>
      </c>
      <c r="I534" s="2">
        <v>1.87921</v>
      </c>
      <c r="J534" s="2">
        <v>-3.3940000000000001</v>
      </c>
      <c r="K534" s="2">
        <v>6.8879E-4</v>
      </c>
      <c r="L534" s="2">
        <v>3.4794600000000002E-2</v>
      </c>
      <c r="M534" s="2" t="s">
        <v>17</v>
      </c>
      <c r="N534" s="2"/>
    </row>
    <row r="535" spans="1:14">
      <c r="A535" s="2" t="s">
        <v>1602</v>
      </c>
      <c r="B535" s="2" t="s">
        <v>77</v>
      </c>
      <c r="C535" s="2" t="e">
        <f>VLOOKUP(B535,[1]Sheet1!$A$1:$D$334,2,FALSE)</f>
        <v>#N/A</v>
      </c>
      <c r="D535" s="2" t="s">
        <v>13</v>
      </c>
      <c r="E535" s="2" t="s">
        <v>1090</v>
      </c>
      <c r="F535" s="2" t="s">
        <v>15</v>
      </c>
      <c r="G535" s="2">
        <v>159.43600000000001</v>
      </c>
      <c r="H535" s="2">
        <v>41.941000000000003</v>
      </c>
      <c r="I535" s="2">
        <v>-1.9265399999999999</v>
      </c>
      <c r="J535" s="2">
        <v>3.41859</v>
      </c>
      <c r="K535" s="2">
        <v>6.2946499999999995E-4</v>
      </c>
      <c r="L535" s="2">
        <v>3.3030999999999998E-2</v>
      </c>
      <c r="M535" s="2" t="s">
        <v>17</v>
      </c>
      <c r="N535" s="2"/>
    </row>
    <row r="536" spans="1:14">
      <c r="A536" s="2" t="s">
        <v>1603</v>
      </c>
      <c r="B536" s="2" t="s">
        <v>77</v>
      </c>
      <c r="C536" s="2" t="e">
        <f>VLOOKUP(B536,[1]Sheet1!$A$1:$D$334,2,FALSE)</f>
        <v>#N/A</v>
      </c>
      <c r="D536" s="2" t="s">
        <v>13</v>
      </c>
      <c r="E536" s="2" t="s">
        <v>1090</v>
      </c>
      <c r="F536" s="2" t="s">
        <v>15</v>
      </c>
      <c r="G536" s="2">
        <v>2424.23</v>
      </c>
      <c r="H536" s="2">
        <v>0</v>
      </c>
      <c r="I536" s="2" t="s">
        <v>16</v>
      </c>
      <c r="J536" s="2" t="s">
        <v>16</v>
      </c>
      <c r="K536" s="2">
        <v>8.82773E-4</v>
      </c>
      <c r="L536" s="2">
        <v>3.9754600000000001E-2</v>
      </c>
      <c r="M536" s="2" t="s">
        <v>17</v>
      </c>
      <c r="N536" s="2"/>
    </row>
    <row r="537" spans="1:14">
      <c r="A537" s="2" t="s">
        <v>1604</v>
      </c>
      <c r="B537" s="2" t="s">
        <v>77</v>
      </c>
      <c r="C537" s="2" t="e">
        <f>VLOOKUP(B537,[1]Sheet1!$A$1:$D$334,2,FALSE)</f>
        <v>#N/A</v>
      </c>
      <c r="D537" s="2" t="s">
        <v>13</v>
      </c>
      <c r="E537" s="2" t="s">
        <v>1090</v>
      </c>
      <c r="F537" s="2" t="s">
        <v>15</v>
      </c>
      <c r="G537" s="2">
        <v>0</v>
      </c>
      <c r="H537" s="2">
        <v>3.8004699999999998</v>
      </c>
      <c r="I537" s="3" t="s">
        <v>106</v>
      </c>
      <c r="J537" s="3" t="s">
        <v>106</v>
      </c>
      <c r="K537" s="2">
        <v>1.40847E-3</v>
      </c>
      <c r="L537" s="2">
        <v>4.8234600000000002E-2</v>
      </c>
      <c r="M537" s="2" t="s">
        <v>17</v>
      </c>
      <c r="N537" s="2"/>
    </row>
    <row r="538" spans="1:14">
      <c r="A538" s="2" t="s">
        <v>1605</v>
      </c>
      <c r="B538" s="2" t="s">
        <v>77</v>
      </c>
      <c r="C538" s="2" t="e">
        <f>VLOOKUP(B538,[1]Sheet1!$A$1:$D$334,2,FALSE)</f>
        <v>#N/A</v>
      </c>
      <c r="D538" s="2" t="s">
        <v>13</v>
      </c>
      <c r="E538" s="2" t="s">
        <v>1090</v>
      </c>
      <c r="F538" s="2" t="s">
        <v>15</v>
      </c>
      <c r="G538" s="2">
        <v>45.241799999999998</v>
      </c>
      <c r="H538" s="2">
        <v>0</v>
      </c>
      <c r="I538" s="2" t="s">
        <v>16</v>
      </c>
      <c r="J538" s="2" t="s">
        <v>16</v>
      </c>
      <c r="K538" s="2">
        <v>1.0880600000000001E-3</v>
      </c>
      <c r="L538" s="2">
        <v>4.3402099999999999E-2</v>
      </c>
      <c r="M538" s="2" t="s">
        <v>17</v>
      </c>
      <c r="N538" s="2"/>
    </row>
    <row r="539" spans="1:14">
      <c r="A539" s="2" t="s">
        <v>1606</v>
      </c>
      <c r="B539" s="2" t="s">
        <v>77</v>
      </c>
      <c r="C539" s="2" t="e">
        <f>VLOOKUP(B539,[1]Sheet1!$A$1:$D$334,2,FALSE)</f>
        <v>#N/A</v>
      </c>
      <c r="D539" s="2" t="s">
        <v>13</v>
      </c>
      <c r="E539" s="2" t="s">
        <v>1090</v>
      </c>
      <c r="F539" s="2" t="s">
        <v>15</v>
      </c>
      <c r="G539" s="2">
        <v>0</v>
      </c>
      <c r="H539" s="2">
        <v>16.272500000000001</v>
      </c>
      <c r="I539" s="3" t="s">
        <v>106</v>
      </c>
      <c r="J539" s="3" t="s">
        <v>106</v>
      </c>
      <c r="K539" s="2">
        <v>1.40847E-3</v>
      </c>
      <c r="L539" s="2">
        <v>4.8234600000000002E-2</v>
      </c>
      <c r="M539" s="2" t="s">
        <v>17</v>
      </c>
      <c r="N539" s="2"/>
    </row>
    <row r="540" spans="1:14">
      <c r="A540" s="2" t="s">
        <v>1607</v>
      </c>
      <c r="B540" s="2" t="s">
        <v>77</v>
      </c>
      <c r="C540" s="2" t="e">
        <f>VLOOKUP(B540,[1]Sheet1!$A$1:$D$334,2,FALSE)</f>
        <v>#N/A</v>
      </c>
      <c r="D540" s="2" t="s">
        <v>13</v>
      </c>
      <c r="E540" s="2" t="s">
        <v>1090</v>
      </c>
      <c r="F540" s="2" t="s">
        <v>15</v>
      </c>
      <c r="G540" s="2">
        <v>2.5470999999999999</v>
      </c>
      <c r="H540" s="2">
        <v>0.58019100000000001</v>
      </c>
      <c r="I540" s="2">
        <v>-2.1342500000000002</v>
      </c>
      <c r="J540" s="2">
        <v>3.65937</v>
      </c>
      <c r="K540" s="2">
        <v>2.5283499999999997E-4</v>
      </c>
      <c r="L540" s="2">
        <v>1.8184700000000002E-2</v>
      </c>
      <c r="M540" s="2" t="s">
        <v>17</v>
      </c>
      <c r="N540" s="2"/>
    </row>
    <row r="541" spans="1:14">
      <c r="A541" s="2" t="s">
        <v>1608</v>
      </c>
      <c r="B541" s="2" t="s">
        <v>77</v>
      </c>
      <c r="C541" s="2" t="e">
        <f>VLOOKUP(B541,[1]Sheet1!$A$1:$D$334,2,FALSE)</f>
        <v>#N/A</v>
      </c>
      <c r="D541" s="2" t="s">
        <v>13</v>
      </c>
      <c r="E541" s="2" t="s">
        <v>1090</v>
      </c>
      <c r="F541" s="2" t="s">
        <v>15</v>
      </c>
      <c r="G541" s="2">
        <v>56770.7</v>
      </c>
      <c r="H541" s="2">
        <v>7019.97</v>
      </c>
      <c r="I541" s="2">
        <v>-3.0156100000000001</v>
      </c>
      <c r="J541" s="2">
        <v>4.9649799999999997</v>
      </c>
      <c r="K541" s="3">
        <v>6.8700000000000005E-7</v>
      </c>
      <c r="L541" s="2">
        <v>1.828E-4</v>
      </c>
      <c r="M541" s="2" t="s">
        <v>17</v>
      </c>
      <c r="N541" s="2"/>
    </row>
    <row r="542" spans="1:14">
      <c r="A542" s="2" t="s">
        <v>1609</v>
      </c>
      <c r="B542" s="2" t="s">
        <v>77</v>
      </c>
      <c r="C542" s="2" t="e">
        <f>VLOOKUP(B542,[1]Sheet1!$A$1:$D$334,2,FALSE)</f>
        <v>#N/A</v>
      </c>
      <c r="D542" s="2" t="s">
        <v>13</v>
      </c>
      <c r="E542" s="2" t="s">
        <v>1090</v>
      </c>
      <c r="F542" s="2" t="s">
        <v>15</v>
      </c>
      <c r="G542" s="2">
        <v>40151.599999999999</v>
      </c>
      <c r="H542" s="2">
        <v>7629.06</v>
      </c>
      <c r="I542" s="2">
        <v>-2.39588</v>
      </c>
      <c r="J542" s="2">
        <v>4.2231300000000003</v>
      </c>
      <c r="K542" s="3">
        <v>2.41E-5</v>
      </c>
      <c r="L542" s="2">
        <v>3.2982699999999998E-3</v>
      </c>
      <c r="M542" s="2" t="s">
        <v>17</v>
      </c>
      <c r="N542" s="2"/>
    </row>
    <row r="543" spans="1:14">
      <c r="A543" s="2" t="s">
        <v>939</v>
      </c>
      <c r="B543" s="2" t="s">
        <v>77</v>
      </c>
      <c r="C543" s="2" t="e">
        <f>VLOOKUP(B543,[1]Sheet1!$A$1:$D$334,2,FALSE)</f>
        <v>#N/A</v>
      </c>
      <c r="D543" s="2" t="s">
        <v>13</v>
      </c>
      <c r="E543" s="2" t="s">
        <v>1090</v>
      </c>
      <c r="F543" s="2" t="s">
        <v>15</v>
      </c>
      <c r="G543" s="2">
        <v>6.9746800000000002</v>
      </c>
      <c r="H543" s="2">
        <v>0.37732300000000002</v>
      </c>
      <c r="I543" s="2">
        <v>-4.2082499999999996</v>
      </c>
      <c r="J543" s="2">
        <v>3.7347600000000001</v>
      </c>
      <c r="K543" s="2">
        <v>1.87896E-4</v>
      </c>
      <c r="L543" s="2">
        <v>1.4607200000000001E-2</v>
      </c>
      <c r="M543" s="2" t="s">
        <v>17</v>
      </c>
      <c r="N543" s="2"/>
    </row>
    <row r="544" spans="1:14">
      <c r="A544" s="2" t="s">
        <v>1610</v>
      </c>
      <c r="B544" s="2" t="s">
        <v>77</v>
      </c>
      <c r="C544" s="2" t="e">
        <f>VLOOKUP(B544,[1]Sheet1!$A$1:$D$334,2,FALSE)</f>
        <v>#N/A</v>
      </c>
      <c r="D544" s="2" t="s">
        <v>13</v>
      </c>
      <c r="E544" s="2" t="s">
        <v>1090</v>
      </c>
      <c r="F544" s="2" t="s">
        <v>15</v>
      </c>
      <c r="G544" s="2">
        <v>32.7303</v>
      </c>
      <c r="H544" s="2">
        <v>6.9099500000000003</v>
      </c>
      <c r="I544" s="2">
        <v>-2.2438799999999999</v>
      </c>
      <c r="J544" s="2">
        <v>3.9993500000000002</v>
      </c>
      <c r="K544" s="3">
        <v>6.3499999999999999E-5</v>
      </c>
      <c r="L544" s="2">
        <v>6.5046899999999996E-3</v>
      </c>
      <c r="M544" s="2" t="s">
        <v>17</v>
      </c>
      <c r="N544" s="2"/>
    </row>
    <row r="545" spans="1:14">
      <c r="A545" s="2" t="s">
        <v>943</v>
      </c>
      <c r="B545" s="2" t="s">
        <v>944</v>
      </c>
      <c r="C545" s="2" t="str">
        <f>VLOOKUP(B545,[1]Sheet1!$A$1:$D$334,2,FALSE)</f>
        <v>N-acetyltransferase 8-like (GCN5-related, putative)</v>
      </c>
      <c r="D545" s="2" t="s">
        <v>13</v>
      </c>
      <c r="E545" s="2" t="s">
        <v>1090</v>
      </c>
      <c r="F545" s="2" t="s">
        <v>15</v>
      </c>
      <c r="G545" s="2">
        <v>6.6582400000000002</v>
      </c>
      <c r="H545" s="2">
        <v>0.62588900000000003</v>
      </c>
      <c r="I545" s="2">
        <v>-3.4111600000000002</v>
      </c>
      <c r="J545" s="2">
        <v>3.4652799999999999</v>
      </c>
      <c r="K545" s="2">
        <v>5.2968399999999999E-4</v>
      </c>
      <c r="L545" s="2">
        <v>2.9305999999999999E-2</v>
      </c>
      <c r="M545" s="2" t="s">
        <v>17</v>
      </c>
      <c r="N545" s="2"/>
    </row>
    <row r="546" spans="1:14">
      <c r="A546" s="2" t="s">
        <v>1611</v>
      </c>
      <c r="B546" s="2" t="s">
        <v>1612</v>
      </c>
      <c r="C546" s="2" t="e">
        <f>VLOOKUP(B546,[1]Sheet1!$A$1:$D$334,2,FALSE)</f>
        <v>#N/A</v>
      </c>
      <c r="D546" s="2" t="s">
        <v>13</v>
      </c>
      <c r="E546" s="2" t="s">
        <v>1090</v>
      </c>
      <c r="F546" s="2" t="s">
        <v>15</v>
      </c>
      <c r="G546" s="2">
        <v>19.204599999999999</v>
      </c>
      <c r="H546" s="2">
        <v>5.0472700000000001</v>
      </c>
      <c r="I546" s="2">
        <v>-1.92787</v>
      </c>
      <c r="J546" s="2">
        <v>3.1806399999999999</v>
      </c>
      <c r="K546" s="2">
        <v>1.4694899999999999E-3</v>
      </c>
      <c r="L546" s="2">
        <v>4.95279E-2</v>
      </c>
      <c r="M546" s="2" t="s">
        <v>17</v>
      </c>
      <c r="N546" s="2"/>
    </row>
    <row r="547" spans="1:14">
      <c r="A547" s="2" t="s">
        <v>1613</v>
      </c>
      <c r="B547" s="2" t="s">
        <v>1614</v>
      </c>
      <c r="C547" s="2" t="e">
        <f>VLOOKUP(B547,[1]Sheet1!$A$1:$D$334,2,FALSE)</f>
        <v>#N/A</v>
      </c>
      <c r="D547" s="2" t="s">
        <v>13</v>
      </c>
      <c r="E547" s="2" t="s">
        <v>1090</v>
      </c>
      <c r="F547" s="2" t="s">
        <v>15</v>
      </c>
      <c r="G547" s="2">
        <v>8.9935200000000002</v>
      </c>
      <c r="H547" s="2">
        <v>2.8884799999999999</v>
      </c>
      <c r="I547" s="2">
        <v>-1.6385799999999999</v>
      </c>
      <c r="J547" s="2">
        <v>3.2052700000000001</v>
      </c>
      <c r="K547" s="2">
        <v>1.3493400000000001E-3</v>
      </c>
      <c r="L547" s="2">
        <v>4.7983999999999999E-2</v>
      </c>
      <c r="M547" s="2" t="s">
        <v>17</v>
      </c>
      <c r="N547" s="2"/>
    </row>
    <row r="548" spans="1:14">
      <c r="A548" s="2" t="s">
        <v>1615</v>
      </c>
      <c r="B548" s="2" t="s">
        <v>1616</v>
      </c>
      <c r="C548" s="2" t="s">
        <v>1845</v>
      </c>
      <c r="D548" s="2" t="s">
        <v>13</v>
      </c>
      <c r="E548" s="2" t="s">
        <v>1090</v>
      </c>
      <c r="F548" s="2" t="s">
        <v>15</v>
      </c>
      <c r="G548" s="2">
        <v>9.4468200000000007</v>
      </c>
      <c r="H548" s="2">
        <v>1.9516800000000001</v>
      </c>
      <c r="I548" s="2">
        <v>-2.2751100000000002</v>
      </c>
      <c r="J548" s="2">
        <v>4.6685699999999999</v>
      </c>
      <c r="K548" s="3">
        <v>3.0299999999999998E-6</v>
      </c>
      <c r="L548" s="2">
        <v>6.2120399999999998E-4</v>
      </c>
      <c r="M548" s="2" t="s">
        <v>17</v>
      </c>
      <c r="N548" s="2"/>
    </row>
    <row r="549" spans="1:14">
      <c r="A549" s="2" t="s">
        <v>972</v>
      </c>
      <c r="B549" s="2" t="s">
        <v>973</v>
      </c>
      <c r="C549" s="2" t="str">
        <f>VLOOKUP(B549,[1]Sheet1!$A$1:$D$334,2,FALSE)</f>
        <v>immunoglobulin J polypeptide, linker protein for immunoglobulin alpha and mu polypeptides</v>
      </c>
      <c r="D549" s="2" t="s">
        <v>13</v>
      </c>
      <c r="E549" s="2" t="s">
        <v>1090</v>
      </c>
      <c r="F549" s="2" t="s">
        <v>15</v>
      </c>
      <c r="G549" s="2">
        <v>231.34200000000001</v>
      </c>
      <c r="H549" s="2">
        <v>805.02200000000005</v>
      </c>
      <c r="I549" s="2">
        <v>1.7989999999999999</v>
      </c>
      <c r="J549" s="2">
        <v>-4.22255</v>
      </c>
      <c r="K549" s="3">
        <v>2.4199999999999999E-5</v>
      </c>
      <c r="L549" s="2">
        <v>3.2982699999999998E-3</v>
      </c>
      <c r="M549" s="2" t="s">
        <v>17</v>
      </c>
      <c r="N549" s="2"/>
    </row>
    <row r="550" spans="1:14">
      <c r="A550" s="2" t="s">
        <v>1617</v>
      </c>
      <c r="B550" s="2" t="s">
        <v>1618</v>
      </c>
      <c r="C550" s="2" t="s">
        <v>1846</v>
      </c>
      <c r="D550" s="2" t="s">
        <v>13</v>
      </c>
      <c r="E550" s="2" t="s">
        <v>1090</v>
      </c>
      <c r="F550" s="2" t="s">
        <v>15</v>
      </c>
      <c r="G550" s="2">
        <v>1.9795499999999999</v>
      </c>
      <c r="H550" s="2">
        <v>0.50249699999999997</v>
      </c>
      <c r="I550" s="2">
        <v>-1.9779899999999999</v>
      </c>
      <c r="J550" s="2">
        <v>3.2674699999999999</v>
      </c>
      <c r="K550" s="2">
        <v>1.08512E-3</v>
      </c>
      <c r="L550" s="2">
        <v>4.3402099999999999E-2</v>
      </c>
      <c r="M550" s="2" t="s">
        <v>17</v>
      </c>
      <c r="N550" s="2"/>
    </row>
    <row r="551" spans="1:14">
      <c r="A551" s="2" t="s">
        <v>974</v>
      </c>
      <c r="B551" s="2" t="s">
        <v>77</v>
      </c>
      <c r="C551" s="2" t="e">
        <f>VLOOKUP(B551,[1]Sheet1!$A$1:$D$334,2,FALSE)</f>
        <v>#N/A</v>
      </c>
      <c r="D551" s="2" t="s">
        <v>13</v>
      </c>
      <c r="E551" s="2" t="s">
        <v>1090</v>
      </c>
      <c r="F551" s="2" t="s">
        <v>15</v>
      </c>
      <c r="G551" s="2">
        <v>18.034800000000001</v>
      </c>
      <c r="H551" s="2">
        <v>57.9803</v>
      </c>
      <c r="I551" s="2">
        <v>1.6847799999999999</v>
      </c>
      <c r="J551" s="2">
        <v>-3.5112399999999999</v>
      </c>
      <c r="K551" s="2">
        <v>4.4602999999999998E-4</v>
      </c>
      <c r="L551" s="2">
        <v>2.64648E-2</v>
      </c>
      <c r="M551" s="2" t="s">
        <v>17</v>
      </c>
      <c r="N551" s="2"/>
    </row>
    <row r="552" spans="1:14">
      <c r="A552" s="2" t="s">
        <v>983</v>
      </c>
      <c r="B552" s="2" t="s">
        <v>77</v>
      </c>
      <c r="C552" s="2" t="e">
        <f>VLOOKUP(B552,[1]Sheet1!$A$1:$D$334,2,FALSE)</f>
        <v>#N/A</v>
      </c>
      <c r="D552" s="2" t="s">
        <v>13</v>
      </c>
      <c r="E552" s="2" t="s">
        <v>1090</v>
      </c>
      <c r="F552" s="2" t="s">
        <v>15</v>
      </c>
      <c r="G552" s="2">
        <v>35.503100000000003</v>
      </c>
      <c r="H552" s="2">
        <v>4.9340700000000002</v>
      </c>
      <c r="I552" s="2">
        <v>-2.8471000000000002</v>
      </c>
      <c r="J552" s="2">
        <v>4.6816899999999997</v>
      </c>
      <c r="K552" s="3">
        <v>2.8499999999999998E-6</v>
      </c>
      <c r="L552" s="2">
        <v>5.9418000000000003E-4</v>
      </c>
      <c r="M552" s="2" t="s">
        <v>17</v>
      </c>
      <c r="N552" s="2"/>
    </row>
    <row r="553" spans="1:14">
      <c r="A553" s="2" t="s">
        <v>1619</v>
      </c>
      <c r="B553" s="2" t="s">
        <v>77</v>
      </c>
      <c r="C553" s="2" t="e">
        <f>VLOOKUP(B553,[1]Sheet1!$A$1:$D$334,2,FALSE)</f>
        <v>#N/A</v>
      </c>
      <c r="D553" s="2" t="s">
        <v>13</v>
      </c>
      <c r="E553" s="2" t="s">
        <v>1090</v>
      </c>
      <c r="F553" s="2" t="s">
        <v>15</v>
      </c>
      <c r="G553" s="2">
        <v>42.94</v>
      </c>
      <c r="H553" s="2">
        <v>138.37299999999999</v>
      </c>
      <c r="I553" s="2">
        <v>1.6881699999999999</v>
      </c>
      <c r="J553" s="2">
        <v>-3.3193299999999999</v>
      </c>
      <c r="K553" s="2">
        <v>9.0232400000000003E-4</v>
      </c>
      <c r="L553" s="2">
        <v>4.0281400000000002E-2</v>
      </c>
      <c r="M553" s="2" t="s">
        <v>17</v>
      </c>
      <c r="N553" s="2"/>
    </row>
    <row r="554" spans="1:14">
      <c r="A554" s="2" t="s">
        <v>1620</v>
      </c>
      <c r="B554" s="2" t="s">
        <v>77</v>
      </c>
      <c r="C554" s="2" t="e">
        <f>VLOOKUP(B554,[1]Sheet1!$A$1:$D$334,2,FALSE)</f>
        <v>#N/A</v>
      </c>
      <c r="D554" s="2" t="s">
        <v>13</v>
      </c>
      <c r="E554" s="2" t="s">
        <v>1090</v>
      </c>
      <c r="F554" s="2" t="s">
        <v>15</v>
      </c>
      <c r="G554" s="2">
        <v>6.5514799999999997</v>
      </c>
      <c r="H554" s="2">
        <v>1.1783600000000001</v>
      </c>
      <c r="I554" s="2">
        <v>-2.4750399999999999</v>
      </c>
      <c r="J554" s="2">
        <v>4.3044900000000004</v>
      </c>
      <c r="K554" s="3">
        <v>1.6699999999999999E-5</v>
      </c>
      <c r="L554" s="2">
        <v>2.5648200000000002E-3</v>
      </c>
      <c r="M554" s="2" t="s">
        <v>17</v>
      </c>
      <c r="N554" s="2"/>
    </row>
    <row r="555" spans="1:14">
      <c r="A555" s="2" t="s">
        <v>988</v>
      </c>
      <c r="B555" s="2" t="s">
        <v>77</v>
      </c>
      <c r="C555" s="2" t="e">
        <f>VLOOKUP(B555,[1]Sheet1!$A$1:$D$334,2,FALSE)</f>
        <v>#N/A</v>
      </c>
      <c r="D555" s="2" t="s">
        <v>13</v>
      </c>
      <c r="E555" s="2" t="s">
        <v>1090</v>
      </c>
      <c r="F555" s="2" t="s">
        <v>15</v>
      </c>
      <c r="G555" s="2">
        <v>6.4196299999999997</v>
      </c>
      <c r="H555" s="2">
        <v>0.79754599999999998</v>
      </c>
      <c r="I555" s="2">
        <v>-3.0088499999999998</v>
      </c>
      <c r="J555" s="2">
        <v>5.3508599999999999</v>
      </c>
      <c r="K555" s="3">
        <v>8.7499999999999996E-8</v>
      </c>
      <c r="L555" s="3">
        <v>3.4499999999999998E-5</v>
      </c>
      <c r="M555" s="2" t="s">
        <v>17</v>
      </c>
      <c r="N555" s="2"/>
    </row>
    <row r="556" spans="1:14">
      <c r="A556" s="2" t="s">
        <v>1621</v>
      </c>
      <c r="B556" s="2" t="s">
        <v>77</v>
      </c>
      <c r="C556" s="2" t="e">
        <f>VLOOKUP(B556,[1]Sheet1!$A$1:$D$334,2,FALSE)</f>
        <v>#N/A</v>
      </c>
      <c r="D556" s="2" t="s">
        <v>13</v>
      </c>
      <c r="E556" s="2" t="s">
        <v>1090</v>
      </c>
      <c r="F556" s="2" t="s">
        <v>15</v>
      </c>
      <c r="G556" s="2">
        <v>7.1347800000000001</v>
      </c>
      <c r="H556" s="2">
        <v>0</v>
      </c>
      <c r="I556" s="2" t="s">
        <v>16</v>
      </c>
      <c r="J556" s="2" t="s">
        <v>16</v>
      </c>
      <c r="K556" s="2">
        <v>1.0880600000000001E-3</v>
      </c>
      <c r="L556" s="2">
        <v>4.3402099999999999E-2</v>
      </c>
      <c r="M556" s="2" t="s">
        <v>17</v>
      </c>
      <c r="N556" s="2"/>
    </row>
    <row r="557" spans="1:14">
      <c r="A557" s="2" t="s">
        <v>989</v>
      </c>
      <c r="B557" s="2" t="s">
        <v>77</v>
      </c>
      <c r="C557" s="2" t="e">
        <f>VLOOKUP(B557,[1]Sheet1!$A$1:$D$334,2,FALSE)</f>
        <v>#N/A</v>
      </c>
      <c r="D557" s="2" t="s">
        <v>13</v>
      </c>
      <c r="E557" s="2" t="s">
        <v>1090</v>
      </c>
      <c r="F557" s="2" t="s">
        <v>15</v>
      </c>
      <c r="G557" s="2">
        <v>3.3963399999999999</v>
      </c>
      <c r="H557" s="2">
        <v>0</v>
      </c>
      <c r="I557" s="2" t="s">
        <v>16</v>
      </c>
      <c r="J557" s="2" t="s">
        <v>16</v>
      </c>
      <c r="K557" s="2">
        <v>9.28406E-4</v>
      </c>
      <c r="L557" s="2">
        <v>4.0350799999999999E-2</v>
      </c>
      <c r="M557" s="2" t="s">
        <v>17</v>
      </c>
      <c r="N557" s="2"/>
    </row>
    <row r="558" spans="1:14">
      <c r="A558" s="2" t="s">
        <v>990</v>
      </c>
      <c r="B558" s="2" t="s">
        <v>77</v>
      </c>
      <c r="C558" s="2" t="e">
        <f>VLOOKUP(B558,[1]Sheet1!$A$1:$D$334,2,FALSE)</f>
        <v>#N/A</v>
      </c>
      <c r="D558" s="2" t="s">
        <v>13</v>
      </c>
      <c r="E558" s="2" t="s">
        <v>1090</v>
      </c>
      <c r="F558" s="2" t="s">
        <v>15</v>
      </c>
      <c r="G558" s="2">
        <v>12.1838</v>
      </c>
      <c r="H558" s="2">
        <v>2.7696900000000002</v>
      </c>
      <c r="I558" s="2">
        <v>-2.1371699999999998</v>
      </c>
      <c r="J558" s="2">
        <v>3.93445</v>
      </c>
      <c r="K558" s="3">
        <v>8.3399999999999994E-5</v>
      </c>
      <c r="L558" s="2">
        <v>7.9295100000000007E-3</v>
      </c>
      <c r="M558" s="2" t="s">
        <v>17</v>
      </c>
      <c r="N558" s="2"/>
    </row>
    <row r="559" spans="1:14">
      <c r="A559" s="2" t="s">
        <v>1622</v>
      </c>
      <c r="B559" s="2" t="s">
        <v>77</v>
      </c>
      <c r="C559" s="2" t="e">
        <f>VLOOKUP(B559,[1]Sheet1!$A$1:$D$334,2,FALSE)</f>
        <v>#N/A</v>
      </c>
      <c r="D559" s="2" t="s">
        <v>13</v>
      </c>
      <c r="E559" s="2" t="s">
        <v>1090</v>
      </c>
      <c r="F559" s="2" t="s">
        <v>15</v>
      </c>
      <c r="G559" s="2">
        <v>0</v>
      </c>
      <c r="H559" s="2">
        <v>2.4594900000000002</v>
      </c>
      <c r="I559" s="3" t="s">
        <v>106</v>
      </c>
      <c r="J559" s="3" t="s">
        <v>106</v>
      </c>
      <c r="K559" s="2">
        <v>1.04415E-3</v>
      </c>
      <c r="L559" s="2">
        <v>4.3355600000000001E-2</v>
      </c>
      <c r="M559" s="2" t="s">
        <v>17</v>
      </c>
      <c r="N559" s="2"/>
    </row>
    <row r="560" spans="1:14">
      <c r="A560" s="2" t="s">
        <v>1623</v>
      </c>
      <c r="B560" s="2" t="s">
        <v>77</v>
      </c>
      <c r="C560" s="2" t="e">
        <f>VLOOKUP(B560,[1]Sheet1!$A$1:$D$334,2,FALSE)</f>
        <v>#N/A</v>
      </c>
      <c r="D560" s="2" t="s">
        <v>13</v>
      </c>
      <c r="E560" s="2" t="s">
        <v>1090</v>
      </c>
      <c r="F560" s="2" t="s">
        <v>15</v>
      </c>
      <c r="G560" s="2">
        <v>6.25305</v>
      </c>
      <c r="H560" s="2">
        <v>1.20279</v>
      </c>
      <c r="I560" s="2">
        <v>-2.37818</v>
      </c>
      <c r="J560" s="2">
        <v>3.2554500000000002</v>
      </c>
      <c r="K560" s="2">
        <v>1.1321199999999999E-3</v>
      </c>
      <c r="L560" s="2">
        <v>4.4658000000000003E-2</v>
      </c>
      <c r="M560" s="2" t="s">
        <v>17</v>
      </c>
      <c r="N560" s="2"/>
    </row>
    <row r="561" spans="1:14">
      <c r="A561" s="2" t="s">
        <v>1624</v>
      </c>
      <c r="B561" s="2" t="s">
        <v>77</v>
      </c>
      <c r="C561" s="2" t="e">
        <f>VLOOKUP(B561,[1]Sheet1!$A$1:$D$334,2,FALSE)</f>
        <v>#N/A</v>
      </c>
      <c r="D561" s="2" t="s">
        <v>13</v>
      </c>
      <c r="E561" s="2" t="s">
        <v>1090</v>
      </c>
      <c r="F561" s="2" t="s">
        <v>15</v>
      </c>
      <c r="G561" s="2">
        <v>6.8583499999999997</v>
      </c>
      <c r="H561" s="2">
        <v>1.2367699999999999</v>
      </c>
      <c r="I561" s="2">
        <v>-2.4712900000000002</v>
      </c>
      <c r="J561" s="2">
        <v>3.9585699999999999</v>
      </c>
      <c r="K561" s="3">
        <v>7.5400000000000003E-5</v>
      </c>
      <c r="L561" s="2">
        <v>7.47016E-3</v>
      </c>
      <c r="M561" s="2" t="s">
        <v>17</v>
      </c>
      <c r="N561" s="2"/>
    </row>
    <row r="562" spans="1:14">
      <c r="A562" s="2" t="s">
        <v>1625</v>
      </c>
      <c r="B562" s="2" t="s">
        <v>77</v>
      </c>
      <c r="C562" s="2" t="e">
        <f>VLOOKUP(B562,[1]Sheet1!$A$1:$D$334,2,FALSE)</f>
        <v>#N/A</v>
      </c>
      <c r="D562" s="2" t="s">
        <v>13</v>
      </c>
      <c r="E562" s="2" t="s">
        <v>1090</v>
      </c>
      <c r="F562" s="2" t="s">
        <v>15</v>
      </c>
      <c r="G562" s="2">
        <v>37.462699999999998</v>
      </c>
      <c r="H562" s="2">
        <v>6.9274100000000001</v>
      </c>
      <c r="I562" s="2">
        <v>-2.4350700000000001</v>
      </c>
      <c r="J562" s="2">
        <v>4.2977699999999999</v>
      </c>
      <c r="K562" s="3">
        <v>1.73E-5</v>
      </c>
      <c r="L562" s="2">
        <v>2.62503E-3</v>
      </c>
      <c r="M562" s="2" t="s">
        <v>17</v>
      </c>
      <c r="N562" s="2"/>
    </row>
    <row r="563" spans="1:14">
      <c r="A563" s="2" t="s">
        <v>1626</v>
      </c>
      <c r="B563" s="2" t="s">
        <v>77</v>
      </c>
      <c r="C563" s="2" t="e">
        <f>VLOOKUP(B563,[1]Sheet1!$A$1:$D$334,2,FALSE)</f>
        <v>#N/A</v>
      </c>
      <c r="D563" s="2" t="s">
        <v>13</v>
      </c>
      <c r="E563" s="2" t="s">
        <v>1090</v>
      </c>
      <c r="F563" s="2" t="s">
        <v>15</v>
      </c>
      <c r="G563" s="2">
        <v>247.928</v>
      </c>
      <c r="H563" s="2">
        <v>0</v>
      </c>
      <c r="I563" s="2" t="s">
        <v>16</v>
      </c>
      <c r="J563" s="2" t="s">
        <v>16</v>
      </c>
      <c r="K563" s="2">
        <v>1.24602E-4</v>
      </c>
      <c r="L563" s="2">
        <v>1.05743E-2</v>
      </c>
      <c r="M563" s="2" t="s">
        <v>17</v>
      </c>
      <c r="N563" s="2"/>
    </row>
    <row r="564" spans="1:14">
      <c r="A564" s="2" t="s">
        <v>1627</v>
      </c>
      <c r="B564" s="2" t="s">
        <v>77</v>
      </c>
      <c r="C564" s="2" t="e">
        <f>VLOOKUP(B564,[1]Sheet1!$A$1:$D$334,2,FALSE)</f>
        <v>#N/A</v>
      </c>
      <c r="D564" s="2" t="s">
        <v>13</v>
      </c>
      <c r="E564" s="2" t="s">
        <v>1090</v>
      </c>
      <c r="F564" s="2" t="s">
        <v>15</v>
      </c>
      <c r="G564" s="2">
        <v>0.98451200000000005</v>
      </c>
      <c r="H564" s="2">
        <v>4.05077</v>
      </c>
      <c r="I564" s="2">
        <v>2.0407199999999999</v>
      </c>
      <c r="J564" s="2">
        <v>-3.6267999999999998</v>
      </c>
      <c r="K564" s="2">
        <v>2.86953E-4</v>
      </c>
      <c r="L564" s="2">
        <v>1.97174E-2</v>
      </c>
      <c r="M564" s="2" t="s">
        <v>17</v>
      </c>
      <c r="N564" s="2"/>
    </row>
    <row r="565" spans="1:14">
      <c r="A565" s="2" t="s">
        <v>1628</v>
      </c>
      <c r="B565" s="2" t="s">
        <v>77</v>
      </c>
      <c r="C565" s="2" t="e">
        <f>VLOOKUP(B565,[1]Sheet1!$A$1:$D$334,2,FALSE)</f>
        <v>#N/A</v>
      </c>
      <c r="D565" s="2" t="s">
        <v>13</v>
      </c>
      <c r="E565" s="2" t="s">
        <v>1090</v>
      </c>
      <c r="F565" s="2" t="s">
        <v>15</v>
      </c>
      <c r="G565" s="2">
        <v>0</v>
      </c>
      <c r="H565" s="2">
        <v>2.8615300000000001</v>
      </c>
      <c r="I565" s="3" t="s">
        <v>106</v>
      </c>
      <c r="J565" s="3" t="s">
        <v>106</v>
      </c>
      <c r="K565" s="2">
        <v>1.40847E-3</v>
      </c>
      <c r="L565" s="2">
        <v>4.8234600000000002E-2</v>
      </c>
      <c r="M565" s="2" t="s">
        <v>17</v>
      </c>
      <c r="N565" s="2"/>
    </row>
    <row r="566" spans="1:14">
      <c r="A566" s="2" t="s">
        <v>1629</v>
      </c>
      <c r="B566" s="2" t="s">
        <v>77</v>
      </c>
      <c r="C566" s="2" t="e">
        <f>VLOOKUP(B566,[1]Sheet1!$A$1:$D$334,2,FALSE)</f>
        <v>#N/A</v>
      </c>
      <c r="D566" s="2" t="s">
        <v>13</v>
      </c>
      <c r="E566" s="2" t="s">
        <v>1090</v>
      </c>
      <c r="F566" s="2" t="s">
        <v>15</v>
      </c>
      <c r="G566" s="2">
        <v>0.99494800000000005</v>
      </c>
      <c r="H566" s="2">
        <v>5.1672599999999997</v>
      </c>
      <c r="I566" s="2">
        <v>2.3767100000000001</v>
      </c>
      <c r="J566" s="2">
        <v>-3.20364</v>
      </c>
      <c r="K566" s="2">
        <v>1.3569999999999999E-3</v>
      </c>
      <c r="L566" s="2">
        <v>4.8095600000000002E-2</v>
      </c>
      <c r="M566" s="2" t="s">
        <v>17</v>
      </c>
      <c r="N566" s="2"/>
    </row>
    <row r="567" spans="1:14">
      <c r="A567" s="2" t="s">
        <v>992</v>
      </c>
      <c r="B567" s="2" t="s">
        <v>77</v>
      </c>
      <c r="C567" s="2" t="e">
        <f>VLOOKUP(B567,[1]Sheet1!$A$1:$D$334,2,FALSE)</f>
        <v>#N/A</v>
      </c>
      <c r="D567" s="2" t="s">
        <v>13</v>
      </c>
      <c r="E567" s="2" t="s">
        <v>1090</v>
      </c>
      <c r="F567" s="2" t="s">
        <v>15</v>
      </c>
      <c r="G567" s="2">
        <v>0.88551299999999999</v>
      </c>
      <c r="H567" s="2">
        <v>3.2974600000000001</v>
      </c>
      <c r="I567" s="2">
        <v>1.8967700000000001</v>
      </c>
      <c r="J567" s="2">
        <v>-3.8575300000000001</v>
      </c>
      <c r="K567" s="2">
        <v>1.1454E-4</v>
      </c>
      <c r="L567" s="2">
        <v>1.01659E-2</v>
      </c>
      <c r="M567" s="2" t="s">
        <v>17</v>
      </c>
      <c r="N567" s="2"/>
    </row>
    <row r="568" spans="1:14">
      <c r="A568" s="2" t="s">
        <v>1630</v>
      </c>
      <c r="B568" s="2" t="s">
        <v>1631</v>
      </c>
      <c r="C568" s="2" t="s">
        <v>1847</v>
      </c>
      <c r="D568" s="2" t="s">
        <v>13</v>
      </c>
      <c r="E568" s="2" t="s">
        <v>1090</v>
      </c>
      <c r="F568" s="2" t="s">
        <v>15</v>
      </c>
      <c r="G568" s="2">
        <v>12.4396</v>
      </c>
      <c r="H568" s="2">
        <v>3.8826800000000001</v>
      </c>
      <c r="I568" s="2">
        <v>-1.6798200000000001</v>
      </c>
      <c r="J568" s="2">
        <v>3.55898</v>
      </c>
      <c r="K568" s="2">
        <v>3.7230400000000001E-4</v>
      </c>
      <c r="L568" s="2">
        <v>2.3188500000000001E-2</v>
      </c>
      <c r="M568" s="2" t="s">
        <v>17</v>
      </c>
      <c r="N568" s="2"/>
    </row>
    <row r="569" spans="1:14">
      <c r="A569" s="2" t="s">
        <v>1632</v>
      </c>
      <c r="B569" s="2" t="s">
        <v>1633</v>
      </c>
      <c r="C569" s="2" t="s">
        <v>1848</v>
      </c>
      <c r="D569" s="2" t="s">
        <v>13</v>
      </c>
      <c r="E569" s="2" t="s">
        <v>1090</v>
      </c>
      <c r="F569" s="2" t="s">
        <v>15</v>
      </c>
      <c r="G569" s="2">
        <v>3.05402</v>
      </c>
      <c r="H569" s="2">
        <v>0.58765299999999998</v>
      </c>
      <c r="I569" s="2">
        <v>-2.3776700000000002</v>
      </c>
      <c r="J569" s="2">
        <v>3.5090699999999999</v>
      </c>
      <c r="K569" s="2">
        <v>4.4967800000000001E-4</v>
      </c>
      <c r="L569" s="2">
        <v>2.6525E-2</v>
      </c>
      <c r="M569" s="2" t="s">
        <v>17</v>
      </c>
      <c r="N569" s="2"/>
    </row>
    <row r="570" spans="1:14">
      <c r="A570" s="2" t="s">
        <v>1634</v>
      </c>
      <c r="B570" s="2" t="s">
        <v>77</v>
      </c>
      <c r="C570" s="2" t="e">
        <f>VLOOKUP(B570,[1]Sheet1!$A$1:$D$334,2,FALSE)</f>
        <v>#N/A</v>
      </c>
      <c r="D570" s="2" t="s">
        <v>13</v>
      </c>
      <c r="E570" s="2" t="s">
        <v>1090</v>
      </c>
      <c r="F570" s="2" t="s">
        <v>15</v>
      </c>
      <c r="G570" s="2">
        <v>507.71499999999997</v>
      </c>
      <c r="H570" s="2">
        <v>162.69999999999999</v>
      </c>
      <c r="I570" s="2">
        <v>-1.64181</v>
      </c>
      <c r="J570" s="2">
        <v>3.4170199999999999</v>
      </c>
      <c r="K570" s="2">
        <v>6.3309800000000002E-4</v>
      </c>
      <c r="L570" s="2">
        <v>3.3067199999999998E-2</v>
      </c>
      <c r="M570" s="2" t="s">
        <v>17</v>
      </c>
      <c r="N570" s="2"/>
    </row>
    <row r="571" spans="1:14">
      <c r="A571" s="2" t="s">
        <v>995</v>
      </c>
      <c r="B571" s="2" t="s">
        <v>996</v>
      </c>
      <c r="C571" s="2" t="str">
        <f>VLOOKUP(B571,[1]Sheet1!$A$1:$D$334,2,FALSE)</f>
        <v>diacylglycerol O-acyltransferase 2</v>
      </c>
      <c r="D571" s="2" t="s">
        <v>13</v>
      </c>
      <c r="E571" s="2" t="s">
        <v>1090</v>
      </c>
      <c r="F571" s="2" t="s">
        <v>15</v>
      </c>
      <c r="G571" s="2">
        <v>131.27699999999999</v>
      </c>
      <c r="H571" s="2">
        <v>7.0071399999999997</v>
      </c>
      <c r="I571" s="2">
        <v>-4.2276400000000001</v>
      </c>
      <c r="J571" s="2">
        <v>9.6771100000000008</v>
      </c>
      <c r="K571" s="2">
        <v>0</v>
      </c>
      <c r="L571" s="2">
        <v>0</v>
      </c>
      <c r="M571" s="2" t="s">
        <v>17</v>
      </c>
      <c r="N571" s="2"/>
    </row>
    <row r="572" spans="1:14">
      <c r="A572" s="2" t="s">
        <v>1635</v>
      </c>
      <c r="B572" s="2" t="s">
        <v>1636</v>
      </c>
      <c r="C572" s="2" t="s">
        <v>1849</v>
      </c>
      <c r="D572" s="2" t="s">
        <v>13</v>
      </c>
      <c r="E572" s="2" t="s">
        <v>1090</v>
      </c>
      <c r="F572" s="2" t="s">
        <v>15</v>
      </c>
      <c r="G572" s="2">
        <v>5.0542299999999996</v>
      </c>
      <c r="H572" s="2">
        <v>1.6631400000000001</v>
      </c>
      <c r="I572" s="2">
        <v>-1.60358</v>
      </c>
      <c r="J572" s="2">
        <v>3.2123400000000002</v>
      </c>
      <c r="K572" s="2">
        <v>1.3165799999999999E-3</v>
      </c>
      <c r="L572" s="2">
        <v>4.7054499999999999E-2</v>
      </c>
      <c r="M572" s="2" t="s">
        <v>17</v>
      </c>
      <c r="N572" s="2"/>
    </row>
    <row r="573" spans="1:14">
      <c r="A573" s="2" t="s">
        <v>997</v>
      </c>
      <c r="B573" s="2" t="s">
        <v>998</v>
      </c>
      <c r="C573" s="2" t="e">
        <f>VLOOKUP(B573,[1]Sheet1!$A$1:$D$334,2,FALSE)</f>
        <v>#N/A</v>
      </c>
      <c r="D573" s="2" t="s">
        <v>13</v>
      </c>
      <c r="E573" s="2" t="s">
        <v>1090</v>
      </c>
      <c r="F573" s="2" t="s">
        <v>15</v>
      </c>
      <c r="G573" s="2">
        <v>112.58199999999999</v>
      </c>
      <c r="H573" s="2">
        <v>7.8994</v>
      </c>
      <c r="I573" s="2">
        <v>-3.8330899999999999</v>
      </c>
      <c r="J573" s="2">
        <v>7.51403</v>
      </c>
      <c r="K573" s="3">
        <v>5.7300000000000006E-14</v>
      </c>
      <c r="L573" s="3">
        <v>1.11E-10</v>
      </c>
      <c r="M573" s="2" t="s">
        <v>17</v>
      </c>
      <c r="N573" s="2"/>
    </row>
    <row r="574" spans="1:14">
      <c r="A574" s="2" t="s">
        <v>1637</v>
      </c>
      <c r="B574" s="2" t="s">
        <v>1638</v>
      </c>
      <c r="C574" s="2" t="s">
        <v>1850</v>
      </c>
      <c r="D574" s="2" t="s">
        <v>13</v>
      </c>
      <c r="E574" s="2" t="s">
        <v>1090</v>
      </c>
      <c r="F574" s="2" t="s">
        <v>15</v>
      </c>
      <c r="G574" s="2">
        <v>19.5397</v>
      </c>
      <c r="H574" s="2">
        <v>6.9443000000000001</v>
      </c>
      <c r="I574" s="2">
        <v>-1.49251</v>
      </c>
      <c r="J574" s="2">
        <v>3.5387599999999999</v>
      </c>
      <c r="K574" s="2">
        <v>4.0200799999999998E-4</v>
      </c>
      <c r="L574" s="2">
        <v>2.4396500000000002E-2</v>
      </c>
      <c r="M574" s="2" t="s">
        <v>17</v>
      </c>
      <c r="N574" s="2"/>
    </row>
    <row r="575" spans="1:14">
      <c r="A575" s="2" t="s">
        <v>1639</v>
      </c>
      <c r="B575" s="2" t="s">
        <v>1640</v>
      </c>
      <c r="C575" s="2" t="s">
        <v>1851</v>
      </c>
      <c r="D575" s="2" t="s">
        <v>13</v>
      </c>
      <c r="E575" s="2" t="s">
        <v>1090</v>
      </c>
      <c r="F575" s="2" t="s">
        <v>15</v>
      </c>
      <c r="G575" s="2">
        <v>1.41133</v>
      </c>
      <c r="H575" s="2">
        <v>0.218949</v>
      </c>
      <c r="I575" s="2">
        <v>-2.68838</v>
      </c>
      <c r="J575" s="2">
        <v>4.3400699999999999</v>
      </c>
      <c r="K575" s="3">
        <v>1.42E-5</v>
      </c>
      <c r="L575" s="2">
        <v>2.2812399999999999E-3</v>
      </c>
      <c r="M575" s="2" t="s">
        <v>17</v>
      </c>
      <c r="N575" s="2"/>
    </row>
    <row r="576" spans="1:14">
      <c r="A576" s="2" t="s">
        <v>1641</v>
      </c>
      <c r="B576" s="2" t="s">
        <v>1642</v>
      </c>
      <c r="C576" s="2" t="s">
        <v>1852</v>
      </c>
      <c r="D576" s="2" t="s">
        <v>13</v>
      </c>
      <c r="E576" s="2" t="s">
        <v>1090</v>
      </c>
      <c r="F576" s="2" t="s">
        <v>15</v>
      </c>
      <c r="G576" s="2">
        <v>0.92062200000000005</v>
      </c>
      <c r="H576" s="2">
        <v>0</v>
      </c>
      <c r="I576" s="2" t="s">
        <v>16</v>
      </c>
      <c r="J576" s="2" t="s">
        <v>16</v>
      </c>
      <c r="K576" s="2">
        <v>3.8626699999999998E-4</v>
      </c>
      <c r="L576" s="2">
        <v>2.3848899999999999E-2</v>
      </c>
      <c r="M576" s="2" t="s">
        <v>17</v>
      </c>
      <c r="N576" s="2"/>
    </row>
    <row r="577" spans="1:14">
      <c r="A577" s="2" t="s">
        <v>1003</v>
      </c>
      <c r="B577" s="2" t="s">
        <v>1004</v>
      </c>
      <c r="C577" s="2" t="str">
        <f>VLOOKUP(B577,[1]Sheet1!$A$1:$D$334,2,FALSE)</f>
        <v>collagen, type I, alpha 2</v>
      </c>
      <c r="D577" s="2" t="s">
        <v>13</v>
      </c>
      <c r="E577" s="2" t="s">
        <v>1090</v>
      </c>
      <c r="F577" s="2" t="s">
        <v>15</v>
      </c>
      <c r="G577" s="2">
        <v>627.19000000000005</v>
      </c>
      <c r="H577" s="2">
        <v>132.91</v>
      </c>
      <c r="I577" s="2">
        <v>-2.2384599999999999</v>
      </c>
      <c r="J577" s="2">
        <v>6.0079399999999996</v>
      </c>
      <c r="K577" s="3">
        <v>1.8800000000000001E-9</v>
      </c>
      <c r="L577" s="3">
        <v>1.11E-6</v>
      </c>
      <c r="M577" s="2" t="s">
        <v>17</v>
      </c>
      <c r="N577" s="2"/>
    </row>
    <row r="578" spans="1:14">
      <c r="A578" s="2" t="s">
        <v>1005</v>
      </c>
      <c r="B578" s="2" t="s">
        <v>1006</v>
      </c>
      <c r="C578" s="2" t="str">
        <f>VLOOKUP(B578,[1]Sheet1!$A$1:$D$334,2,FALSE)</f>
        <v>paraoxonase 1</v>
      </c>
      <c r="D578" s="2" t="s">
        <v>13</v>
      </c>
      <c r="E578" s="2" t="s">
        <v>1090</v>
      </c>
      <c r="F578" s="2" t="s">
        <v>15</v>
      </c>
      <c r="G578" s="2">
        <v>3.9823499999999998</v>
      </c>
      <c r="H578" s="2">
        <v>0.33741300000000002</v>
      </c>
      <c r="I578" s="2">
        <v>-3.5610300000000001</v>
      </c>
      <c r="J578" s="2">
        <v>5.3961199999999998</v>
      </c>
      <c r="K578" s="3">
        <v>6.8099999999999994E-8</v>
      </c>
      <c r="L578" s="3">
        <v>2.9E-5</v>
      </c>
      <c r="M578" s="2" t="s">
        <v>17</v>
      </c>
      <c r="N578" s="2"/>
    </row>
    <row r="579" spans="1:14">
      <c r="A579" s="2" t="s">
        <v>1643</v>
      </c>
      <c r="B579" s="2" t="s">
        <v>1644</v>
      </c>
      <c r="C579" s="2" t="s">
        <v>1853</v>
      </c>
      <c r="D579" s="2" t="s">
        <v>13</v>
      </c>
      <c r="E579" s="2" t="s">
        <v>1090</v>
      </c>
      <c r="F579" s="2" t="s">
        <v>15</v>
      </c>
      <c r="G579" s="2">
        <v>1.4656100000000001</v>
      </c>
      <c r="H579" s="2">
        <v>0.24996699999999999</v>
      </c>
      <c r="I579" s="2">
        <v>-2.5516899999999998</v>
      </c>
      <c r="J579" s="2">
        <v>3.3805100000000001</v>
      </c>
      <c r="K579" s="2">
        <v>7.23523E-4</v>
      </c>
      <c r="L579" s="2">
        <v>3.5429299999999997E-2</v>
      </c>
      <c r="M579" s="2" t="s">
        <v>17</v>
      </c>
      <c r="N579" s="2"/>
    </row>
    <row r="580" spans="1:14">
      <c r="A580" s="2" t="s">
        <v>1645</v>
      </c>
      <c r="B580" s="2" t="s">
        <v>1646</v>
      </c>
      <c r="C580" s="2" t="s">
        <v>1854</v>
      </c>
      <c r="D580" s="2" t="s">
        <v>13</v>
      </c>
      <c r="E580" s="2" t="s">
        <v>1090</v>
      </c>
      <c r="F580" s="2" t="s">
        <v>15</v>
      </c>
      <c r="G580" s="2">
        <v>3.6600199999999998</v>
      </c>
      <c r="H580" s="2">
        <v>0.653308</v>
      </c>
      <c r="I580" s="2">
        <v>-2.4860199999999999</v>
      </c>
      <c r="J580" s="2">
        <v>4.0604300000000002</v>
      </c>
      <c r="K580" s="3">
        <v>4.8999999999999998E-5</v>
      </c>
      <c r="L580" s="2">
        <v>5.3781899999999997E-3</v>
      </c>
      <c r="M580" s="2" t="s">
        <v>17</v>
      </c>
      <c r="N580" s="2"/>
    </row>
    <row r="581" spans="1:14">
      <c r="A581" s="2" t="s">
        <v>1647</v>
      </c>
      <c r="B581" s="2" t="s">
        <v>77</v>
      </c>
      <c r="C581" s="2" t="e">
        <f>VLOOKUP(B581,[1]Sheet1!$A$1:$D$334,2,FALSE)</f>
        <v>#N/A</v>
      </c>
      <c r="D581" s="2" t="s">
        <v>13</v>
      </c>
      <c r="E581" s="2" t="s">
        <v>1090</v>
      </c>
      <c r="F581" s="2" t="s">
        <v>15</v>
      </c>
      <c r="G581" s="2">
        <v>7.0657399999999999</v>
      </c>
      <c r="H581" s="2">
        <v>0</v>
      </c>
      <c r="I581" s="2" t="s">
        <v>16</v>
      </c>
      <c r="J581" s="2" t="s">
        <v>16</v>
      </c>
      <c r="K581" s="2">
        <v>9.8027399999999995E-4</v>
      </c>
      <c r="L581" s="2">
        <v>4.2098400000000001E-2</v>
      </c>
      <c r="M581" s="2" t="s">
        <v>17</v>
      </c>
      <c r="N581" s="2"/>
    </row>
    <row r="582" spans="1:14">
      <c r="A582" s="2" t="s">
        <v>1648</v>
      </c>
      <c r="B582" s="2" t="s">
        <v>1649</v>
      </c>
      <c r="C582" s="2" t="s">
        <v>1855</v>
      </c>
      <c r="D582" s="2" t="s">
        <v>13</v>
      </c>
      <c r="E582" s="2" t="s">
        <v>1090</v>
      </c>
      <c r="F582" s="2" t="s">
        <v>15</v>
      </c>
      <c r="G582" s="2">
        <v>3.0153699999999999</v>
      </c>
      <c r="H582" s="2">
        <v>0.70517600000000003</v>
      </c>
      <c r="I582" s="2">
        <v>-2.0962800000000001</v>
      </c>
      <c r="J582" s="2">
        <v>3.6586500000000002</v>
      </c>
      <c r="K582" s="2">
        <v>2.5354899999999999E-4</v>
      </c>
      <c r="L582" s="2">
        <v>1.8184700000000002E-2</v>
      </c>
      <c r="M582" s="2" t="s">
        <v>17</v>
      </c>
      <c r="N582" s="2"/>
    </row>
    <row r="583" spans="1:14">
      <c r="A583" s="2" t="s">
        <v>1021</v>
      </c>
      <c r="B583" s="2" t="s">
        <v>77</v>
      </c>
      <c r="C583" s="2" t="e">
        <f>VLOOKUP(B583,[1]Sheet1!$A$1:$D$334,2,FALSE)</f>
        <v>#N/A</v>
      </c>
      <c r="D583" s="2" t="s">
        <v>13</v>
      </c>
      <c r="E583" s="2" t="s">
        <v>1090</v>
      </c>
      <c r="F583" s="2" t="s">
        <v>15</v>
      </c>
      <c r="G583" s="2">
        <v>236.965</v>
      </c>
      <c r="H583" s="2">
        <v>68.2898</v>
      </c>
      <c r="I583" s="2">
        <v>-1.7949299999999999</v>
      </c>
      <c r="J583" s="2">
        <v>4.3293299999999997</v>
      </c>
      <c r="K583" s="3">
        <v>1.5E-5</v>
      </c>
      <c r="L583" s="2">
        <v>2.3775599999999999E-3</v>
      </c>
      <c r="M583" s="2" t="s">
        <v>17</v>
      </c>
      <c r="N583" s="2"/>
    </row>
    <row r="584" spans="1:14">
      <c r="A584" s="2" t="s">
        <v>1024</v>
      </c>
      <c r="B584" s="2" t="s">
        <v>1025</v>
      </c>
      <c r="C584" s="2" t="e">
        <f>VLOOKUP(B584,[1]Sheet1!$A$1:$D$334,2,FALSE)</f>
        <v>#N/A</v>
      </c>
      <c r="D584" s="2" t="s">
        <v>13</v>
      </c>
      <c r="E584" s="2" t="s">
        <v>1090</v>
      </c>
      <c r="F584" s="2" t="s">
        <v>15</v>
      </c>
      <c r="G584" s="2">
        <v>773.1</v>
      </c>
      <c r="H584" s="2">
        <v>248.363</v>
      </c>
      <c r="I584" s="2">
        <v>-1.6382099999999999</v>
      </c>
      <c r="J584" s="2">
        <v>4.2320900000000004</v>
      </c>
      <c r="K584" s="3">
        <v>2.3200000000000001E-5</v>
      </c>
      <c r="L584" s="2">
        <v>3.2233600000000002E-3</v>
      </c>
      <c r="M584" s="2" t="s">
        <v>17</v>
      </c>
      <c r="N584" s="2"/>
    </row>
    <row r="585" spans="1:14">
      <c r="A585" s="2" t="s">
        <v>1026</v>
      </c>
      <c r="B585" s="2" t="s">
        <v>1027</v>
      </c>
      <c r="C585" s="2" t="str">
        <f>VLOOKUP(B585,[1]Sheet1!$A$1:$D$334,2,FALSE)</f>
        <v>uncoupling protein 3 (mitochondrial, proton carrier)</v>
      </c>
      <c r="D585" s="2" t="s">
        <v>13</v>
      </c>
      <c r="E585" s="2" t="s">
        <v>1090</v>
      </c>
      <c r="F585" s="2" t="s">
        <v>15</v>
      </c>
      <c r="G585" s="2">
        <v>8.3788400000000003</v>
      </c>
      <c r="H585" s="2">
        <v>1.0512600000000001</v>
      </c>
      <c r="I585" s="2">
        <v>-2.99464</v>
      </c>
      <c r="J585" s="2">
        <v>5.0179600000000004</v>
      </c>
      <c r="K585" s="3">
        <v>5.2200000000000004E-7</v>
      </c>
      <c r="L585" s="2">
        <v>1.52385E-4</v>
      </c>
      <c r="M585" s="2" t="s">
        <v>17</v>
      </c>
      <c r="N585" s="2"/>
    </row>
    <row r="586" spans="1:14">
      <c r="A586" s="2" t="s">
        <v>1034</v>
      </c>
      <c r="B586" s="2" t="s">
        <v>1035</v>
      </c>
      <c r="C586" s="2" t="str">
        <f>VLOOKUP(B586,[1]Sheet1!$A$1:$D$334,2,FALSE)</f>
        <v>apolipoprotein A-I</v>
      </c>
      <c r="D586" s="2" t="s">
        <v>13</v>
      </c>
      <c r="E586" s="2" t="s">
        <v>1090</v>
      </c>
      <c r="F586" s="2" t="s">
        <v>15</v>
      </c>
      <c r="G586" s="2">
        <v>67.301500000000004</v>
      </c>
      <c r="H586" s="2">
        <v>25.682700000000001</v>
      </c>
      <c r="I586" s="2">
        <v>-1.38984</v>
      </c>
      <c r="J586" s="2">
        <v>3.1835800000000001</v>
      </c>
      <c r="K586" s="2">
        <v>1.4546699999999999E-3</v>
      </c>
      <c r="L586" s="2">
        <v>4.9419200000000003E-2</v>
      </c>
      <c r="M586" s="2" t="s">
        <v>17</v>
      </c>
      <c r="N586" s="2"/>
    </row>
    <row r="587" spans="1:14">
      <c r="A587" s="2" t="s">
        <v>1650</v>
      </c>
      <c r="B587" s="2" t="s">
        <v>1651</v>
      </c>
      <c r="C587" s="2" t="s">
        <v>1856</v>
      </c>
      <c r="D587" s="2" t="s">
        <v>13</v>
      </c>
      <c r="E587" s="2" t="s">
        <v>1090</v>
      </c>
      <c r="F587" s="2" t="s">
        <v>15</v>
      </c>
      <c r="G587" s="2">
        <v>8.9697300000000002</v>
      </c>
      <c r="H587" s="2">
        <v>3.22973</v>
      </c>
      <c r="I587" s="2">
        <v>-1.4736499999999999</v>
      </c>
      <c r="J587" s="2">
        <v>3.1978499999999999</v>
      </c>
      <c r="K587" s="2">
        <v>1.3845800000000001E-3</v>
      </c>
      <c r="L587" s="2">
        <v>4.8234600000000002E-2</v>
      </c>
      <c r="M587" s="2" t="s">
        <v>17</v>
      </c>
      <c r="N587" s="2"/>
    </row>
    <row r="588" spans="1:14">
      <c r="A588" s="2" t="s">
        <v>1652</v>
      </c>
      <c r="B588" s="2" t="s">
        <v>1653</v>
      </c>
      <c r="C588" s="2" t="s">
        <v>1857</v>
      </c>
      <c r="D588" s="2" t="s">
        <v>13</v>
      </c>
      <c r="E588" s="2" t="s">
        <v>1090</v>
      </c>
      <c r="F588" s="2" t="s">
        <v>15</v>
      </c>
      <c r="G588" s="2">
        <v>14.166399999999999</v>
      </c>
      <c r="H588" s="2">
        <v>1.45373</v>
      </c>
      <c r="I588" s="2">
        <v>-3.28464</v>
      </c>
      <c r="J588" s="2">
        <v>6.47194</v>
      </c>
      <c r="K588" s="3">
        <v>9.6800000000000004E-11</v>
      </c>
      <c r="L588" s="3">
        <v>9.3699999999999999E-8</v>
      </c>
      <c r="M588" s="2" t="s">
        <v>17</v>
      </c>
      <c r="N588" s="2"/>
    </row>
    <row r="589" spans="1:14">
      <c r="A589" s="2" t="s">
        <v>1654</v>
      </c>
      <c r="B589" s="2" t="s">
        <v>1655</v>
      </c>
      <c r="C589" s="2" t="s">
        <v>1858</v>
      </c>
      <c r="D589" s="2" t="s">
        <v>13</v>
      </c>
      <c r="E589" s="2" t="s">
        <v>1090</v>
      </c>
      <c r="F589" s="2" t="s">
        <v>15</v>
      </c>
      <c r="G589" s="2">
        <v>51.331400000000002</v>
      </c>
      <c r="H589" s="2">
        <v>10.384499999999999</v>
      </c>
      <c r="I589" s="2">
        <v>-2.3054100000000002</v>
      </c>
      <c r="J589" s="2">
        <v>4.2833300000000003</v>
      </c>
      <c r="K589" s="3">
        <v>1.84E-5</v>
      </c>
      <c r="L589" s="2">
        <v>2.7235200000000001E-3</v>
      </c>
      <c r="M589" s="2" t="s">
        <v>17</v>
      </c>
      <c r="N589" s="2"/>
    </row>
    <row r="590" spans="1:14">
      <c r="A590" s="2" t="s">
        <v>1656</v>
      </c>
      <c r="B590" s="2" t="s">
        <v>1657</v>
      </c>
      <c r="C590" s="2" t="s">
        <v>1859</v>
      </c>
      <c r="D590" s="2" t="s">
        <v>13</v>
      </c>
      <c r="E590" s="2" t="s">
        <v>1090</v>
      </c>
      <c r="F590" s="2" t="s">
        <v>15</v>
      </c>
      <c r="G590" s="2">
        <v>26.609000000000002</v>
      </c>
      <c r="H590" s="2">
        <v>10.682499999999999</v>
      </c>
      <c r="I590" s="2">
        <v>-1.3166599999999999</v>
      </c>
      <c r="J590" s="2">
        <v>3.2070699999999999</v>
      </c>
      <c r="K590" s="2">
        <v>1.3409299999999999E-3</v>
      </c>
      <c r="L590" s="2">
        <v>4.7764500000000001E-2</v>
      </c>
      <c r="M590" s="2" t="s">
        <v>17</v>
      </c>
      <c r="N590" s="2"/>
    </row>
    <row r="591" spans="1:14">
      <c r="A591" s="2" t="s">
        <v>1050</v>
      </c>
      <c r="B591" s="2" t="s">
        <v>1051</v>
      </c>
      <c r="C591" s="2" t="str">
        <f>VLOOKUP(B591,[1]Sheet1!$A$1:$D$334,2,FALSE)</f>
        <v>adenosine A1 receptor</v>
      </c>
      <c r="D591" s="2" t="s">
        <v>13</v>
      </c>
      <c r="E591" s="2" t="s">
        <v>1090</v>
      </c>
      <c r="F591" s="2" t="s">
        <v>15</v>
      </c>
      <c r="G591" s="2">
        <v>7.3640800000000004</v>
      </c>
      <c r="H591" s="2">
        <v>0.83462800000000004</v>
      </c>
      <c r="I591" s="2">
        <v>-3.1413000000000002</v>
      </c>
      <c r="J591" s="2">
        <v>5.7755799999999997</v>
      </c>
      <c r="K591" s="3">
        <v>7.6700000000000002E-9</v>
      </c>
      <c r="L591" s="3">
        <v>4.0799999999999999E-6</v>
      </c>
      <c r="M591" s="2" t="s">
        <v>17</v>
      </c>
      <c r="N591" s="2"/>
    </row>
    <row r="592" spans="1:14">
      <c r="A592" s="2" t="s">
        <v>1052</v>
      </c>
      <c r="B592" s="2" t="s">
        <v>1053</v>
      </c>
      <c r="C592" s="2" t="str">
        <f>VLOOKUP(B592,[1]Sheet1!$A$1:$D$334,2,FALSE)</f>
        <v>myocilin, trabecular meshwork inducible glucocorticoid response</v>
      </c>
      <c r="D592" s="2" t="s">
        <v>13</v>
      </c>
      <c r="E592" s="2" t="s">
        <v>1090</v>
      </c>
      <c r="F592" s="2" t="s">
        <v>15</v>
      </c>
      <c r="G592" s="2">
        <v>25.962700000000002</v>
      </c>
      <c r="H592" s="2">
        <v>0.99102500000000004</v>
      </c>
      <c r="I592" s="2">
        <v>-4.7113699999999996</v>
      </c>
      <c r="J592" s="2">
        <v>9.0426400000000005</v>
      </c>
      <c r="K592" s="2">
        <v>0</v>
      </c>
      <c r="L592" s="2">
        <v>0</v>
      </c>
      <c r="M592" s="2" t="s">
        <v>17</v>
      </c>
      <c r="N592" s="2"/>
    </row>
    <row r="593" spans="1:14">
      <c r="A593" s="2" t="s">
        <v>1658</v>
      </c>
      <c r="B593" s="2" t="s">
        <v>77</v>
      </c>
      <c r="C593" s="2" t="e">
        <f>VLOOKUP(B593,[1]Sheet1!$A$1:$D$334,2,FALSE)</f>
        <v>#N/A</v>
      </c>
      <c r="D593" s="2" t="s">
        <v>13</v>
      </c>
      <c r="E593" s="2" t="s">
        <v>1090</v>
      </c>
      <c r="F593" s="2" t="s">
        <v>15</v>
      </c>
      <c r="G593" s="2">
        <v>0</v>
      </c>
      <c r="H593" s="2">
        <v>2.7907999999999999</v>
      </c>
      <c r="I593" s="3" t="s">
        <v>106</v>
      </c>
      <c r="J593" s="3" t="s">
        <v>106</v>
      </c>
      <c r="K593" s="2">
        <v>8.0272099999999995E-4</v>
      </c>
      <c r="L593" s="2">
        <v>3.76195E-2</v>
      </c>
      <c r="M593" s="2" t="s">
        <v>17</v>
      </c>
      <c r="N593" s="2"/>
    </row>
    <row r="594" spans="1:14">
      <c r="A594" s="2" t="s">
        <v>1659</v>
      </c>
      <c r="B594" s="2" t="s">
        <v>77</v>
      </c>
      <c r="C594" s="2" t="e">
        <f>VLOOKUP(B594,[1]Sheet1!$A$1:$D$334,2,FALSE)</f>
        <v>#N/A</v>
      </c>
      <c r="D594" s="2" t="s">
        <v>13</v>
      </c>
      <c r="E594" s="2" t="s">
        <v>1090</v>
      </c>
      <c r="F594" s="2" t="s">
        <v>15</v>
      </c>
      <c r="G594" s="2">
        <v>3.2805300000000002</v>
      </c>
      <c r="H594" s="2">
        <v>0</v>
      </c>
      <c r="I594" s="2" t="s">
        <v>16</v>
      </c>
      <c r="J594" s="2" t="s">
        <v>16</v>
      </c>
      <c r="K594" s="2">
        <v>1.0880600000000001E-3</v>
      </c>
      <c r="L594" s="2">
        <v>4.3402099999999999E-2</v>
      </c>
      <c r="M594" s="2" t="s">
        <v>17</v>
      </c>
      <c r="N594" s="2"/>
    </row>
    <row r="595" spans="1:14">
      <c r="A595" s="2" t="s">
        <v>1660</v>
      </c>
      <c r="B595" s="2" t="s">
        <v>77</v>
      </c>
      <c r="C595" s="2" t="e">
        <f>VLOOKUP(B595,[1]Sheet1!$A$1:$D$334,2,FALSE)</f>
        <v>#N/A</v>
      </c>
      <c r="D595" s="2" t="s">
        <v>13</v>
      </c>
      <c r="E595" s="2" t="s">
        <v>1090</v>
      </c>
      <c r="F595" s="2" t="s">
        <v>15</v>
      </c>
      <c r="G595" s="2">
        <v>5.1627900000000002</v>
      </c>
      <c r="H595" s="2">
        <v>0.46229300000000001</v>
      </c>
      <c r="I595" s="2">
        <v>-3.4812699999999999</v>
      </c>
      <c r="J595" s="2">
        <v>3.6650299999999998</v>
      </c>
      <c r="K595" s="2">
        <v>2.4731299999999998E-4</v>
      </c>
      <c r="L595" s="2">
        <v>1.7918400000000001E-2</v>
      </c>
      <c r="M595" s="2" t="s">
        <v>17</v>
      </c>
      <c r="N595" s="2"/>
    </row>
    <row r="596" spans="1:14">
      <c r="A596" s="2" t="s">
        <v>1059</v>
      </c>
      <c r="B596" s="2" t="s">
        <v>77</v>
      </c>
      <c r="C596" s="2" t="e">
        <f>VLOOKUP(B596,[1]Sheet1!$A$1:$D$334,2,FALSE)</f>
        <v>#N/A</v>
      </c>
      <c r="D596" s="2" t="s">
        <v>13</v>
      </c>
      <c r="E596" s="2" t="s">
        <v>1090</v>
      </c>
      <c r="F596" s="2" t="s">
        <v>15</v>
      </c>
      <c r="G596" s="2">
        <v>9.5689700000000002</v>
      </c>
      <c r="H596" s="2">
        <v>0.38524399999999998</v>
      </c>
      <c r="I596" s="2">
        <v>-4.6345200000000002</v>
      </c>
      <c r="J596" s="2">
        <v>5.6054300000000001</v>
      </c>
      <c r="K596" s="3">
        <v>2.0800000000000001E-8</v>
      </c>
      <c r="L596" s="3">
        <v>1.01E-5</v>
      </c>
      <c r="M596" s="2" t="s">
        <v>17</v>
      </c>
      <c r="N596" s="2"/>
    </row>
    <row r="597" spans="1:14">
      <c r="A597" s="2" t="s">
        <v>1661</v>
      </c>
      <c r="B597" s="2" t="s">
        <v>77</v>
      </c>
      <c r="C597" s="2" t="e">
        <f>VLOOKUP(B597,[1]Sheet1!$A$1:$D$334,2,FALSE)</f>
        <v>#N/A</v>
      </c>
      <c r="D597" s="2" t="s">
        <v>13</v>
      </c>
      <c r="E597" s="2" t="s">
        <v>1090</v>
      </c>
      <c r="F597" s="2" t="s">
        <v>15</v>
      </c>
      <c r="G597" s="2">
        <v>23.318899999999999</v>
      </c>
      <c r="H597" s="2">
        <v>3.2295099999999999</v>
      </c>
      <c r="I597" s="2">
        <v>-2.8521100000000001</v>
      </c>
      <c r="J597" s="2">
        <v>3.3506399999999998</v>
      </c>
      <c r="K597" s="2">
        <v>8.0625599999999999E-4</v>
      </c>
      <c r="L597" s="2">
        <v>3.76195E-2</v>
      </c>
      <c r="M597" s="2" t="s">
        <v>17</v>
      </c>
      <c r="N597" s="2"/>
    </row>
    <row r="598" spans="1:14">
      <c r="A598" s="2" t="s">
        <v>1662</v>
      </c>
      <c r="B598" s="2" t="s">
        <v>77</v>
      </c>
      <c r="C598" s="2" t="e">
        <f>VLOOKUP(B598,[1]Sheet1!$A$1:$D$334,2,FALSE)</f>
        <v>#N/A</v>
      </c>
      <c r="D598" s="2" t="s">
        <v>13</v>
      </c>
      <c r="E598" s="2" t="s">
        <v>1090</v>
      </c>
      <c r="F598" s="2" t="s">
        <v>15</v>
      </c>
      <c r="G598" s="2">
        <v>8.6883700000000008</v>
      </c>
      <c r="H598" s="2">
        <v>35.227699999999999</v>
      </c>
      <c r="I598" s="2">
        <v>2.0195500000000002</v>
      </c>
      <c r="J598" s="2">
        <v>-3.6310199999999999</v>
      </c>
      <c r="K598" s="2">
        <v>2.8230799999999999E-4</v>
      </c>
      <c r="L598" s="2">
        <v>1.9460999999999999E-2</v>
      </c>
      <c r="M598" s="2" t="s">
        <v>17</v>
      </c>
      <c r="N598" s="2"/>
    </row>
    <row r="599" spans="1:14">
      <c r="A599" s="2" t="s">
        <v>1663</v>
      </c>
      <c r="B599" s="2" t="s">
        <v>77</v>
      </c>
      <c r="C599" s="2" t="e">
        <f>VLOOKUP(B599,[1]Sheet1!$A$1:$D$334,2,FALSE)</f>
        <v>#N/A</v>
      </c>
      <c r="D599" s="2" t="s">
        <v>13</v>
      </c>
      <c r="E599" s="2" t="s">
        <v>1090</v>
      </c>
      <c r="F599" s="2" t="s">
        <v>15</v>
      </c>
      <c r="G599" s="2">
        <v>22.529900000000001</v>
      </c>
      <c r="H599" s="2">
        <v>0</v>
      </c>
      <c r="I599" s="2" t="s">
        <v>16</v>
      </c>
      <c r="J599" s="2" t="s">
        <v>16</v>
      </c>
      <c r="K599" s="2">
        <v>8.0086100000000004E-4</v>
      </c>
      <c r="L599" s="2">
        <v>3.76195E-2</v>
      </c>
      <c r="M599" s="2" t="s">
        <v>17</v>
      </c>
      <c r="N599" s="2"/>
    </row>
    <row r="600" spans="1:14">
      <c r="A600" s="2" t="s">
        <v>1664</v>
      </c>
      <c r="B600" s="2" t="s">
        <v>77</v>
      </c>
      <c r="C600" s="2" t="e">
        <f>VLOOKUP(B600,[1]Sheet1!$A$1:$D$334,2,FALSE)</f>
        <v>#N/A</v>
      </c>
      <c r="D600" s="2" t="s">
        <v>13</v>
      </c>
      <c r="E600" s="2" t="s">
        <v>1090</v>
      </c>
      <c r="F600" s="2" t="s">
        <v>15</v>
      </c>
      <c r="G600" s="2">
        <v>42.0518</v>
      </c>
      <c r="H600" s="2">
        <v>8.2331800000000008</v>
      </c>
      <c r="I600" s="2">
        <v>-2.3526400000000001</v>
      </c>
      <c r="J600" s="2">
        <v>4.1724199999999998</v>
      </c>
      <c r="K600" s="3">
        <v>3.01E-5</v>
      </c>
      <c r="L600" s="2">
        <v>3.8211899999999999E-3</v>
      </c>
      <c r="M600" s="2" t="s">
        <v>17</v>
      </c>
      <c r="N600" s="2"/>
    </row>
    <row r="601" spans="1:14">
      <c r="A601" s="2" t="s">
        <v>1665</v>
      </c>
      <c r="B601" s="2" t="s">
        <v>77</v>
      </c>
      <c r="C601" s="2" t="e">
        <f>VLOOKUP(B601,[1]Sheet1!$A$1:$D$334,2,FALSE)</f>
        <v>#N/A</v>
      </c>
      <c r="D601" s="2" t="s">
        <v>13</v>
      </c>
      <c r="E601" s="2" t="s">
        <v>1090</v>
      </c>
      <c r="F601" s="2" t="s">
        <v>15</v>
      </c>
      <c r="G601" s="2">
        <v>8018.51</v>
      </c>
      <c r="H601" s="2">
        <v>2123.04</v>
      </c>
      <c r="I601" s="2">
        <v>-1.9172100000000001</v>
      </c>
      <c r="J601" s="2">
        <v>3.5181900000000002</v>
      </c>
      <c r="K601" s="2">
        <v>4.3450100000000001E-4</v>
      </c>
      <c r="L601" s="2">
        <v>2.5925199999999999E-2</v>
      </c>
      <c r="M601" s="2" t="s">
        <v>17</v>
      </c>
      <c r="N601" s="2"/>
    </row>
    <row r="602" spans="1:14">
      <c r="A602" s="2" t="s">
        <v>1666</v>
      </c>
      <c r="B602" s="2" t="s">
        <v>77</v>
      </c>
      <c r="C602" s="2" t="e">
        <f>VLOOKUP(B602,[1]Sheet1!$A$1:$D$334,2,FALSE)</f>
        <v>#N/A</v>
      </c>
      <c r="D602" s="2" t="s">
        <v>13</v>
      </c>
      <c r="E602" s="2" t="s">
        <v>1090</v>
      </c>
      <c r="F602" s="2" t="s">
        <v>15</v>
      </c>
      <c r="G602" s="2">
        <v>0</v>
      </c>
      <c r="H602" s="2">
        <v>6.0286400000000002</v>
      </c>
      <c r="I602" s="3" t="s">
        <v>106</v>
      </c>
      <c r="J602" s="3" t="s">
        <v>106</v>
      </c>
      <c r="K602" s="2">
        <v>9.1184100000000004E-4</v>
      </c>
      <c r="L602" s="2">
        <v>4.0281400000000002E-2</v>
      </c>
      <c r="M602" s="2" t="s">
        <v>17</v>
      </c>
      <c r="N602" s="2"/>
    </row>
    <row r="603" spans="1:14">
      <c r="A603" s="2" t="s">
        <v>1066</v>
      </c>
      <c r="B603" s="2" t="s">
        <v>77</v>
      </c>
      <c r="C603" s="2" t="e">
        <f>VLOOKUP(B603,[1]Sheet1!$A$1:$D$334,2,FALSE)</f>
        <v>#N/A</v>
      </c>
      <c r="D603" s="2" t="s">
        <v>13</v>
      </c>
      <c r="E603" s="2" t="s">
        <v>1090</v>
      </c>
      <c r="F603" s="2" t="s">
        <v>15</v>
      </c>
      <c r="G603" s="2">
        <v>0.84931400000000001</v>
      </c>
      <c r="H603" s="2">
        <v>3.69604</v>
      </c>
      <c r="I603" s="2">
        <v>2.12161</v>
      </c>
      <c r="J603" s="2">
        <v>-3.7401800000000001</v>
      </c>
      <c r="K603" s="2">
        <v>1.8389200000000001E-4</v>
      </c>
      <c r="L603" s="2">
        <v>1.4401000000000001E-2</v>
      </c>
      <c r="M603" s="2" t="s">
        <v>17</v>
      </c>
      <c r="N603" s="2"/>
    </row>
    <row r="604" spans="1:14">
      <c r="A604" s="2" t="s">
        <v>1667</v>
      </c>
      <c r="B604" s="2" t="s">
        <v>77</v>
      </c>
      <c r="C604" s="2" t="e">
        <f>VLOOKUP(B604,[1]Sheet1!$A$1:$D$334,2,FALSE)</f>
        <v>#N/A</v>
      </c>
      <c r="D604" s="2" t="s">
        <v>13</v>
      </c>
      <c r="E604" s="2" t="s">
        <v>1090</v>
      </c>
      <c r="F604" s="2" t="s">
        <v>15</v>
      </c>
      <c r="G604" s="2">
        <v>13.6586</v>
      </c>
      <c r="H604" s="2">
        <v>0</v>
      </c>
      <c r="I604" s="2" t="s">
        <v>16</v>
      </c>
      <c r="J604" s="2" t="s">
        <v>16</v>
      </c>
      <c r="K604" s="2">
        <v>1.2912100000000001E-3</v>
      </c>
      <c r="L604" s="2">
        <v>4.6617199999999998E-2</v>
      </c>
      <c r="M604" s="2" t="s">
        <v>17</v>
      </c>
      <c r="N604" s="2"/>
    </row>
    <row r="605" spans="1:14">
      <c r="A605" s="2" t="s">
        <v>1668</v>
      </c>
      <c r="B605" s="2" t="s">
        <v>77</v>
      </c>
      <c r="C605" s="2" t="e">
        <f>VLOOKUP(B605,[1]Sheet1!$A$1:$D$334,2,FALSE)</f>
        <v>#N/A</v>
      </c>
      <c r="D605" s="2" t="s">
        <v>13</v>
      </c>
      <c r="E605" s="2" t="s">
        <v>1090</v>
      </c>
      <c r="F605" s="2" t="s">
        <v>15</v>
      </c>
      <c r="G605" s="2">
        <v>3.8831199999999999</v>
      </c>
      <c r="H605" s="2">
        <v>0.69200499999999998</v>
      </c>
      <c r="I605" s="2">
        <v>-2.4883600000000001</v>
      </c>
      <c r="J605" s="2">
        <v>3.6369099999999999</v>
      </c>
      <c r="K605" s="2">
        <v>2.7593099999999998E-4</v>
      </c>
      <c r="L605" s="2">
        <v>1.9145300000000001E-2</v>
      </c>
      <c r="M605" s="2" t="s">
        <v>17</v>
      </c>
      <c r="N605" s="2"/>
    </row>
    <row r="606" spans="1:14">
      <c r="A606" s="2" t="s">
        <v>1669</v>
      </c>
      <c r="B606" s="2" t="s">
        <v>77</v>
      </c>
      <c r="C606" s="2" t="e">
        <f>VLOOKUP(B606,[1]Sheet1!$A$1:$D$334,2,FALSE)</f>
        <v>#N/A</v>
      </c>
      <c r="D606" s="2" t="s">
        <v>13</v>
      </c>
      <c r="E606" s="2" t="s">
        <v>1090</v>
      </c>
      <c r="F606" s="2" t="s">
        <v>15</v>
      </c>
      <c r="G606" s="2">
        <v>8.1159999999999997</v>
      </c>
      <c r="H606" s="2">
        <v>1.44634</v>
      </c>
      <c r="I606" s="2">
        <v>-2.4883600000000001</v>
      </c>
      <c r="J606" s="2">
        <v>3.6369099999999999</v>
      </c>
      <c r="K606" s="2">
        <v>2.7593099999999998E-4</v>
      </c>
      <c r="L606" s="2">
        <v>1.9145300000000001E-2</v>
      </c>
      <c r="M606" s="2" t="s">
        <v>17</v>
      </c>
      <c r="N606" s="2"/>
    </row>
    <row r="607" spans="1:14">
      <c r="A607" s="2" t="s">
        <v>1670</v>
      </c>
      <c r="B607" s="2" t="s">
        <v>77</v>
      </c>
      <c r="C607" s="2" t="e">
        <f>VLOOKUP(B607,[1]Sheet1!$A$1:$D$334,2,FALSE)</f>
        <v>#N/A</v>
      </c>
      <c r="D607" s="2" t="s">
        <v>13</v>
      </c>
      <c r="E607" s="2" t="s">
        <v>1090</v>
      </c>
      <c r="F607" s="2" t="s">
        <v>15</v>
      </c>
      <c r="G607" s="2">
        <v>2.4719799999999998</v>
      </c>
      <c r="H607" s="2">
        <v>13.694100000000001</v>
      </c>
      <c r="I607" s="2">
        <v>2.4698199999999999</v>
      </c>
      <c r="J607" s="2">
        <v>-3.3406099999999999</v>
      </c>
      <c r="K607" s="2">
        <v>8.3593399999999998E-4</v>
      </c>
      <c r="L607" s="2">
        <v>3.8406700000000002E-2</v>
      </c>
      <c r="M607" s="2" t="s">
        <v>17</v>
      </c>
      <c r="N607" s="2"/>
    </row>
    <row r="608" spans="1:14">
      <c r="A608" s="2" t="s">
        <v>1671</v>
      </c>
      <c r="B608" s="2" t="s">
        <v>77</v>
      </c>
      <c r="C608" s="2" t="e">
        <f>VLOOKUP(B608,[1]Sheet1!$A$1:$D$334,2,FALSE)</f>
        <v>#N/A</v>
      </c>
      <c r="D608" s="2" t="s">
        <v>13</v>
      </c>
      <c r="E608" s="2" t="s">
        <v>1090</v>
      </c>
      <c r="F608" s="2" t="s">
        <v>15</v>
      </c>
      <c r="G608" s="2">
        <v>0</v>
      </c>
      <c r="H608" s="2">
        <v>1.66191</v>
      </c>
      <c r="I608" s="3" t="s">
        <v>106</v>
      </c>
      <c r="J608" s="3" t="s">
        <v>106</v>
      </c>
      <c r="K608" s="2">
        <v>6.4871199999999996E-4</v>
      </c>
      <c r="L608" s="2">
        <v>3.3458099999999998E-2</v>
      </c>
      <c r="M608" s="2" t="s">
        <v>17</v>
      </c>
      <c r="N608" s="2"/>
    </row>
    <row r="609" spans="1:14">
      <c r="A609" s="2" t="s">
        <v>1672</v>
      </c>
      <c r="B609" s="2" t="s">
        <v>1673</v>
      </c>
      <c r="C609" s="2" t="s">
        <v>1860</v>
      </c>
      <c r="D609" s="2" t="s">
        <v>13</v>
      </c>
      <c r="E609" s="2" t="s">
        <v>1090</v>
      </c>
      <c r="F609" s="2" t="s">
        <v>15</v>
      </c>
      <c r="G609" s="2">
        <v>1.55728</v>
      </c>
      <c r="H609" s="2">
        <v>9.9886799999999998E-2</v>
      </c>
      <c r="I609" s="2">
        <v>-3.9625900000000001</v>
      </c>
      <c r="J609" s="2">
        <v>3.82145</v>
      </c>
      <c r="K609" s="2">
        <v>1.32669E-4</v>
      </c>
      <c r="L609" s="2">
        <v>1.10168E-2</v>
      </c>
      <c r="M609" s="2" t="s">
        <v>17</v>
      </c>
      <c r="N609" s="2"/>
    </row>
    <row r="610" spans="1:14">
      <c r="A610" s="2" t="s">
        <v>1071</v>
      </c>
      <c r="B610" s="2" t="s">
        <v>1072</v>
      </c>
      <c r="C610" s="2" t="str">
        <f>VLOOKUP(B610,[1]Sheet1!$A$1:$D$334,2,FALSE)</f>
        <v>aminolevulinate, delta-, synthase 2</v>
      </c>
      <c r="D610" s="2" t="s">
        <v>13</v>
      </c>
      <c r="E610" s="2" t="s">
        <v>1090</v>
      </c>
      <c r="F610" s="2" t="s">
        <v>15</v>
      </c>
      <c r="G610" s="2">
        <v>6.3515499999999996</v>
      </c>
      <c r="H610" s="2">
        <v>1.62602</v>
      </c>
      <c r="I610" s="2">
        <v>-1.96576</v>
      </c>
      <c r="J610" s="2">
        <v>3.83907</v>
      </c>
      <c r="K610" s="2">
        <v>1.23504E-4</v>
      </c>
      <c r="L610" s="2">
        <v>1.05553E-2</v>
      </c>
      <c r="M610" s="2" t="s">
        <v>17</v>
      </c>
      <c r="N610" s="2"/>
    </row>
    <row r="611" spans="1:14">
      <c r="A611" s="2" t="s">
        <v>1674</v>
      </c>
      <c r="B611" s="2" t="s">
        <v>1675</v>
      </c>
      <c r="C611" s="2" t="e">
        <f>VLOOKUP(B611,[1]Sheet1!$A$1:$D$334,2,FALSE)</f>
        <v>#N/A</v>
      </c>
      <c r="D611" s="2" t="s">
        <v>13</v>
      </c>
      <c r="E611" s="2" t="s">
        <v>1090</v>
      </c>
      <c r="F611" s="2" t="s">
        <v>15</v>
      </c>
      <c r="G611" s="2">
        <v>1.1097699999999999</v>
      </c>
      <c r="H611" s="2">
        <v>0.118339</v>
      </c>
      <c r="I611" s="2">
        <v>-3.2292700000000001</v>
      </c>
      <c r="J611" s="2">
        <v>3.8347699999999998</v>
      </c>
      <c r="K611" s="2">
        <v>1.25683E-4</v>
      </c>
      <c r="L611" s="2">
        <v>1.06237E-2</v>
      </c>
      <c r="M611" s="2" t="s">
        <v>17</v>
      </c>
      <c r="N611" s="2"/>
    </row>
    <row r="612" spans="1:14">
      <c r="A612" s="2" t="s">
        <v>1676</v>
      </c>
      <c r="B612" s="2" t="s">
        <v>1677</v>
      </c>
      <c r="C612" s="2" t="s">
        <v>1861</v>
      </c>
      <c r="D612" s="2" t="s">
        <v>13</v>
      </c>
      <c r="E612" s="2" t="s">
        <v>1090</v>
      </c>
      <c r="F612" s="2" t="s">
        <v>15</v>
      </c>
      <c r="G612" s="2">
        <v>2.0758800000000002</v>
      </c>
      <c r="H612" s="2">
        <v>0.42096299999999998</v>
      </c>
      <c r="I612" s="2">
        <v>-2.3019500000000002</v>
      </c>
      <c r="J612" s="2">
        <v>3.1801699999999999</v>
      </c>
      <c r="K612" s="2">
        <v>1.4718999999999999E-3</v>
      </c>
      <c r="L612" s="2">
        <v>4.95308E-2</v>
      </c>
      <c r="M612" s="2" t="s">
        <v>17</v>
      </c>
      <c r="N612" s="2"/>
    </row>
    <row r="613" spans="1:14">
      <c r="A613" s="2" t="s">
        <v>1678</v>
      </c>
      <c r="B613" s="2" t="s">
        <v>1679</v>
      </c>
      <c r="C613" s="2" t="s">
        <v>1862</v>
      </c>
      <c r="D613" s="2" t="s">
        <v>13</v>
      </c>
      <c r="E613" s="2" t="s">
        <v>1090</v>
      </c>
      <c r="F613" s="2" t="s">
        <v>15</v>
      </c>
      <c r="G613" s="2">
        <v>0.92166899999999996</v>
      </c>
      <c r="H613" s="2">
        <v>2.31764E-2</v>
      </c>
      <c r="I613" s="2">
        <v>-5.3135199999999996</v>
      </c>
      <c r="J613" s="2">
        <v>3.4409700000000001</v>
      </c>
      <c r="K613" s="2">
        <v>5.79642E-4</v>
      </c>
      <c r="L613" s="2">
        <v>3.1323799999999999E-2</v>
      </c>
      <c r="M613" s="2" t="s">
        <v>17</v>
      </c>
      <c r="N613" s="2"/>
    </row>
    <row r="614" spans="1:14">
      <c r="A614" s="2" t="s">
        <v>1680</v>
      </c>
      <c r="B614" s="2" t="s">
        <v>1681</v>
      </c>
      <c r="C614" s="2" t="s">
        <v>1863</v>
      </c>
      <c r="D614" s="2" t="s">
        <v>13</v>
      </c>
      <c r="E614" s="2" t="s">
        <v>1090</v>
      </c>
      <c r="F614" s="2" t="s">
        <v>15</v>
      </c>
      <c r="G614" s="2">
        <v>2.2252299999999998</v>
      </c>
      <c r="H614" s="2">
        <v>5.84439E-2</v>
      </c>
      <c r="I614" s="2">
        <v>-5.2507599999999996</v>
      </c>
      <c r="J614" s="2">
        <v>3.39446</v>
      </c>
      <c r="K614" s="2">
        <v>6.87647E-4</v>
      </c>
      <c r="L614" s="2">
        <v>3.4794600000000002E-2</v>
      </c>
      <c r="M614" s="2" t="s">
        <v>17</v>
      </c>
      <c r="N614" s="2"/>
    </row>
    <row r="615" spans="1:14">
      <c r="A615" s="2" t="s">
        <v>1682</v>
      </c>
      <c r="B615" s="2" t="s">
        <v>77</v>
      </c>
      <c r="C615" s="2" t="e">
        <f>VLOOKUP(B615,[1]Sheet1!$A$1:$D$334,2,FALSE)</f>
        <v>#N/A</v>
      </c>
      <c r="D615" s="2" t="s">
        <v>13</v>
      </c>
      <c r="E615" s="2" t="s">
        <v>1090</v>
      </c>
      <c r="F615" s="2" t="s">
        <v>15</v>
      </c>
      <c r="G615" s="2">
        <v>44.718299999999999</v>
      </c>
      <c r="H615" s="2">
        <v>12.364599999999999</v>
      </c>
      <c r="I615" s="2">
        <v>-1.8546400000000001</v>
      </c>
      <c r="J615" s="2">
        <v>4.2843799999999996</v>
      </c>
      <c r="K615" s="3">
        <v>1.8300000000000001E-5</v>
      </c>
      <c r="L615" s="2">
        <v>2.7235200000000001E-3</v>
      </c>
      <c r="M615" s="2" t="s">
        <v>17</v>
      </c>
      <c r="N615" s="2"/>
    </row>
    <row r="616" spans="1:14">
      <c r="A616" s="2" t="s">
        <v>1683</v>
      </c>
      <c r="B616" s="2" t="s">
        <v>1684</v>
      </c>
      <c r="C616" s="2" t="s">
        <v>1864</v>
      </c>
      <c r="D616" s="2" t="s">
        <v>13</v>
      </c>
      <c r="E616" s="2" t="s">
        <v>1090</v>
      </c>
      <c r="F616" s="2" t="s">
        <v>15</v>
      </c>
      <c r="G616" s="2">
        <v>0.83607500000000001</v>
      </c>
      <c r="H616" s="2">
        <v>9.1056200000000004E-2</v>
      </c>
      <c r="I616" s="2">
        <v>-3.1987999999999999</v>
      </c>
      <c r="J616" s="2">
        <v>3.31955</v>
      </c>
      <c r="K616" s="2">
        <v>9.0161500000000003E-4</v>
      </c>
      <c r="L616" s="2">
        <v>4.0281400000000002E-2</v>
      </c>
      <c r="M616" s="2" t="s">
        <v>17</v>
      </c>
      <c r="N616" s="2"/>
    </row>
    <row r="617" spans="1:14">
      <c r="A617" s="2" t="s">
        <v>1073</v>
      </c>
      <c r="B617" s="2" t="s">
        <v>1074</v>
      </c>
      <c r="C617" s="2" t="s">
        <v>1865</v>
      </c>
      <c r="D617" s="2" t="s">
        <v>13</v>
      </c>
      <c r="E617" s="2" t="s">
        <v>1090</v>
      </c>
      <c r="F617" s="2" t="s">
        <v>15</v>
      </c>
      <c r="G617" s="2">
        <v>87.971400000000003</v>
      </c>
      <c r="H617" s="2">
        <v>17.4207</v>
      </c>
      <c r="I617" s="2">
        <v>-2.33623</v>
      </c>
      <c r="J617" s="2">
        <v>5.00068</v>
      </c>
      <c r="K617" s="3">
        <v>5.7100000000000002E-7</v>
      </c>
      <c r="L617" s="2">
        <v>1.60116E-4</v>
      </c>
      <c r="M617" s="2" t="s">
        <v>17</v>
      </c>
      <c r="N617" s="2"/>
    </row>
    <row r="618" spans="1:14">
      <c r="A618" s="2" t="s">
        <v>1685</v>
      </c>
      <c r="B618" s="2" t="s">
        <v>1686</v>
      </c>
      <c r="C618" s="2" t="s">
        <v>1866</v>
      </c>
      <c r="D618" s="2" t="s">
        <v>13</v>
      </c>
      <c r="E618" s="2" t="s">
        <v>1090</v>
      </c>
      <c r="F618" s="2" t="s">
        <v>15</v>
      </c>
      <c r="G618" s="2">
        <v>2.3098700000000001</v>
      </c>
      <c r="H618" s="2">
        <v>0.70802900000000002</v>
      </c>
      <c r="I618" s="2">
        <v>-1.7059299999999999</v>
      </c>
      <c r="J618" s="2">
        <v>3.2682099999999998</v>
      </c>
      <c r="K618" s="2">
        <v>1.08231E-3</v>
      </c>
      <c r="L618" s="2">
        <v>4.3402099999999999E-2</v>
      </c>
      <c r="M618" s="2" t="s">
        <v>17</v>
      </c>
      <c r="N618" s="2"/>
    </row>
    <row r="619" spans="1:14">
      <c r="A619" s="2" t="s">
        <v>1687</v>
      </c>
      <c r="B619" s="2" t="s">
        <v>1688</v>
      </c>
      <c r="C619" s="2" t="s">
        <v>1867</v>
      </c>
      <c r="D619" s="2" t="s">
        <v>13</v>
      </c>
      <c r="E619" s="2" t="s">
        <v>1090</v>
      </c>
      <c r="F619" s="2" t="s">
        <v>15</v>
      </c>
      <c r="G619" s="2">
        <v>3.8698700000000001</v>
      </c>
      <c r="H619" s="2">
        <v>0.76489300000000005</v>
      </c>
      <c r="I619" s="2">
        <v>-2.3389500000000001</v>
      </c>
      <c r="J619" s="2">
        <v>4.0761200000000004</v>
      </c>
      <c r="K619" s="3">
        <v>4.5800000000000002E-5</v>
      </c>
      <c r="L619" s="2">
        <v>5.1070899999999999E-3</v>
      </c>
      <c r="M619" s="2" t="s">
        <v>17</v>
      </c>
      <c r="N619" s="2"/>
    </row>
    <row r="620" spans="1:14">
      <c r="A620" s="2" t="s">
        <v>1075</v>
      </c>
      <c r="B620" s="2" t="s">
        <v>1076</v>
      </c>
      <c r="C620" s="2" t="s">
        <v>1731</v>
      </c>
      <c r="D620" s="2" t="s">
        <v>13</v>
      </c>
      <c r="E620" s="2" t="s">
        <v>1090</v>
      </c>
      <c r="F620" s="2" t="s">
        <v>15</v>
      </c>
      <c r="G620" s="2">
        <v>6.4617500000000003</v>
      </c>
      <c r="H620" s="2">
        <v>0.68252299999999999</v>
      </c>
      <c r="I620" s="2">
        <v>-3.2429700000000001</v>
      </c>
      <c r="J620" s="2">
        <v>5.21089</v>
      </c>
      <c r="K620" s="3">
        <v>1.8799999999999999E-7</v>
      </c>
      <c r="L620" s="3">
        <v>6.6699999999999995E-5</v>
      </c>
      <c r="M620" s="2" t="s">
        <v>17</v>
      </c>
      <c r="N620" s="2"/>
    </row>
    <row r="621" spans="1:14">
      <c r="A621" s="2" t="s">
        <v>1689</v>
      </c>
      <c r="B621" s="2" t="s">
        <v>1690</v>
      </c>
      <c r="C621" s="2" t="s">
        <v>1868</v>
      </c>
      <c r="D621" s="2" t="s">
        <v>13</v>
      </c>
      <c r="E621" s="2" t="s">
        <v>1090</v>
      </c>
      <c r="F621" s="2" t="s">
        <v>15</v>
      </c>
      <c r="G621" s="2">
        <v>2.4144800000000002</v>
      </c>
      <c r="H621" s="2">
        <v>0.45065899999999998</v>
      </c>
      <c r="I621" s="2">
        <v>-2.4216099999999998</v>
      </c>
      <c r="J621" s="2">
        <v>4.62608</v>
      </c>
      <c r="K621" s="3">
        <v>3.7299999999999999E-6</v>
      </c>
      <c r="L621" s="2">
        <v>7.3498499999999996E-4</v>
      </c>
      <c r="M621" s="2" t="s">
        <v>17</v>
      </c>
      <c r="N621" s="2"/>
    </row>
    <row r="622" spans="1:14">
      <c r="A622" s="2" t="s">
        <v>1077</v>
      </c>
      <c r="B622" s="2" t="s">
        <v>1078</v>
      </c>
      <c r="C622" s="2" t="str">
        <f>VLOOKUP(B622,[1]Sheet1!$A$1:$D$334,2,FALSE)</f>
        <v>Cbp/p300-interacting transactivator, with Glu/Asp-rich carboxy-terminal domain, 1</v>
      </c>
      <c r="D622" s="2" t="s">
        <v>13</v>
      </c>
      <c r="E622" s="2" t="s">
        <v>1090</v>
      </c>
      <c r="F622" s="2" t="s">
        <v>15</v>
      </c>
      <c r="G622" s="2">
        <v>3.3564600000000002</v>
      </c>
      <c r="H622" s="2">
        <v>0.45741799999999999</v>
      </c>
      <c r="I622" s="2">
        <v>-2.8753500000000001</v>
      </c>
      <c r="J622" s="2">
        <v>4.2841899999999997</v>
      </c>
      <c r="K622" s="3">
        <v>1.8300000000000001E-5</v>
      </c>
      <c r="L622" s="2">
        <v>2.7235200000000001E-3</v>
      </c>
      <c r="M622" s="2" t="s">
        <v>17</v>
      </c>
      <c r="N622" s="2"/>
    </row>
    <row r="623" spans="1:14">
      <c r="A623" s="2" t="s">
        <v>1691</v>
      </c>
      <c r="B623" s="2" t="s">
        <v>1692</v>
      </c>
      <c r="C623" s="2" t="e">
        <f>VLOOKUP(B623,[1]Sheet1!$A$1:$D$334,2,FALSE)</f>
        <v>#N/A</v>
      </c>
      <c r="D623" s="2" t="s">
        <v>13</v>
      </c>
      <c r="E623" s="2" t="s">
        <v>1090</v>
      </c>
      <c r="F623" s="2" t="s">
        <v>15</v>
      </c>
      <c r="G623" s="2">
        <v>4554.82</v>
      </c>
      <c r="H623" s="2">
        <v>904.077</v>
      </c>
      <c r="I623" s="2">
        <v>-2.3328799999999998</v>
      </c>
      <c r="J623" s="2">
        <v>3.71719</v>
      </c>
      <c r="K623" s="2">
        <v>2.0145300000000001E-4</v>
      </c>
      <c r="L623" s="2">
        <v>1.53805E-2</v>
      </c>
      <c r="M623" s="2" t="s">
        <v>17</v>
      </c>
      <c r="N623" s="2"/>
    </row>
    <row r="624" spans="1:14">
      <c r="A624" s="2" t="s">
        <v>1693</v>
      </c>
      <c r="B624" s="2" t="s">
        <v>1694</v>
      </c>
      <c r="C624" s="2" t="s">
        <v>1869</v>
      </c>
      <c r="D624" s="2" t="s">
        <v>13</v>
      </c>
      <c r="E624" s="2" t="s">
        <v>1090</v>
      </c>
      <c r="F624" s="2" t="s">
        <v>15</v>
      </c>
      <c r="G624" s="2">
        <v>31.229399999999998</v>
      </c>
      <c r="H624" s="2">
        <v>4.7666700000000004</v>
      </c>
      <c r="I624" s="2">
        <v>-2.7118500000000001</v>
      </c>
      <c r="J624" s="2">
        <v>4.82742</v>
      </c>
      <c r="K624" s="3">
        <v>1.3799999999999999E-6</v>
      </c>
      <c r="L624" s="2">
        <v>3.38649E-4</v>
      </c>
      <c r="M624" s="2" t="s">
        <v>17</v>
      </c>
      <c r="N624" s="2"/>
    </row>
    <row r="625" spans="1:14">
      <c r="A625" s="2" t="s">
        <v>1695</v>
      </c>
      <c r="B625" s="2" t="s">
        <v>1696</v>
      </c>
      <c r="C625" s="2" t="s">
        <v>1870</v>
      </c>
      <c r="D625" s="2" t="s">
        <v>13</v>
      </c>
      <c r="E625" s="2" t="s">
        <v>1090</v>
      </c>
      <c r="F625" s="2" t="s">
        <v>15</v>
      </c>
      <c r="G625" s="2">
        <v>1.23238</v>
      </c>
      <c r="H625" s="2">
        <v>0.161577</v>
      </c>
      <c r="I625" s="2">
        <v>-2.9311600000000002</v>
      </c>
      <c r="J625" s="2">
        <v>3.90401</v>
      </c>
      <c r="K625" s="3">
        <v>9.4599999999999996E-5</v>
      </c>
      <c r="L625" s="2">
        <v>8.7621399999999999E-3</v>
      </c>
      <c r="M625" s="2" t="s">
        <v>17</v>
      </c>
      <c r="N625" s="2"/>
    </row>
    <row r="626" spans="1:14">
      <c r="A626" s="2" t="s">
        <v>1697</v>
      </c>
      <c r="B626" s="2" t="s">
        <v>77</v>
      </c>
      <c r="C626" s="2" t="e">
        <f>VLOOKUP(B626,[1]Sheet1!$A$1:$D$334,2,FALSE)</f>
        <v>#N/A</v>
      </c>
      <c r="D626" s="2" t="s">
        <v>13</v>
      </c>
      <c r="E626" s="2" t="s">
        <v>1090</v>
      </c>
      <c r="F626" s="2" t="s">
        <v>15</v>
      </c>
      <c r="G626" s="2">
        <v>16.259599999999999</v>
      </c>
      <c r="H626" s="2">
        <v>0</v>
      </c>
      <c r="I626" s="2" t="s">
        <v>16</v>
      </c>
      <c r="J626" s="2" t="s">
        <v>16</v>
      </c>
      <c r="K626" s="2">
        <v>6.9749199999999997E-4</v>
      </c>
      <c r="L626" s="2">
        <v>3.4794600000000002E-2</v>
      </c>
      <c r="M626" s="2" t="s">
        <v>17</v>
      </c>
      <c r="N626" s="2"/>
    </row>
    <row r="627" spans="1:14">
      <c r="A627" s="2" t="s">
        <v>1698</v>
      </c>
      <c r="B627" s="2" t="s">
        <v>1699</v>
      </c>
      <c r="C627" s="2" t="s">
        <v>1871</v>
      </c>
      <c r="D627" s="2" t="s">
        <v>13</v>
      </c>
      <c r="E627" s="2" t="s">
        <v>1090</v>
      </c>
      <c r="F627" s="2" t="s">
        <v>15</v>
      </c>
      <c r="G627" s="2">
        <v>2.1913800000000001</v>
      </c>
      <c r="H627" s="2">
        <v>0.57967000000000002</v>
      </c>
      <c r="I627" s="2">
        <v>-1.9185399999999999</v>
      </c>
      <c r="J627" s="2">
        <v>3.1957900000000001</v>
      </c>
      <c r="K627" s="2">
        <v>1.3944700000000001E-3</v>
      </c>
      <c r="L627" s="2">
        <v>4.8234600000000002E-2</v>
      </c>
      <c r="M627" s="2" t="s">
        <v>17</v>
      </c>
      <c r="N627" s="2"/>
    </row>
    <row r="628" spans="1:14">
      <c r="A628" s="2" t="s">
        <v>1700</v>
      </c>
      <c r="B628" s="2" t="s">
        <v>1701</v>
      </c>
      <c r="C628" s="2" t="s">
        <v>1872</v>
      </c>
      <c r="D628" s="2" t="s">
        <v>13</v>
      </c>
      <c r="E628" s="2" t="s">
        <v>1090</v>
      </c>
      <c r="F628" s="2" t="s">
        <v>15</v>
      </c>
      <c r="G628" s="2">
        <v>28.523099999999999</v>
      </c>
      <c r="H628" s="2">
        <v>8.9438399999999998</v>
      </c>
      <c r="I628" s="2">
        <v>-1.67316</v>
      </c>
      <c r="J628" s="2">
        <v>3.5420400000000001</v>
      </c>
      <c r="K628" s="2">
        <v>3.9703900000000002E-4</v>
      </c>
      <c r="L628" s="2">
        <v>2.4163799999999999E-2</v>
      </c>
      <c r="M628" s="2" t="s">
        <v>17</v>
      </c>
      <c r="N628" s="2"/>
    </row>
    <row r="629" spans="1:14">
      <c r="A629" s="2" t="s">
        <v>1702</v>
      </c>
      <c r="B629" s="2" t="s">
        <v>77</v>
      </c>
      <c r="C629" s="2" t="e">
        <f>VLOOKUP(B629,[1]Sheet1!$A$1:$D$334,2,FALSE)</f>
        <v>#N/A</v>
      </c>
      <c r="D629" s="2" t="s">
        <v>13</v>
      </c>
      <c r="E629" s="2" t="s">
        <v>1090</v>
      </c>
      <c r="F629" s="2" t="s">
        <v>15</v>
      </c>
      <c r="G629" s="2">
        <v>1.34063</v>
      </c>
      <c r="H629" s="2">
        <v>4.9732799999999999</v>
      </c>
      <c r="I629" s="2">
        <v>1.8912800000000001</v>
      </c>
      <c r="J629" s="2">
        <v>-3.5072299999999998</v>
      </c>
      <c r="K629" s="2">
        <v>4.5279499999999998E-4</v>
      </c>
      <c r="L629" s="2">
        <v>2.6525E-2</v>
      </c>
      <c r="M629" s="2" t="s">
        <v>17</v>
      </c>
      <c r="N629" s="2"/>
    </row>
    <row r="630" spans="1:14">
      <c r="A630" s="2" t="s">
        <v>1703</v>
      </c>
      <c r="B630" s="2" t="s">
        <v>77</v>
      </c>
      <c r="C630" s="2" t="e">
        <f>VLOOKUP(B630,[1]Sheet1!$A$1:$D$334,2,FALSE)</f>
        <v>#N/A</v>
      </c>
      <c r="D630" s="2" t="s">
        <v>13</v>
      </c>
      <c r="E630" s="2" t="s">
        <v>1090</v>
      </c>
      <c r="F630" s="2" t="s">
        <v>15</v>
      </c>
      <c r="G630" s="2">
        <v>18.038</v>
      </c>
      <c r="H630" s="2">
        <v>0</v>
      </c>
      <c r="I630" s="2" t="s">
        <v>16</v>
      </c>
      <c r="J630" s="2" t="s">
        <v>16</v>
      </c>
      <c r="K630" s="2">
        <v>1.0880600000000001E-3</v>
      </c>
      <c r="L630" s="2">
        <v>4.3402099999999999E-2</v>
      </c>
      <c r="M630" s="2" t="s">
        <v>17</v>
      </c>
      <c r="N630" s="2"/>
    </row>
    <row r="631" spans="1:14">
      <c r="A631" s="2" t="s">
        <v>1704</v>
      </c>
      <c r="B631" s="2" t="s">
        <v>77</v>
      </c>
      <c r="C631" s="2" t="e">
        <f>VLOOKUP(B631,[1]Sheet1!$A$1:$D$334,2,FALSE)</f>
        <v>#N/A</v>
      </c>
      <c r="D631" s="2" t="s">
        <v>13</v>
      </c>
      <c r="E631" s="2" t="s">
        <v>1090</v>
      </c>
      <c r="F631" s="2" t="s">
        <v>15</v>
      </c>
      <c r="G631" s="2">
        <v>6.5080099999999996</v>
      </c>
      <c r="H631" s="2">
        <v>0</v>
      </c>
      <c r="I631" s="2" t="s">
        <v>16</v>
      </c>
      <c r="J631" s="2" t="s">
        <v>16</v>
      </c>
      <c r="K631" s="2">
        <v>8.0086100000000004E-4</v>
      </c>
      <c r="L631" s="2">
        <v>3.76195E-2</v>
      </c>
      <c r="M631" s="2" t="s">
        <v>17</v>
      </c>
      <c r="N631" s="2"/>
    </row>
    <row r="632" spans="1:14">
      <c r="A632" s="2" t="s">
        <v>1705</v>
      </c>
      <c r="B632" s="2" t="s">
        <v>77</v>
      </c>
      <c r="C632" s="2" t="e">
        <f>VLOOKUP(B632,[1]Sheet1!$A$1:$D$334,2,FALSE)</f>
        <v>#N/A</v>
      </c>
      <c r="D632" s="2" t="s">
        <v>13</v>
      </c>
      <c r="E632" s="2" t="s">
        <v>1090</v>
      </c>
      <c r="F632" s="2" t="s">
        <v>15</v>
      </c>
      <c r="G632" s="2">
        <v>30.415600000000001</v>
      </c>
      <c r="H632" s="2">
        <v>3.1714699999999998</v>
      </c>
      <c r="I632" s="2">
        <v>-3.26159</v>
      </c>
      <c r="J632" s="2">
        <v>4.1948699999999999</v>
      </c>
      <c r="K632" s="3">
        <v>2.73E-5</v>
      </c>
      <c r="L632" s="2">
        <v>3.6349199999999998E-3</v>
      </c>
      <c r="M632" s="2" t="s">
        <v>17</v>
      </c>
      <c r="N632" s="2"/>
    </row>
    <row r="633" spans="1:14">
      <c r="A633" s="2" t="s">
        <v>1706</v>
      </c>
      <c r="B633" s="2" t="s">
        <v>77</v>
      </c>
      <c r="C633" s="2" t="e">
        <f>VLOOKUP(B633,[1]Sheet1!$A$1:$D$334,2,FALSE)</f>
        <v>#N/A</v>
      </c>
      <c r="D633" s="2" t="s">
        <v>13</v>
      </c>
      <c r="E633" s="2" t="s">
        <v>1090</v>
      </c>
      <c r="F633" s="2" t="s">
        <v>15</v>
      </c>
      <c r="G633" s="2">
        <v>20.309899999999999</v>
      </c>
      <c r="H633" s="2">
        <v>2.6044299999999998</v>
      </c>
      <c r="I633" s="2">
        <v>-2.9631400000000001</v>
      </c>
      <c r="J633" s="2">
        <v>3.49214</v>
      </c>
      <c r="K633" s="2">
        <v>4.79159E-4</v>
      </c>
      <c r="L633" s="2">
        <v>2.72511E-2</v>
      </c>
      <c r="M633" s="2" t="s">
        <v>17</v>
      </c>
      <c r="N633" s="2"/>
    </row>
    <row r="634" spans="1:14">
      <c r="A634" s="2" t="s">
        <v>1707</v>
      </c>
      <c r="B634" s="2" t="s">
        <v>77</v>
      </c>
      <c r="C634" s="2" t="e">
        <f>VLOOKUP(B634,[1]Sheet1!$A$1:$D$334,2,FALSE)</f>
        <v>#N/A</v>
      </c>
      <c r="D634" s="2" t="s">
        <v>13</v>
      </c>
      <c r="E634" s="2" t="s">
        <v>1090</v>
      </c>
      <c r="F634" s="2" t="s">
        <v>15</v>
      </c>
      <c r="G634" s="2">
        <v>5.4647100000000002</v>
      </c>
      <c r="H634" s="2">
        <v>1.1736500000000001</v>
      </c>
      <c r="I634" s="2">
        <v>-2.2191399999999999</v>
      </c>
      <c r="J634" s="2">
        <v>3.64296</v>
      </c>
      <c r="K634" s="2">
        <v>2.6952399999999999E-4</v>
      </c>
      <c r="L634" s="2">
        <v>1.90735E-2</v>
      </c>
      <c r="M634" s="2" t="s">
        <v>17</v>
      </c>
      <c r="N634" s="2"/>
    </row>
    <row r="635" spans="1:14">
      <c r="A635" s="2" t="s">
        <v>1708</v>
      </c>
      <c r="B635" s="2" t="s">
        <v>77</v>
      </c>
      <c r="C635" s="2" t="e">
        <f>VLOOKUP(B635,[1]Sheet1!$A$1:$D$334,2,FALSE)</f>
        <v>#N/A</v>
      </c>
      <c r="D635" s="2" t="s">
        <v>13</v>
      </c>
      <c r="E635" s="2" t="s">
        <v>1090</v>
      </c>
      <c r="F635" s="2" t="s">
        <v>15</v>
      </c>
      <c r="G635" s="2">
        <v>83.783699999999996</v>
      </c>
      <c r="H635" s="2">
        <v>12.570399999999999</v>
      </c>
      <c r="I635" s="2">
        <v>-2.7366299999999999</v>
      </c>
      <c r="J635" s="2">
        <v>4.6510999999999996</v>
      </c>
      <c r="K635" s="3">
        <v>3.3000000000000002E-6</v>
      </c>
      <c r="L635" s="2">
        <v>6.6348899999999996E-4</v>
      </c>
      <c r="M635" s="2" t="s">
        <v>17</v>
      </c>
      <c r="N635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P-PRRSV vs Control</vt:lpstr>
      <vt:lpstr>VR-2332 vs Contro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iller</dc:creator>
  <cp:lastModifiedBy>Laura Miller</cp:lastModifiedBy>
  <dcterms:created xsi:type="dcterms:W3CDTF">2012-06-18T16:59:07Z</dcterms:created>
  <dcterms:modified xsi:type="dcterms:W3CDTF">2012-09-26T21:58:26Z</dcterms:modified>
</cp:coreProperties>
</file>